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alice\Desktop\实验数据\代谢组\返修\Revised 0525\revised manuscript-0614\"/>
    </mc:Choice>
  </mc:AlternateContent>
  <xr:revisionPtr revIDLastSave="0" documentId="13_ncr:1_{4DAF92BD-DEC1-43CF-90DA-4279E6D3AEB0}" xr6:coauthVersionLast="47" xr6:coauthVersionMax="47" xr10:uidLastSave="{00000000-0000-0000-0000-000000000000}"/>
  <bookViews>
    <workbookView xWindow="-110" yWindow="-110" windowWidth="19420" windowHeight="11020" firstSheet="2" activeTab="2" xr2:uid="{00000000-000D-0000-FFFF-FFFF00000000}"/>
  </bookViews>
  <sheets>
    <sheet name="Supplementary Table 3A" sheetId="5" r:id="rId1"/>
    <sheet name="Supplementary Table 3B" sheetId="9" r:id="rId2"/>
    <sheet name="Supplementary Table 3C" sheetId="10" r:id="rId3"/>
    <sheet name="Supplementary Table 3D" sheetId="11" r:id="rId4"/>
  </sheets>
  <definedNames>
    <definedName name="_xlnm._FilterDatabase" localSheetId="0" hidden="1">'Supplementary Table 3A'!$A$3:$K$1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1" uniqueCount="285">
  <si>
    <t>Metabolites</t>
  </si>
  <si>
    <t>RA</t>
  </si>
  <si>
    <t>IAR</t>
  </si>
  <si>
    <t>Health</t>
  </si>
  <si>
    <t>Number of Detected Samples</t>
  </si>
  <si>
    <t>Detection Frequency Difference</t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>value</t>
    </r>
  </si>
  <si>
    <t>log10(Female/Male)</t>
  </si>
  <si>
    <t>Female</t>
  </si>
  <si>
    <t>Male</t>
  </si>
  <si>
    <t>Statistical Test Used</t>
  </si>
  <si>
    <t>Acetoacetate</t>
  </si>
  <si>
    <t>Fisher</t>
  </si>
  <si>
    <t>Malonic acid</t>
  </si>
  <si>
    <t>Uracil</t>
  </si>
  <si>
    <t>Maleic acid</t>
  </si>
  <si>
    <t>Succinic acid</t>
  </si>
  <si>
    <t>Methylmalonic acid</t>
  </si>
  <si>
    <t>Benzoic acid</t>
  </si>
  <si>
    <t>Dimethylglycine</t>
  </si>
  <si>
    <t>Glutarate</t>
  </si>
  <si>
    <t>Adenine</t>
  </si>
  <si>
    <t>Hypoxanthine</t>
  </si>
  <si>
    <t>Adipic acid</t>
  </si>
  <si>
    <t>Mevalonic acid</t>
  </si>
  <si>
    <t>Xanthine</t>
  </si>
  <si>
    <t>Dopamine</t>
  </si>
  <si>
    <t>Chi-square</t>
  </si>
  <si>
    <t>Orotic acid</t>
  </si>
  <si>
    <t>Guanidoacetic acid</t>
  </si>
  <si>
    <t>Phosphoenolpyruvic acid</t>
  </si>
  <si>
    <t>Homogentisic acid</t>
  </si>
  <si>
    <t>Uric acid</t>
  </si>
  <si>
    <t>Dihydroxyacetone phosphate</t>
  </si>
  <si>
    <t>Shikimic acid</t>
  </si>
  <si>
    <t>Citrulline</t>
  </si>
  <si>
    <t>Hippuric acid</t>
  </si>
  <si>
    <t>4-Hydroxyphenylpyruvic acid</t>
  </si>
  <si>
    <t>4-Pyridoxic acid</t>
  </si>
  <si>
    <t>2-Phosphoglyceric acid</t>
  </si>
  <si>
    <t>Azelaic acid</t>
  </si>
  <si>
    <t>Indoxyl sulfate</t>
  </si>
  <si>
    <t>Pantothenic acid</t>
  </si>
  <si>
    <t>3-Nitrotyrosine</t>
  </si>
  <si>
    <t>Myristic acid</t>
  </si>
  <si>
    <t>Biotin</t>
  </si>
  <si>
    <t>Fructose 6-phosphate</t>
  </si>
  <si>
    <t>Glucose 6-phosphate</t>
  </si>
  <si>
    <t>Heptadecanoic acid</t>
  </si>
  <si>
    <t>Alpha-Linolenic acid</t>
  </si>
  <si>
    <t>Serotonin</t>
  </si>
  <si>
    <t>Argininosuccinic acid</t>
  </si>
  <si>
    <t>Arachidonic acid</t>
  </si>
  <si>
    <t>dCMP</t>
  </si>
  <si>
    <t>Glutathione</t>
  </si>
  <si>
    <t>N-Acetylneuraminic acid</t>
  </si>
  <si>
    <t>5-Thymidylic acid</t>
  </si>
  <si>
    <t>Cytidine monophosphate</t>
  </si>
  <si>
    <t>Fructose 1,6-bisphosphate</t>
  </si>
  <si>
    <t>Alpha-Lactose</t>
  </si>
  <si>
    <t>Sucrose</t>
  </si>
  <si>
    <t>Gibberellin A3</t>
  </si>
  <si>
    <t>Adenosine monophosphate</t>
  </si>
  <si>
    <t>Inosinic acid</t>
  </si>
  <si>
    <t>Prostaglandin E2</t>
  </si>
  <si>
    <t>Orotidylic acid</t>
  </si>
  <si>
    <t>S-Adenosylhomocysteine</t>
  </si>
  <si>
    <t>Xanthosine</t>
  </si>
  <si>
    <t>Folic acid</t>
  </si>
  <si>
    <t>5-Methyltetrahydrofolic acid</t>
  </si>
  <si>
    <t>Glycocholic acid</t>
  </si>
  <si>
    <t>Guanosine monophosphate</t>
  </si>
  <si>
    <t>Oxidized glutathione</t>
  </si>
  <si>
    <t>NAD</t>
  </si>
  <si>
    <t>Fumarate</t>
  </si>
  <si>
    <t>Citraconic acid</t>
  </si>
  <si>
    <t>Allantoin</t>
  </si>
  <si>
    <t>Citric acid</t>
  </si>
  <si>
    <t>Sarcosine</t>
  </si>
  <si>
    <t>Malondialdehyde</t>
  </si>
  <si>
    <t>Glyceric acid</t>
  </si>
  <si>
    <t>Methylsuccinic acid</t>
  </si>
  <si>
    <t>Oxalacetic acid</t>
  </si>
  <si>
    <t>Oxoglutaric acid</t>
  </si>
  <si>
    <t>2-Hydroxyglutarate</t>
  </si>
  <si>
    <t>Glucose 1-phosphate</t>
  </si>
  <si>
    <t>Geranyl-PP</t>
  </si>
  <si>
    <t>Adenylsuccinic acid</t>
  </si>
  <si>
    <t>Glycerol 3-phosphate</t>
  </si>
  <si>
    <t>Glyceraldehyde</t>
  </si>
  <si>
    <t>Pyruvic acid</t>
  </si>
  <si>
    <t>Isocitric acid</t>
  </si>
  <si>
    <t>Homovanillic acid</t>
  </si>
  <si>
    <t>Trimethylamine</t>
  </si>
  <si>
    <t>Glycine</t>
  </si>
  <si>
    <t>Trimethylamine N-oxide</t>
  </si>
  <si>
    <t>Indolelactic acid</t>
  </si>
  <si>
    <t>Cadaverine</t>
  </si>
  <si>
    <t>Choline</t>
  </si>
  <si>
    <t>4-Acetamidobutanoic acid</t>
  </si>
  <si>
    <t>Cytosine</t>
  </si>
  <si>
    <t>5-Aminopentanoic acid</t>
  </si>
  <si>
    <t>Taurocholic acid</t>
  </si>
  <si>
    <t>Betaine</t>
  </si>
  <si>
    <t>Indole</t>
  </si>
  <si>
    <t>Niacinamide</t>
  </si>
  <si>
    <t>Taurine</t>
  </si>
  <si>
    <t>Pyroglutamic acid</t>
  </si>
  <si>
    <t>N-Acetylputrescine</t>
  </si>
  <si>
    <t>Creatine</t>
  </si>
  <si>
    <t>4-Hydroxyproline</t>
  </si>
  <si>
    <t>5-Aminolevulinic acid</t>
  </si>
  <si>
    <t>Ornithine</t>
  </si>
  <si>
    <t>Homocysteine</t>
  </si>
  <si>
    <t>N-Methylnicotinamide</t>
  </si>
  <si>
    <t>Tyramine</t>
  </si>
  <si>
    <t>Creatinine</t>
  </si>
  <si>
    <t>Spermidine</t>
  </si>
  <si>
    <t>Tryptamine</t>
  </si>
  <si>
    <t>Uridine 5'-diphosphate</t>
  </si>
  <si>
    <t>Glucosamine</t>
  </si>
  <si>
    <t>Aminoadipic acid</t>
  </si>
  <si>
    <t>Chenodeoxycholic acid glycine conjugate</t>
  </si>
  <si>
    <t>Melatonin</t>
  </si>
  <si>
    <t>Cytidine</t>
  </si>
  <si>
    <t>N1-Acetylspermine</t>
  </si>
  <si>
    <t>Uridine</t>
  </si>
  <si>
    <t>Adenosine</t>
  </si>
  <si>
    <t>Inosine</t>
  </si>
  <si>
    <t>4-Trimethylammoniobutanoic acid</t>
  </si>
  <si>
    <t>S-Adenosylmethionine</t>
  </si>
  <si>
    <t>Alpha-Tocopherol</t>
  </si>
  <si>
    <t>Bilirubin</t>
  </si>
  <si>
    <t>N8-Acetylspermidine</t>
  </si>
  <si>
    <t>Xanthurenic acid</t>
  </si>
  <si>
    <t>Indoleacetic acid</t>
  </si>
  <si>
    <t>Epinephrine</t>
  </si>
  <si>
    <t>Indolepyruvate</t>
  </si>
  <si>
    <t>1-Methylguanosine</t>
  </si>
  <si>
    <t>Normetanephrine</t>
  </si>
  <si>
    <t>4-Aminobutanoate</t>
  </si>
  <si>
    <t>Phenylpyruvate</t>
  </si>
  <si>
    <t>Linolenate</t>
  </si>
  <si>
    <t>Table S3A: Wilcoxon test analysis of metabolites across sex in 209 RA baseline data, 56 IAR and 99 health.</t>
    <phoneticPr fontId="7" type="noConversion"/>
  </si>
  <si>
    <t>ACPA Positive</t>
    <phoneticPr fontId="7" type="noConversion"/>
  </si>
  <si>
    <t>ACPA Negative</t>
    <phoneticPr fontId="7" type="noConversion"/>
  </si>
  <si>
    <t>3-Hydroxybutyric acid</t>
  </si>
  <si>
    <t>N-Acetylglycine</t>
  </si>
  <si>
    <t>2-Hydroxyisovaleric acid</t>
  </si>
  <si>
    <t>Methyl-4-methyl-2-oxopentanoate</t>
  </si>
  <si>
    <t>2-Hydroxyisocaproate</t>
  </si>
  <si>
    <t>Malate</t>
  </si>
  <si>
    <t>Glyceraldehyde 3-phosphate</t>
  </si>
  <si>
    <t>Myo-Inositol</t>
  </si>
  <si>
    <t>Lactose</t>
  </si>
  <si>
    <t>4-Hydroxy-2-quinolinecarboxylic acid</t>
  </si>
  <si>
    <t>Glucuronic acid</t>
  </si>
  <si>
    <t>Cystathionine</t>
  </si>
  <si>
    <t>Ribose 5-phosphate</t>
  </si>
  <si>
    <t>13-HODE</t>
  </si>
  <si>
    <t>12-HETE</t>
  </si>
  <si>
    <t>Glucose 1,6-bisphosphate</t>
  </si>
  <si>
    <t>3',5'-Cyclic GMP</t>
  </si>
  <si>
    <t>Adenosine 5'-diphosphate</t>
  </si>
  <si>
    <t>Guanosine 5'-diphosphate</t>
  </si>
  <si>
    <t>Adenosine 5'-triphosphate</t>
  </si>
  <si>
    <t>Lactic acid</t>
  </si>
  <si>
    <t>Aconitic acid</t>
  </si>
  <si>
    <t>2-Methylpropanoate</t>
  </si>
  <si>
    <t>Alpha-Ketoisovaleric acid</t>
  </si>
  <si>
    <t>Fructose</t>
  </si>
  <si>
    <t>Methyl-3-methyl-2-oxopentanoate</t>
  </si>
  <si>
    <t>Alanine</t>
  </si>
  <si>
    <t>3-Aminoisobutyric acid</t>
  </si>
  <si>
    <t>Serine</t>
  </si>
  <si>
    <t>Proline</t>
  </si>
  <si>
    <t>Valine</t>
  </si>
  <si>
    <t>Homoserine</t>
  </si>
  <si>
    <t>Threonine</t>
  </si>
  <si>
    <t>Cysteine</t>
  </si>
  <si>
    <t>Pipecolic acid</t>
  </si>
  <si>
    <t>Isoleucine</t>
  </si>
  <si>
    <t>Leucine</t>
  </si>
  <si>
    <t>Asparagine</t>
  </si>
  <si>
    <t>Glutamine</t>
  </si>
  <si>
    <t>Lysine</t>
  </si>
  <si>
    <t>Glutamate</t>
  </si>
  <si>
    <t>Methionine</t>
  </si>
  <si>
    <t>Histidine</t>
  </si>
  <si>
    <t>Carnitine</t>
  </si>
  <si>
    <t>Phenylalanine</t>
  </si>
  <si>
    <t>1-Methyl-histidine</t>
  </si>
  <si>
    <t>Arginine</t>
  </si>
  <si>
    <t>Tyrosine</t>
  </si>
  <si>
    <t>Acetylcarnitine</t>
  </si>
  <si>
    <t>Tryptophan</t>
  </si>
  <si>
    <t>Kynurenine</t>
  </si>
  <si>
    <t>3-Hydroxy-kynurenin</t>
  </si>
  <si>
    <t>Cystine</t>
  </si>
  <si>
    <t>6-Methyladenosine</t>
  </si>
  <si>
    <t>1-Methyladenosine</t>
  </si>
  <si>
    <t>metabolites</t>
    <phoneticPr fontId="8" type="noConversion"/>
  </si>
  <si>
    <t>RA</t>
    <phoneticPr fontId="8" type="noConversion"/>
  </si>
  <si>
    <t>IAR</t>
    <phoneticPr fontId="8" type="noConversion"/>
  </si>
  <si>
    <t>estimated degrees of freedom</t>
  </si>
  <si>
    <t>AIC_non_linear</t>
    <phoneticPr fontId="8" type="noConversion"/>
  </si>
  <si>
    <t>AIC_linear</t>
  </si>
  <si>
    <t>suitble for lm</t>
  </si>
  <si>
    <t>p_value_non_linear</t>
  </si>
  <si>
    <t>coefficient_linear</t>
  </si>
  <si>
    <t>p_value_linear</t>
  </si>
  <si>
    <t>AIC_non_linear</t>
  </si>
  <si>
    <t>yes</t>
  </si>
  <si>
    <t>no</t>
  </si>
  <si>
    <t>16 years old</t>
  </si>
  <si>
    <t>17 years old</t>
  </si>
  <si>
    <t>18 years old</t>
  </si>
  <si>
    <t>19 years old</t>
  </si>
  <si>
    <t>20 years old</t>
  </si>
  <si>
    <t>21 years old</t>
  </si>
  <si>
    <t>22 years old</t>
  </si>
  <si>
    <t>23 years old</t>
  </si>
  <si>
    <t>24 years old</t>
  </si>
  <si>
    <t>25 years old</t>
  </si>
  <si>
    <t>26 years old</t>
  </si>
  <si>
    <t>27 years old</t>
  </si>
  <si>
    <t>28 years old</t>
  </si>
  <si>
    <t>29 years old</t>
  </si>
  <si>
    <t>30 years old</t>
  </si>
  <si>
    <t>31 years old</t>
  </si>
  <si>
    <t>32 years old</t>
  </si>
  <si>
    <t>33 years old</t>
  </si>
  <si>
    <t>34 years old</t>
  </si>
  <si>
    <t>35 years old</t>
  </si>
  <si>
    <t>36 years old</t>
  </si>
  <si>
    <t>37 years old</t>
  </si>
  <si>
    <t>38 years old</t>
  </si>
  <si>
    <t>39 years old</t>
  </si>
  <si>
    <t>40 years old</t>
  </si>
  <si>
    <t>41 years old</t>
  </si>
  <si>
    <t>42 years old</t>
  </si>
  <si>
    <t>43 years old</t>
  </si>
  <si>
    <t>44 years old</t>
  </si>
  <si>
    <t>45 years old</t>
  </si>
  <si>
    <t>46 years old</t>
  </si>
  <si>
    <t>47 years old</t>
  </si>
  <si>
    <t>48 years old</t>
  </si>
  <si>
    <t>49 years old</t>
  </si>
  <si>
    <t>50 years old</t>
  </si>
  <si>
    <t>51 years old</t>
  </si>
  <si>
    <t>52 years old</t>
  </si>
  <si>
    <t>53 years old</t>
  </si>
  <si>
    <t>54 years old</t>
  </si>
  <si>
    <t>55 years old</t>
  </si>
  <si>
    <t>56 years old</t>
  </si>
  <si>
    <t>57 years old</t>
  </si>
  <si>
    <t>58 years old</t>
  </si>
  <si>
    <t>59 years old</t>
  </si>
  <si>
    <t>60 years old</t>
  </si>
  <si>
    <t>61 years old</t>
  </si>
  <si>
    <t>62 years old</t>
  </si>
  <si>
    <t>63 years old</t>
  </si>
  <si>
    <t>64 years old</t>
  </si>
  <si>
    <t>65 years old</t>
  </si>
  <si>
    <t>66 years old</t>
  </si>
  <si>
    <t>67 years old</t>
  </si>
  <si>
    <t>68 years old</t>
  </si>
  <si>
    <t>69 years old</t>
  </si>
  <si>
    <t>70 years old</t>
  </si>
  <si>
    <t>71 years old</t>
  </si>
  <si>
    <t>72 years old</t>
  </si>
  <si>
    <t>73 years old</t>
  </si>
  <si>
    <t>74 years old</t>
  </si>
  <si>
    <t>75 years old</t>
  </si>
  <si>
    <t>76 years old</t>
  </si>
  <si>
    <t>77 years old</t>
  </si>
  <si>
    <t>Cluster</t>
  </si>
  <si>
    <t>GEE model of 100 iterations</t>
    <phoneticPr fontId="8" type="noConversion"/>
  </si>
  <si>
    <t>Significant Counts</t>
    <phoneticPr fontId="7" type="noConversion"/>
  </si>
  <si>
    <r>
      <t xml:space="preserve">median p </t>
    </r>
    <r>
      <rPr>
        <b/>
        <sz val="11"/>
        <color theme="1"/>
        <rFont val="Arial"/>
        <family val="2"/>
      </rPr>
      <t>value</t>
    </r>
    <phoneticPr fontId="8" type="noConversion"/>
  </si>
  <si>
    <r>
      <t xml:space="preserve">p </t>
    </r>
    <r>
      <rPr>
        <b/>
        <sz val="11"/>
        <color theme="1"/>
        <rFont val="Arial"/>
        <family val="2"/>
      </rPr>
      <t>value</t>
    </r>
  </si>
  <si>
    <t>Table S3D: GEE analysis between ACPA-positive RA and ACPA-negative RA, adjusted for sex, age and CRP.</t>
    <phoneticPr fontId="8" type="noConversion"/>
  </si>
  <si>
    <t>Health</t>
    <phoneticPr fontId="8" type="noConversion"/>
  </si>
  <si>
    <t>Table S3B: GAMs regression between age and metabolites in 209 RA baseline data, 56 IAR and 99 health, adjusted for disease duration. A metabolite was considered suitable for linear modeling if the estimated degrees of freedom from the non-linear GAMs was less than 1.5, or if the Akaike Infor-mation Criterion (AIC) of the non-linear model was higher than that of the linear GAMs.</t>
    <phoneticPr fontId="8" type="noConversion"/>
  </si>
  <si>
    <t xml:space="preserve">Table S3C: Clusters of 72 metabolites with non-linear age associations based on GAMs model fitted trajectories across age (16–77 years old).
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49" fontId="4" fillId="0" borderId="4" xfId="0" applyNumberFormat="1" applyFont="1" applyBorder="1" applyAlignment="1">
      <alignment horizontal="center" vertical="center" readingOrder="1"/>
    </xf>
    <xf numFmtId="49" fontId="4" fillId="0" borderId="7" xfId="0" applyNumberFormat="1" applyFont="1" applyBorder="1" applyAlignment="1">
      <alignment horizontal="center" vertical="center" readingOrder="1"/>
    </xf>
    <xf numFmtId="0" fontId="2" fillId="0" borderId="0" xfId="0" applyFont="1" applyAlignment="1">
      <alignment horizontal="left" vertical="center"/>
    </xf>
    <xf numFmtId="49" fontId="3" fillId="0" borderId="2" xfId="0" applyNumberFormat="1" applyFont="1" applyBorder="1" applyAlignment="1">
      <alignment horizontal="left" vertical="center" readingOrder="1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2" applyFont="1" applyBorder="1">
      <alignment vertical="center"/>
    </xf>
    <xf numFmtId="11" fontId="2" fillId="0" borderId="1" xfId="2" applyNumberFormat="1" applyFont="1" applyBorder="1">
      <alignment vertical="center"/>
    </xf>
    <xf numFmtId="0" fontId="4" fillId="0" borderId="1" xfId="2" applyFont="1" applyBorder="1">
      <alignment vertical="center"/>
    </xf>
    <xf numFmtId="0" fontId="4" fillId="0" borderId="1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0" fontId="4" fillId="0" borderId="1" xfId="2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 readingOrder="1"/>
    </xf>
    <xf numFmtId="49" fontId="4" fillId="0" borderId="7" xfId="0" applyNumberFormat="1" applyFont="1" applyBorder="1" applyAlignment="1">
      <alignment horizontal="center" vertical="center" readingOrder="1"/>
    </xf>
    <xf numFmtId="0" fontId="3" fillId="0" borderId="2" xfId="2" applyFont="1" applyBorder="1" applyAlignment="1">
      <alignment horizontal="left" vertical="center"/>
    </xf>
    <xf numFmtId="0" fontId="3" fillId="0" borderId="4" xfId="2" applyFont="1" applyBorder="1" applyAlignment="1">
      <alignment horizontal="left" vertical="center"/>
    </xf>
    <xf numFmtId="0" fontId="3" fillId="0" borderId="7" xfId="2" applyFont="1" applyBorder="1" applyAlignment="1">
      <alignment horizontal="left" vertical="center"/>
    </xf>
    <xf numFmtId="0" fontId="4" fillId="0" borderId="3" xfId="2" applyFont="1" applyBorder="1" applyAlignment="1">
      <alignment horizontal="center" vertical="center"/>
    </xf>
    <xf numFmtId="0" fontId="4" fillId="0" borderId="5" xfId="2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4" fillId="0" borderId="1" xfId="2" applyFont="1" applyBorder="1" applyAlignment="1">
      <alignment horizontal="left" vertical="center"/>
    </xf>
    <xf numFmtId="0" fontId="3" fillId="0" borderId="2" xfId="2" applyFont="1" applyBorder="1" applyAlignment="1">
      <alignment horizontal="left" vertical="top" wrapText="1"/>
    </xf>
    <xf numFmtId="0" fontId="3" fillId="0" borderId="4" xfId="2" applyFont="1" applyBorder="1" applyAlignment="1">
      <alignment horizontal="left" vertical="top" wrapText="1"/>
    </xf>
    <xf numFmtId="0" fontId="3" fillId="0" borderId="7" xfId="2" applyFont="1" applyBorder="1" applyAlignment="1">
      <alignment horizontal="left" vertical="top" wrapText="1"/>
    </xf>
    <xf numFmtId="0" fontId="3" fillId="0" borderId="1" xfId="2" applyFont="1" applyBorder="1" applyAlignment="1">
      <alignment horizontal="left" vertical="top" wrapText="1"/>
    </xf>
    <xf numFmtId="0" fontId="3" fillId="0" borderId="1" xfId="2" applyFont="1" applyBorder="1" applyAlignment="1">
      <alignment vertical="center" wrapText="1"/>
    </xf>
    <xf numFmtId="0" fontId="2" fillId="0" borderId="1" xfId="2" applyFont="1" applyBorder="1" applyAlignment="1">
      <alignment horizontal="left" vertical="center"/>
    </xf>
    <xf numFmtId="11" fontId="2" fillId="0" borderId="1" xfId="2" applyNumberFormat="1" applyFont="1" applyBorder="1" applyAlignment="1">
      <alignment horizontal="center" vertical="center"/>
    </xf>
  </cellXfs>
  <cellStyles count="3">
    <cellStyle name="常规" xfId="0" builtinId="0"/>
    <cellStyle name="常规 2" xfId="2" xr:uid="{44369889-A310-40E7-93D6-C61C54188D61}"/>
    <cellStyle name="常规 3" xfId="1" xr:uid="{00000000-0005-0000-0000-00003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8"/>
  <sheetViews>
    <sheetView workbookViewId="0"/>
  </sheetViews>
  <sheetFormatPr defaultColWidth="8.6640625" defaultRowHeight="14" x14ac:dyDescent="0.3"/>
  <cols>
    <col min="1" max="1" width="37.1640625" style="10" customWidth="1"/>
    <col min="2" max="2" width="14.33203125" style="4" customWidth="1"/>
    <col min="3" max="3" width="21.83203125" style="4" customWidth="1"/>
    <col min="4" max="4" width="14.33203125" style="4" customWidth="1"/>
    <col min="5" max="5" width="21.83203125" style="4" customWidth="1"/>
    <col min="6" max="6" width="14.33203125" style="4" customWidth="1"/>
    <col min="7" max="7" width="21.83203125" style="4" customWidth="1"/>
    <col min="8" max="8" width="16.1640625" style="4" customWidth="1"/>
    <col min="9" max="9" width="17" style="4" customWidth="1"/>
    <col min="10" max="10" width="14.33203125" style="4" customWidth="1"/>
    <col min="11" max="11" width="22.83203125" style="4" customWidth="1"/>
    <col min="12" max="16384" width="8.6640625" style="3"/>
  </cols>
  <sheetData>
    <row r="1" spans="1:11" ht="18" x14ac:dyDescent="0.3">
      <c r="A1" s="11" t="s">
        <v>143</v>
      </c>
      <c r="B1" s="8"/>
      <c r="C1" s="9"/>
      <c r="D1" s="2"/>
      <c r="E1" s="2"/>
      <c r="F1" s="2"/>
      <c r="G1" s="12"/>
      <c r="H1" s="13"/>
      <c r="I1" s="13"/>
      <c r="J1" s="13"/>
      <c r="K1" s="13"/>
    </row>
    <row r="2" spans="1:11" x14ac:dyDescent="0.3">
      <c r="A2" s="22" t="s">
        <v>0</v>
      </c>
      <c r="B2" s="24" t="s">
        <v>1</v>
      </c>
      <c r="C2" s="25"/>
      <c r="D2" s="24" t="s">
        <v>2</v>
      </c>
      <c r="E2" s="25"/>
      <c r="F2" s="24" t="s">
        <v>3</v>
      </c>
      <c r="G2" s="25"/>
      <c r="H2" s="21" t="s">
        <v>4</v>
      </c>
      <c r="I2" s="21"/>
      <c r="J2" s="21" t="s">
        <v>5</v>
      </c>
      <c r="K2" s="21"/>
    </row>
    <row r="3" spans="1:11" s="7" customFormat="1" x14ac:dyDescent="0.3">
      <c r="A3" s="23"/>
      <c r="B3" s="6" t="s">
        <v>6</v>
      </c>
      <c r="C3" s="5" t="s">
        <v>7</v>
      </c>
      <c r="D3" s="6" t="s">
        <v>6</v>
      </c>
      <c r="E3" s="5" t="s">
        <v>7</v>
      </c>
      <c r="F3" s="6" t="s">
        <v>6</v>
      </c>
      <c r="G3" s="5" t="s">
        <v>7</v>
      </c>
      <c r="H3" s="5" t="s">
        <v>8</v>
      </c>
      <c r="I3" s="5" t="s">
        <v>9</v>
      </c>
      <c r="J3" s="6" t="s">
        <v>6</v>
      </c>
      <c r="K3" s="5" t="s">
        <v>10</v>
      </c>
    </row>
    <row r="4" spans="1:11" x14ac:dyDescent="0.3">
      <c r="A4" s="1" t="s">
        <v>11</v>
      </c>
      <c r="B4" s="2">
        <v>0.58663814955689098</v>
      </c>
      <c r="C4" s="2">
        <v>-0.15326409738784899</v>
      </c>
      <c r="D4" s="2">
        <v>0.80056791061677302</v>
      </c>
      <c r="E4" s="2">
        <v>-1.2853074069230801E-2</v>
      </c>
      <c r="F4" s="2">
        <v>0.37170907977728901</v>
      </c>
      <c r="G4" s="2">
        <v>0.15427277307468401</v>
      </c>
      <c r="H4" s="2">
        <v>174</v>
      </c>
      <c r="I4" s="2">
        <v>35</v>
      </c>
      <c r="J4" s="2">
        <v>1</v>
      </c>
      <c r="K4" s="2" t="s">
        <v>12</v>
      </c>
    </row>
    <row r="5" spans="1:11" x14ac:dyDescent="0.3">
      <c r="A5" s="1" t="s">
        <v>140</v>
      </c>
      <c r="B5" s="2">
        <v>8.16104974206458E-2</v>
      </c>
      <c r="C5" s="2">
        <v>-0.32319799964679802</v>
      </c>
      <c r="D5" s="2">
        <v>6.1876796234608497E-2</v>
      </c>
      <c r="E5" s="2">
        <v>0.213333760182051</v>
      </c>
      <c r="F5" s="2">
        <v>1.7558059121427199E-2</v>
      </c>
      <c r="G5" s="2">
        <v>0.23739362813607601</v>
      </c>
      <c r="H5" s="2">
        <v>174</v>
      </c>
      <c r="I5" s="2">
        <v>35</v>
      </c>
      <c r="J5" s="2">
        <v>1</v>
      </c>
      <c r="K5" s="2" t="s">
        <v>12</v>
      </c>
    </row>
    <row r="6" spans="1:11" x14ac:dyDescent="0.3">
      <c r="A6" s="1" t="s">
        <v>13</v>
      </c>
      <c r="B6" s="2">
        <v>0.21532484440080901</v>
      </c>
      <c r="C6" s="2">
        <v>-0.155346859803284</v>
      </c>
      <c r="D6" s="2">
        <v>0.49836020036385797</v>
      </c>
      <c r="E6" s="2">
        <v>4.6645829733333297E-2</v>
      </c>
      <c r="F6" s="2">
        <v>0.533209033059585</v>
      </c>
      <c r="G6" s="2">
        <v>9.5686014019620305E-2</v>
      </c>
      <c r="H6" s="2">
        <v>174</v>
      </c>
      <c r="I6" s="2">
        <v>35</v>
      </c>
      <c r="J6" s="2">
        <v>1</v>
      </c>
      <c r="K6" s="2" t="s">
        <v>12</v>
      </c>
    </row>
    <row r="7" spans="1:11" x14ac:dyDescent="0.3">
      <c r="A7" s="1" t="s">
        <v>146</v>
      </c>
      <c r="B7" s="2">
        <v>0.19879107757822601</v>
      </c>
      <c r="C7" s="2">
        <v>-0.165784419466667</v>
      </c>
      <c r="D7" s="2">
        <v>0.64216654914772098</v>
      </c>
      <c r="E7" s="2">
        <v>2.53805023102564E-2</v>
      </c>
      <c r="F7" s="2">
        <v>0.58597304613825396</v>
      </c>
      <c r="G7" s="2">
        <v>9.0931853339240504E-2</v>
      </c>
      <c r="H7" s="2">
        <v>174</v>
      </c>
      <c r="I7" s="2">
        <v>35</v>
      </c>
      <c r="J7" s="2">
        <v>1</v>
      </c>
      <c r="K7" s="2" t="s">
        <v>12</v>
      </c>
    </row>
    <row r="8" spans="1:11" x14ac:dyDescent="0.3">
      <c r="A8" s="1" t="s">
        <v>14</v>
      </c>
      <c r="B8" s="2">
        <v>0.84337757732148899</v>
      </c>
      <c r="C8" s="2">
        <v>-5.5560328543678199E-2</v>
      </c>
      <c r="D8" s="2">
        <v>0.105983282802896</v>
      </c>
      <c r="E8" s="2">
        <v>0.22532745024102599</v>
      </c>
      <c r="F8" s="2">
        <v>0.17536469855859499</v>
      </c>
      <c r="G8" s="2">
        <v>0.19797171707848099</v>
      </c>
      <c r="H8" s="2">
        <v>174</v>
      </c>
      <c r="I8" s="2">
        <v>35</v>
      </c>
      <c r="J8" s="2">
        <v>1</v>
      </c>
      <c r="K8" s="2" t="s">
        <v>12</v>
      </c>
    </row>
    <row r="9" spans="1:11" x14ac:dyDescent="0.3">
      <c r="A9" s="1" t="s">
        <v>15</v>
      </c>
      <c r="B9" s="2">
        <v>0.58242872846172999</v>
      </c>
      <c r="C9" s="2">
        <v>-7.0657903151067306E-2</v>
      </c>
      <c r="D9" s="2">
        <v>0.71379411252970404</v>
      </c>
      <c r="E9" s="2">
        <v>3.9083219000000002E-2</v>
      </c>
      <c r="F9" s="2">
        <v>0.80384469091147903</v>
      </c>
      <c r="G9" s="2">
        <v>8.7618243924051393E-3</v>
      </c>
      <c r="H9" s="2">
        <v>174</v>
      </c>
      <c r="I9" s="2">
        <v>35</v>
      </c>
      <c r="J9" s="2">
        <v>1</v>
      </c>
      <c r="K9" s="2" t="s">
        <v>12</v>
      </c>
    </row>
    <row r="10" spans="1:11" x14ac:dyDescent="0.3">
      <c r="A10" s="1" t="s">
        <v>147</v>
      </c>
      <c r="B10" s="2">
        <v>0.49551895186436801</v>
      </c>
      <c r="C10" s="2">
        <v>-1.7811707616584599E-2</v>
      </c>
      <c r="D10" s="2">
        <v>3.40174704677393E-2</v>
      </c>
      <c r="E10" s="2">
        <v>0.254832403010256</v>
      </c>
      <c r="F10" s="2">
        <v>0.33119453452292402</v>
      </c>
      <c r="G10" s="2">
        <v>0.16064361393924001</v>
      </c>
      <c r="H10" s="2">
        <v>174</v>
      </c>
      <c r="I10" s="2">
        <v>35</v>
      </c>
      <c r="J10" s="2">
        <v>1</v>
      </c>
      <c r="K10" s="2" t="s">
        <v>12</v>
      </c>
    </row>
    <row r="11" spans="1:11" x14ac:dyDescent="0.3">
      <c r="A11" s="1" t="s">
        <v>29</v>
      </c>
      <c r="B11" s="2">
        <v>2.9557730721143602E-4</v>
      </c>
      <c r="C11" s="2">
        <v>-0.44711393611986899</v>
      </c>
      <c r="D11" s="2">
        <v>5.51690653193233E-2</v>
      </c>
      <c r="E11" s="2">
        <v>-6.6170644064102599E-2</v>
      </c>
      <c r="F11" s="2">
        <v>0.34883518600095398</v>
      </c>
      <c r="G11" s="2">
        <v>-2.5149038545569598E-2</v>
      </c>
      <c r="H11" s="2">
        <v>174</v>
      </c>
      <c r="I11" s="2">
        <v>35</v>
      </c>
      <c r="J11" s="2">
        <v>1</v>
      </c>
      <c r="K11" s="2" t="s">
        <v>12</v>
      </c>
    </row>
    <row r="12" spans="1:11" x14ac:dyDescent="0.3">
      <c r="A12" s="1" t="s">
        <v>148</v>
      </c>
      <c r="B12" s="2">
        <v>5.7853859369801596E-4</v>
      </c>
      <c r="C12" s="2">
        <v>-0.43381576560213497</v>
      </c>
      <c r="D12" s="2">
        <v>0.11720936048679199</v>
      </c>
      <c r="E12" s="2">
        <v>-9.0603285320512802E-2</v>
      </c>
      <c r="F12" s="2">
        <v>0.33994150996169598</v>
      </c>
      <c r="G12" s="2">
        <v>-1.35998013626582E-2</v>
      </c>
      <c r="H12" s="2">
        <v>174</v>
      </c>
      <c r="I12" s="2">
        <v>35</v>
      </c>
      <c r="J12" s="2">
        <v>1</v>
      </c>
      <c r="K12" s="2" t="s">
        <v>12</v>
      </c>
    </row>
    <row r="13" spans="1:11" x14ac:dyDescent="0.3">
      <c r="A13" s="1" t="s">
        <v>16</v>
      </c>
      <c r="B13" s="2">
        <v>0.88673420019764204</v>
      </c>
      <c r="C13" s="2">
        <v>-8.6677972706896603E-2</v>
      </c>
      <c r="D13" s="2">
        <v>0.63051925666542497</v>
      </c>
      <c r="E13" s="2">
        <v>0.17144352325384599</v>
      </c>
      <c r="F13" s="2">
        <v>0.44572992028854802</v>
      </c>
      <c r="G13" s="2">
        <v>0.15350917412405099</v>
      </c>
      <c r="H13" s="2">
        <v>174</v>
      </c>
      <c r="I13" s="2">
        <v>35</v>
      </c>
      <c r="J13" s="2">
        <v>1</v>
      </c>
      <c r="K13" s="2" t="s">
        <v>12</v>
      </c>
    </row>
    <row r="14" spans="1:11" x14ac:dyDescent="0.3">
      <c r="A14" s="1" t="s">
        <v>17</v>
      </c>
      <c r="B14" s="2">
        <v>0.28573809512113102</v>
      </c>
      <c r="C14" s="2">
        <v>-0.17774920414269299</v>
      </c>
      <c r="D14" s="2">
        <v>0.40971124665022901</v>
      </c>
      <c r="E14" s="2">
        <v>0.117514998558974</v>
      </c>
      <c r="F14" s="2">
        <v>0.305835286585733</v>
      </c>
      <c r="G14" s="2">
        <v>0.15824204433734201</v>
      </c>
      <c r="H14" s="2">
        <v>174</v>
      </c>
      <c r="I14" s="2">
        <v>35</v>
      </c>
      <c r="J14" s="2">
        <v>1</v>
      </c>
      <c r="K14" s="2" t="s">
        <v>12</v>
      </c>
    </row>
    <row r="15" spans="1:11" x14ac:dyDescent="0.3">
      <c r="A15" s="1" t="s">
        <v>18</v>
      </c>
      <c r="B15" s="2">
        <v>0.41255806697843</v>
      </c>
      <c r="C15" s="2">
        <v>2.4630605163710999E-2</v>
      </c>
      <c r="D15" s="2">
        <v>0.187524239261526</v>
      </c>
      <c r="E15" s="2">
        <v>9.2124453476923093E-2</v>
      </c>
      <c r="F15" s="2">
        <v>0.39549072663580498</v>
      </c>
      <c r="G15" s="2">
        <v>0.36101957278987301</v>
      </c>
      <c r="H15" s="2">
        <v>174</v>
      </c>
      <c r="I15" s="2">
        <v>35</v>
      </c>
      <c r="J15" s="2">
        <v>1</v>
      </c>
      <c r="K15" s="2" t="s">
        <v>12</v>
      </c>
    </row>
    <row r="16" spans="1:11" x14ac:dyDescent="0.3">
      <c r="A16" s="1" t="s">
        <v>149</v>
      </c>
      <c r="B16" s="2">
        <v>0.94505187234712795</v>
      </c>
      <c r="C16" s="2">
        <v>-8.3277333004926096E-2</v>
      </c>
      <c r="D16" s="2">
        <v>0.324250011991013</v>
      </c>
      <c r="E16" s="2">
        <v>0.15537820512820499</v>
      </c>
      <c r="F16" s="2">
        <v>0.202728326779994</v>
      </c>
      <c r="G16" s="2">
        <v>0.46902948101265801</v>
      </c>
      <c r="H16" s="2">
        <v>171</v>
      </c>
      <c r="I16" s="2">
        <v>35</v>
      </c>
      <c r="J16" s="2">
        <v>1</v>
      </c>
      <c r="K16" s="2" t="s">
        <v>12</v>
      </c>
    </row>
    <row r="17" spans="1:11" x14ac:dyDescent="0.3">
      <c r="A17" s="1" t="s">
        <v>150</v>
      </c>
      <c r="B17" s="2">
        <v>1.63002827665039E-3</v>
      </c>
      <c r="C17" s="2">
        <v>-0.35767726489720902</v>
      </c>
      <c r="D17" s="2">
        <v>0.419079993022408</v>
      </c>
      <c r="E17" s="2">
        <v>-0.18413496222564099</v>
      </c>
      <c r="F17" s="2">
        <v>0.58597304613825396</v>
      </c>
      <c r="G17" s="2">
        <v>-1.65760800373418E-2</v>
      </c>
      <c r="H17" s="2">
        <v>174</v>
      </c>
      <c r="I17" s="2">
        <v>35</v>
      </c>
      <c r="J17" s="2">
        <v>1</v>
      </c>
      <c r="K17" s="2" t="s">
        <v>12</v>
      </c>
    </row>
    <row r="18" spans="1:11" x14ac:dyDescent="0.3">
      <c r="A18" s="1" t="s">
        <v>20</v>
      </c>
      <c r="B18" s="2">
        <v>0.88673379352298498</v>
      </c>
      <c r="C18" s="2">
        <v>3.8528233415435098E-2</v>
      </c>
      <c r="D18" s="2">
        <v>0.645500302817689</v>
      </c>
      <c r="E18" s="2">
        <v>-6.5342564102564102E-2</v>
      </c>
      <c r="F18" s="2">
        <v>0.641038855866776</v>
      </c>
      <c r="G18" s="2">
        <v>0.16126216455696199</v>
      </c>
      <c r="H18" s="2">
        <v>174</v>
      </c>
      <c r="I18" s="2">
        <v>35</v>
      </c>
      <c r="J18" s="2">
        <v>1</v>
      </c>
      <c r="K18" s="2" t="s">
        <v>12</v>
      </c>
    </row>
    <row r="19" spans="1:11" x14ac:dyDescent="0.3">
      <c r="A19" s="1" t="s">
        <v>151</v>
      </c>
      <c r="B19" s="2">
        <v>0.22337087356959401</v>
      </c>
      <c r="C19" s="2">
        <v>-0.25793926378932702</v>
      </c>
      <c r="D19" s="2">
        <v>0.96750552242662302</v>
      </c>
      <c r="E19" s="2">
        <v>-9.5377530143589795E-2</v>
      </c>
      <c r="F19" s="2">
        <v>0.62244262295187203</v>
      </c>
      <c r="G19" s="2">
        <v>-9.2939819297468401E-3</v>
      </c>
      <c r="H19" s="2">
        <v>174</v>
      </c>
      <c r="I19" s="2">
        <v>35</v>
      </c>
      <c r="J19" s="2">
        <v>1</v>
      </c>
      <c r="K19" s="2" t="s">
        <v>12</v>
      </c>
    </row>
    <row r="20" spans="1:11" x14ac:dyDescent="0.3">
      <c r="A20" s="1" t="s">
        <v>21</v>
      </c>
      <c r="B20" s="2">
        <v>0.71432787724799296</v>
      </c>
      <c r="C20" s="2">
        <v>-5.7291682666009897E-2</v>
      </c>
      <c r="D20" s="2">
        <v>0.80056791061677302</v>
      </c>
      <c r="E20" s="2">
        <v>1.8193723374359001E-2</v>
      </c>
      <c r="F20" s="2">
        <v>0.54472264166816098</v>
      </c>
      <c r="G20" s="2">
        <v>0.12979957779367099</v>
      </c>
      <c r="H20" s="2">
        <v>174</v>
      </c>
      <c r="I20" s="2">
        <v>35</v>
      </c>
      <c r="J20" s="2">
        <v>1</v>
      </c>
      <c r="K20" s="2" t="s">
        <v>12</v>
      </c>
    </row>
    <row r="21" spans="1:11" x14ac:dyDescent="0.3">
      <c r="A21" s="1" t="s">
        <v>22</v>
      </c>
      <c r="B21" s="2">
        <v>0.30843711956812098</v>
      </c>
      <c r="C21" s="2">
        <v>-0.16504575110755301</v>
      </c>
      <c r="D21" s="2">
        <v>0.229217196952411</v>
      </c>
      <c r="E21" s="2">
        <v>0.38928075998461498</v>
      </c>
      <c r="F21" s="2">
        <v>2.06784649178447E-2</v>
      </c>
      <c r="G21" s="2">
        <v>-0.61770382199683505</v>
      </c>
      <c r="H21" s="2">
        <v>174</v>
      </c>
      <c r="I21" s="2">
        <v>35</v>
      </c>
      <c r="J21" s="2">
        <v>1</v>
      </c>
      <c r="K21" s="2" t="s">
        <v>12</v>
      </c>
    </row>
    <row r="22" spans="1:11" x14ac:dyDescent="0.3">
      <c r="A22" s="1" t="s">
        <v>23</v>
      </c>
      <c r="B22" s="2">
        <v>0.89884390663563196</v>
      </c>
      <c r="C22" s="2">
        <v>7.7488934356650205E-2</v>
      </c>
      <c r="D22" s="2">
        <v>0.71379411252970404</v>
      </c>
      <c r="E22" s="2">
        <v>-7.4834467923076704E-3</v>
      </c>
      <c r="F22" s="2">
        <v>0.66618683822301406</v>
      </c>
      <c r="G22" s="2">
        <v>3.44850475316456E-2</v>
      </c>
      <c r="H22" s="2">
        <v>174</v>
      </c>
      <c r="I22" s="2">
        <v>35</v>
      </c>
      <c r="J22" s="2">
        <v>1</v>
      </c>
      <c r="K22" s="2" t="s">
        <v>12</v>
      </c>
    </row>
    <row r="23" spans="1:11" x14ac:dyDescent="0.3">
      <c r="A23" s="1" t="s">
        <v>24</v>
      </c>
      <c r="B23" s="2">
        <v>0.531039469644915</v>
      </c>
      <c r="C23" s="2">
        <v>-0.118724000413301</v>
      </c>
      <c r="D23" s="2">
        <v>0.98049991851646601</v>
      </c>
      <c r="E23" s="2">
        <v>2.7578641899999999E-2</v>
      </c>
      <c r="F23" s="2">
        <v>0.90634414503913097</v>
      </c>
      <c r="G23" s="2">
        <v>9.5075595070886101E-2</v>
      </c>
      <c r="H23" s="2">
        <v>174</v>
      </c>
      <c r="I23" s="2">
        <v>35</v>
      </c>
      <c r="J23" s="2">
        <v>1</v>
      </c>
      <c r="K23" s="2" t="s">
        <v>12</v>
      </c>
    </row>
    <row r="24" spans="1:11" x14ac:dyDescent="0.3">
      <c r="A24" s="1" t="s">
        <v>25</v>
      </c>
      <c r="B24" s="2">
        <v>0.79575977577548695</v>
      </c>
      <c r="C24" s="2">
        <v>-6.2579486043678106E-2</v>
      </c>
      <c r="D24" s="2">
        <v>0.77547495359227003</v>
      </c>
      <c r="E24" s="2">
        <v>-3.82211545410256E-2</v>
      </c>
      <c r="F24" s="2">
        <v>0.38111333093988498</v>
      </c>
      <c r="G24" s="2">
        <v>-0.152282431763924</v>
      </c>
      <c r="H24" s="2">
        <v>174</v>
      </c>
      <c r="I24" s="2">
        <v>35</v>
      </c>
      <c r="J24" s="2">
        <v>1</v>
      </c>
      <c r="K24" s="2" t="s">
        <v>12</v>
      </c>
    </row>
    <row r="25" spans="1:11" x14ac:dyDescent="0.3">
      <c r="A25" s="1" t="s">
        <v>26</v>
      </c>
      <c r="B25" s="2">
        <v>0.35453975793165898</v>
      </c>
      <c r="C25" s="2">
        <v>0.180656059513957</v>
      </c>
      <c r="D25" s="2">
        <v>0.87441160861216405</v>
      </c>
      <c r="E25" s="2">
        <v>-5.4105012807692303E-2</v>
      </c>
      <c r="F25" s="2">
        <v>0.47302252452955001</v>
      </c>
      <c r="G25" s="2">
        <v>0.26141824647468398</v>
      </c>
      <c r="H25" s="2">
        <v>101</v>
      </c>
      <c r="I25" s="2">
        <v>17</v>
      </c>
      <c r="J25" s="2">
        <v>0.39827606100000001</v>
      </c>
      <c r="K25" s="2" t="s">
        <v>27</v>
      </c>
    </row>
    <row r="26" spans="1:11" x14ac:dyDescent="0.3">
      <c r="A26" s="1" t="s">
        <v>28</v>
      </c>
      <c r="B26" s="2">
        <v>0.95480902374210297</v>
      </c>
      <c r="C26" s="2">
        <v>0.159251832705747</v>
      </c>
      <c r="D26" s="2">
        <v>0.94154556309906201</v>
      </c>
      <c r="E26" s="2">
        <v>9.2513728994871799E-2</v>
      </c>
      <c r="F26" s="2">
        <v>0.58597304613825396</v>
      </c>
      <c r="G26" s="2">
        <v>0.169904814589873</v>
      </c>
      <c r="H26" s="2">
        <v>174</v>
      </c>
      <c r="I26" s="2">
        <v>35</v>
      </c>
      <c r="J26" s="2">
        <v>1</v>
      </c>
      <c r="K26" s="2" t="s">
        <v>12</v>
      </c>
    </row>
    <row r="27" spans="1:11" x14ac:dyDescent="0.3">
      <c r="A27" s="1" t="s">
        <v>121</v>
      </c>
      <c r="B27" s="2">
        <v>2.36417301810977E-3</v>
      </c>
      <c r="C27" s="2">
        <v>-0.46792317186305399</v>
      </c>
      <c r="D27" s="2">
        <v>0.66572036964564396</v>
      </c>
      <c r="E27" s="2">
        <v>5.9225489307692296E-3</v>
      </c>
      <c r="F27" s="2">
        <v>0.641038855866776</v>
      </c>
      <c r="G27" s="2">
        <v>2.15843332531645E-2</v>
      </c>
      <c r="H27" s="2">
        <v>174</v>
      </c>
      <c r="I27" s="2">
        <v>35</v>
      </c>
      <c r="J27" s="2">
        <v>1</v>
      </c>
      <c r="K27" s="2" t="s">
        <v>12</v>
      </c>
    </row>
    <row r="28" spans="1:11" x14ac:dyDescent="0.3">
      <c r="A28" s="1" t="s">
        <v>141</v>
      </c>
      <c r="B28" s="2">
        <v>0.539104763871735</v>
      </c>
      <c r="C28" s="2">
        <v>-0.106926690864039</v>
      </c>
      <c r="D28" s="2">
        <v>0.60749586772838904</v>
      </c>
      <c r="E28" s="2">
        <v>-4.4942073297435901E-2</v>
      </c>
      <c r="F28" s="2">
        <v>0.73723029894193004</v>
      </c>
      <c r="G28" s="2">
        <v>8.4428121386708896E-2</v>
      </c>
      <c r="H28" s="2">
        <v>174</v>
      </c>
      <c r="I28" s="2">
        <v>35</v>
      </c>
      <c r="J28" s="2">
        <v>1</v>
      </c>
      <c r="K28" s="2" t="s">
        <v>12</v>
      </c>
    </row>
    <row r="29" spans="1:11" x14ac:dyDescent="0.3">
      <c r="A29" s="1" t="s">
        <v>30</v>
      </c>
      <c r="B29" s="2">
        <v>0.99388990229894403</v>
      </c>
      <c r="C29" s="2">
        <v>-8.8090595577504094E-2</v>
      </c>
      <c r="D29" s="2">
        <v>0.48804019876402499</v>
      </c>
      <c r="E29" s="2">
        <v>-5.4517046705128198E-2</v>
      </c>
      <c r="F29" s="2">
        <v>0.74381272799814502</v>
      </c>
      <c r="G29" s="2">
        <v>6.1481089498101299E-2</v>
      </c>
      <c r="H29" s="2">
        <v>174</v>
      </c>
      <c r="I29" s="2">
        <v>35</v>
      </c>
      <c r="J29" s="2">
        <v>1</v>
      </c>
      <c r="K29" s="2" t="s">
        <v>12</v>
      </c>
    </row>
    <row r="30" spans="1:11" x14ac:dyDescent="0.3">
      <c r="A30" s="1" t="s">
        <v>31</v>
      </c>
      <c r="B30" s="2">
        <v>0.135358779703243</v>
      </c>
      <c r="C30" s="2">
        <v>-0.30334063271198702</v>
      </c>
      <c r="D30" s="2">
        <v>0.83858230832626701</v>
      </c>
      <c r="E30" s="2">
        <v>8.2283963015384598E-2</v>
      </c>
      <c r="F30" s="2">
        <v>0.45094633521425898</v>
      </c>
      <c r="G30" s="2">
        <v>9.3698290320253202E-2</v>
      </c>
      <c r="H30" s="2">
        <v>174</v>
      </c>
      <c r="I30" s="2">
        <v>35</v>
      </c>
      <c r="J30" s="2">
        <v>1</v>
      </c>
      <c r="K30" s="2" t="s">
        <v>12</v>
      </c>
    </row>
    <row r="31" spans="1:11" x14ac:dyDescent="0.3">
      <c r="A31" s="1" t="s">
        <v>32</v>
      </c>
      <c r="B31" s="2">
        <v>6.3194883424297896E-2</v>
      </c>
      <c r="C31" s="2">
        <v>-0.15651460532381001</v>
      </c>
      <c r="D31" s="2">
        <v>1</v>
      </c>
      <c r="E31" s="2">
        <v>-4.2396226020512802E-2</v>
      </c>
      <c r="F31" s="2">
        <v>0.38111333093988498</v>
      </c>
      <c r="G31" s="2">
        <v>-5.9705401995569597E-2</v>
      </c>
      <c r="H31" s="2">
        <v>174</v>
      </c>
      <c r="I31" s="2">
        <v>35</v>
      </c>
      <c r="J31" s="2">
        <v>1</v>
      </c>
      <c r="K31" s="2" t="s">
        <v>12</v>
      </c>
    </row>
    <row r="32" spans="1:11" x14ac:dyDescent="0.3">
      <c r="A32" s="1" t="s">
        <v>33</v>
      </c>
      <c r="B32" s="2">
        <v>0.91340645966749201</v>
      </c>
      <c r="C32" s="2">
        <v>-2.12782853765189E-2</v>
      </c>
      <c r="D32" s="2">
        <v>0.787994374426216</v>
      </c>
      <c r="E32" s="2">
        <v>7.4440411230769193E-2</v>
      </c>
      <c r="F32" s="2">
        <v>0.34437002610254303</v>
      </c>
      <c r="G32" s="2">
        <v>-0.17801282779873401</v>
      </c>
      <c r="H32" s="2">
        <v>174</v>
      </c>
      <c r="I32" s="2">
        <v>35</v>
      </c>
      <c r="J32" s="2">
        <v>1</v>
      </c>
      <c r="K32" s="2" t="s">
        <v>12</v>
      </c>
    </row>
    <row r="33" spans="1:11" x14ac:dyDescent="0.3">
      <c r="A33" s="1" t="s">
        <v>152</v>
      </c>
      <c r="B33" s="2">
        <v>0.22220845292346</v>
      </c>
      <c r="C33" s="2">
        <v>-0.22614401514778301</v>
      </c>
      <c r="D33" s="2">
        <v>0.66572036964564396</v>
      </c>
      <c r="E33" s="2">
        <v>0.13709356327948699</v>
      </c>
      <c r="F33" s="2">
        <v>1.2531362150705E-2</v>
      </c>
      <c r="G33" s="2">
        <v>-0.38520333125506301</v>
      </c>
      <c r="H33" s="2">
        <v>174</v>
      </c>
      <c r="I33" s="2">
        <v>35</v>
      </c>
      <c r="J33" s="2">
        <v>1</v>
      </c>
      <c r="K33" s="2" t="s">
        <v>12</v>
      </c>
    </row>
    <row r="34" spans="1:11" x14ac:dyDescent="0.3">
      <c r="A34" s="1" t="s">
        <v>34</v>
      </c>
      <c r="B34" s="2">
        <v>0.42845882378097799</v>
      </c>
      <c r="C34" s="2">
        <v>8.1101446759770102E-2</v>
      </c>
      <c r="D34" s="2">
        <v>0.51933773369201497</v>
      </c>
      <c r="E34" s="2">
        <v>0.24144539137948701</v>
      </c>
      <c r="F34" s="2">
        <v>0.556360940763587</v>
      </c>
      <c r="G34" s="2">
        <v>0.18639939388860799</v>
      </c>
      <c r="H34" s="2">
        <v>174</v>
      </c>
      <c r="I34" s="2">
        <v>35</v>
      </c>
      <c r="J34" s="2">
        <v>1</v>
      </c>
      <c r="K34" s="2" t="s">
        <v>12</v>
      </c>
    </row>
    <row r="35" spans="1:11" x14ac:dyDescent="0.3">
      <c r="A35" s="1" t="s">
        <v>35</v>
      </c>
      <c r="B35" s="2">
        <v>0.30989435692140199</v>
      </c>
      <c r="C35" s="2">
        <v>-0.26529046054778299</v>
      </c>
      <c r="D35" s="2">
        <v>0.32293294308881598</v>
      </c>
      <c r="E35" s="2">
        <v>0.34521458706666702</v>
      </c>
      <c r="F35" s="2">
        <v>0.36245011162056301</v>
      </c>
      <c r="G35" s="2">
        <v>3.8147488224683598E-2</v>
      </c>
      <c r="H35" s="2">
        <v>174</v>
      </c>
      <c r="I35" s="2">
        <v>35</v>
      </c>
      <c r="J35" s="2">
        <v>1</v>
      </c>
      <c r="K35" s="2" t="s">
        <v>12</v>
      </c>
    </row>
    <row r="36" spans="1:11" x14ac:dyDescent="0.3">
      <c r="A36" s="1" t="s">
        <v>36</v>
      </c>
      <c r="B36" s="2">
        <v>0.86741471184319696</v>
      </c>
      <c r="C36" s="2">
        <v>-8.4806457402955698E-2</v>
      </c>
      <c r="D36" s="2">
        <v>0.98049991851646601</v>
      </c>
      <c r="E36" s="2">
        <v>1.30845212820514E-3</v>
      </c>
      <c r="F36" s="2">
        <v>0.32259445288166599</v>
      </c>
      <c r="G36" s="2">
        <v>0.186886581167722</v>
      </c>
      <c r="H36" s="2">
        <v>174</v>
      </c>
      <c r="I36" s="2">
        <v>35</v>
      </c>
      <c r="J36" s="2">
        <v>1</v>
      </c>
      <c r="K36" s="2" t="s">
        <v>12</v>
      </c>
    </row>
    <row r="37" spans="1:11" x14ac:dyDescent="0.3">
      <c r="A37" s="1" t="s">
        <v>153</v>
      </c>
      <c r="B37" s="2">
        <v>0.83619373482246095</v>
      </c>
      <c r="C37" s="2">
        <v>-3.3557218451067301E-2</v>
      </c>
      <c r="D37" s="2">
        <v>0.30710840163017999</v>
      </c>
      <c r="E37" s="2">
        <v>0.124396862941026</v>
      </c>
      <c r="F37" s="2">
        <v>0.37170907977728901</v>
      </c>
      <c r="G37" s="2">
        <v>0.18591406963354401</v>
      </c>
      <c r="H37" s="2">
        <v>174</v>
      </c>
      <c r="I37" s="2">
        <v>35</v>
      </c>
      <c r="J37" s="2">
        <v>1</v>
      </c>
      <c r="K37" s="2" t="s">
        <v>12</v>
      </c>
    </row>
    <row r="38" spans="1:11" x14ac:dyDescent="0.3">
      <c r="A38" s="1" t="s">
        <v>154</v>
      </c>
      <c r="B38" s="2">
        <v>0.426674661460271</v>
      </c>
      <c r="C38" s="2">
        <v>-0.20616978247027901</v>
      </c>
      <c r="D38" s="2">
        <v>0.24223831657168901</v>
      </c>
      <c r="E38" s="2">
        <v>0.114073227938462</v>
      </c>
      <c r="F38" s="2">
        <v>0.31414136650365398</v>
      </c>
      <c r="G38" s="2">
        <v>0.19319435704810101</v>
      </c>
      <c r="H38" s="2">
        <v>174</v>
      </c>
      <c r="I38" s="2">
        <v>35</v>
      </c>
      <c r="J38" s="2">
        <v>1</v>
      </c>
      <c r="K38" s="2" t="s">
        <v>12</v>
      </c>
    </row>
    <row r="39" spans="1:11" x14ac:dyDescent="0.3">
      <c r="A39" s="1" t="s">
        <v>37</v>
      </c>
      <c r="B39" s="2">
        <v>0.72349091962638901</v>
      </c>
      <c r="C39" s="2">
        <v>-8.6248335098850604E-2</v>
      </c>
      <c r="D39" s="2">
        <v>0.12933181584446901</v>
      </c>
      <c r="E39" s="2">
        <v>0.25359302918461502</v>
      </c>
      <c r="F39" s="2">
        <v>0.21751703916432</v>
      </c>
      <c r="G39" s="2">
        <v>0.26385405698860798</v>
      </c>
      <c r="H39" s="2">
        <v>174</v>
      </c>
      <c r="I39" s="2">
        <v>35</v>
      </c>
      <c r="J39" s="2">
        <v>1</v>
      </c>
      <c r="K39" s="2" t="s">
        <v>12</v>
      </c>
    </row>
    <row r="40" spans="1:11" x14ac:dyDescent="0.3">
      <c r="A40" s="1" t="s">
        <v>38</v>
      </c>
      <c r="B40" s="2">
        <v>0.26288774969492101</v>
      </c>
      <c r="C40" s="2">
        <v>-0.14598126537175701</v>
      </c>
      <c r="D40" s="2">
        <v>0.70166145967132099</v>
      </c>
      <c r="E40" s="2">
        <v>6.9159226779487201E-2</v>
      </c>
      <c r="F40" s="2">
        <v>0.43028862290595898</v>
      </c>
      <c r="G40" s="2">
        <v>0.22672384010886101</v>
      </c>
      <c r="H40" s="2">
        <v>174</v>
      </c>
      <c r="I40" s="2">
        <v>35</v>
      </c>
      <c r="J40" s="2">
        <v>1</v>
      </c>
      <c r="K40" s="2" t="s">
        <v>12</v>
      </c>
    </row>
    <row r="41" spans="1:11" x14ac:dyDescent="0.3">
      <c r="A41" s="1" t="s">
        <v>39</v>
      </c>
      <c r="B41" s="2">
        <v>0.68934447925193498</v>
      </c>
      <c r="C41" s="2">
        <v>-8.7107202123481095E-2</v>
      </c>
      <c r="D41" s="2">
        <v>0.52999207893175504</v>
      </c>
      <c r="E41" s="2">
        <v>0.102965248441026</v>
      </c>
      <c r="F41" s="2">
        <v>2.1161572292133599E-2</v>
      </c>
      <c r="G41" s="2">
        <v>0.40405308858038003</v>
      </c>
      <c r="H41" s="2">
        <v>174</v>
      </c>
      <c r="I41" s="2">
        <v>35</v>
      </c>
      <c r="J41" s="2">
        <v>1</v>
      </c>
      <c r="K41" s="2" t="s">
        <v>12</v>
      </c>
    </row>
    <row r="42" spans="1:11" x14ac:dyDescent="0.3">
      <c r="A42" s="1" t="s">
        <v>40</v>
      </c>
      <c r="B42" s="2">
        <v>0.87948086520285695</v>
      </c>
      <c r="C42" s="2">
        <v>-6.9108608859605902E-2</v>
      </c>
      <c r="D42" s="2">
        <v>0.88983535687942805</v>
      </c>
      <c r="E42" s="2">
        <v>3.23807472820513E-2</v>
      </c>
      <c r="F42" s="2">
        <v>0.96871736381407103</v>
      </c>
      <c r="G42" s="2">
        <v>8.1691902443037895E-2</v>
      </c>
      <c r="H42" s="2">
        <v>174</v>
      </c>
      <c r="I42" s="2">
        <v>35</v>
      </c>
      <c r="J42" s="2">
        <v>1</v>
      </c>
      <c r="K42" s="2" t="s">
        <v>12</v>
      </c>
    </row>
    <row r="43" spans="1:11" x14ac:dyDescent="0.3">
      <c r="A43" s="1" t="s">
        <v>155</v>
      </c>
      <c r="B43" s="2">
        <v>0.48588218379265202</v>
      </c>
      <c r="C43" s="2">
        <v>-9.8958312715763594E-2</v>
      </c>
      <c r="D43" s="2">
        <v>0.44791898991475598</v>
      </c>
      <c r="E43" s="2">
        <v>6.8080288069230804E-2</v>
      </c>
      <c r="F43" s="2">
        <v>0.96871736381407103</v>
      </c>
      <c r="G43" s="2">
        <v>3.9338218228480999E-2</v>
      </c>
      <c r="H43" s="2">
        <v>174</v>
      </c>
      <c r="I43" s="2">
        <v>35</v>
      </c>
      <c r="J43" s="2">
        <v>1</v>
      </c>
      <c r="K43" s="2" t="s">
        <v>12</v>
      </c>
    </row>
    <row r="44" spans="1:11" x14ac:dyDescent="0.3">
      <c r="A44" s="1" t="s">
        <v>156</v>
      </c>
      <c r="B44" s="2">
        <v>0.83619309801390096</v>
      </c>
      <c r="C44" s="2">
        <v>-0.11844955665024599</v>
      </c>
      <c r="D44" s="2">
        <v>0.14145266641461601</v>
      </c>
      <c r="E44" s="2">
        <v>9.7556410256410306E-2</v>
      </c>
      <c r="F44" s="2">
        <v>0.29364265389410199</v>
      </c>
      <c r="G44" s="2">
        <v>0.15562121293164599</v>
      </c>
      <c r="H44" s="2">
        <v>174</v>
      </c>
      <c r="I44" s="2">
        <v>35</v>
      </c>
      <c r="J44" s="2">
        <v>1</v>
      </c>
      <c r="K44" s="2" t="s">
        <v>12</v>
      </c>
    </row>
    <row r="45" spans="1:11" x14ac:dyDescent="0.3">
      <c r="A45" s="1" t="s">
        <v>41</v>
      </c>
      <c r="B45" s="2">
        <v>0.491652042451728</v>
      </c>
      <c r="C45" s="2">
        <v>-0.15840892277093599</v>
      </c>
      <c r="D45" s="2">
        <v>0.33103784265396502</v>
      </c>
      <c r="E45" s="2">
        <v>0.120022959379487</v>
      </c>
      <c r="F45" s="2">
        <v>0.86505699174119399</v>
      </c>
      <c r="G45" s="2">
        <v>9.4940974936708805E-2</v>
      </c>
      <c r="H45" s="2">
        <v>174</v>
      </c>
      <c r="I45" s="2">
        <v>35</v>
      </c>
      <c r="J45" s="2">
        <v>1</v>
      </c>
      <c r="K45" s="2" t="s">
        <v>12</v>
      </c>
    </row>
    <row r="46" spans="1:11" x14ac:dyDescent="0.3">
      <c r="A46" s="1" t="s">
        <v>42</v>
      </c>
      <c r="B46" s="2">
        <v>0.22688421832146899</v>
      </c>
      <c r="C46" s="2">
        <v>-0.18106853202775</v>
      </c>
      <c r="D46" s="2">
        <v>0.80056791061677302</v>
      </c>
      <c r="E46" s="2">
        <v>4.3961113900000001E-2</v>
      </c>
      <c r="F46" s="2">
        <v>0.71109716112522003</v>
      </c>
      <c r="G46" s="2">
        <v>0.130463497382278</v>
      </c>
      <c r="H46" s="2">
        <v>174</v>
      </c>
      <c r="I46" s="2">
        <v>35</v>
      </c>
      <c r="J46" s="2">
        <v>1</v>
      </c>
      <c r="K46" s="2" t="s">
        <v>12</v>
      </c>
    </row>
    <row r="47" spans="1:11" x14ac:dyDescent="0.3">
      <c r="A47" s="1" t="s">
        <v>157</v>
      </c>
      <c r="B47" s="2">
        <v>0.89884390663563196</v>
      </c>
      <c r="C47" s="2">
        <v>1.2279640268965501E-2</v>
      </c>
      <c r="D47" s="2">
        <v>0.36473728276623502</v>
      </c>
      <c r="E47" s="2">
        <v>5.8073714997435903E-2</v>
      </c>
      <c r="F47" s="2">
        <v>0.38111333093988498</v>
      </c>
      <c r="G47" s="2">
        <v>0.19393413458924</v>
      </c>
      <c r="H47" s="2">
        <v>174</v>
      </c>
      <c r="I47" s="2">
        <v>35</v>
      </c>
      <c r="J47" s="2">
        <v>1</v>
      </c>
      <c r="K47" s="2" t="s">
        <v>12</v>
      </c>
    </row>
    <row r="48" spans="1:11" x14ac:dyDescent="0.3">
      <c r="A48" s="1" t="s">
        <v>43</v>
      </c>
      <c r="B48" s="2">
        <v>0.98900206492349996</v>
      </c>
      <c r="C48" s="2">
        <v>-0.122940457760755</v>
      </c>
      <c r="D48" s="2">
        <v>0.26271435966844697</v>
      </c>
      <c r="E48" s="2">
        <v>0.101652453051282</v>
      </c>
      <c r="F48" s="2">
        <v>0.14436026684860001</v>
      </c>
      <c r="G48" s="2">
        <v>0.18714457234177201</v>
      </c>
      <c r="H48" s="2">
        <v>174</v>
      </c>
      <c r="I48" s="2">
        <v>35</v>
      </c>
      <c r="J48" s="2">
        <v>1</v>
      </c>
      <c r="K48" s="2" t="s">
        <v>12</v>
      </c>
    </row>
    <row r="49" spans="1:11" x14ac:dyDescent="0.3">
      <c r="A49" s="1" t="s">
        <v>44</v>
      </c>
      <c r="B49" s="2">
        <v>0.371072244200368</v>
      </c>
      <c r="C49" s="2">
        <v>-0.14931775041050899</v>
      </c>
      <c r="D49" s="2">
        <v>0.30710840163017999</v>
      </c>
      <c r="E49" s="2">
        <v>0.113180820512821</v>
      </c>
      <c r="F49" s="2">
        <v>0.48023958079430801</v>
      </c>
      <c r="G49" s="2">
        <v>0.13584212987341801</v>
      </c>
      <c r="H49" s="2">
        <v>174</v>
      </c>
      <c r="I49" s="2">
        <v>35</v>
      </c>
      <c r="J49" s="2">
        <v>1</v>
      </c>
      <c r="K49" s="2" t="s">
        <v>12</v>
      </c>
    </row>
    <row r="50" spans="1:11" x14ac:dyDescent="0.3">
      <c r="A50" s="1" t="s">
        <v>158</v>
      </c>
      <c r="B50" s="2">
        <v>0.40820281909407602</v>
      </c>
      <c r="C50" s="2">
        <v>0.108822022988506</v>
      </c>
      <c r="D50" s="2">
        <v>1</v>
      </c>
      <c r="E50" s="2">
        <v>-1.9107278205128201E-2</v>
      </c>
      <c r="F50" s="2">
        <v>8.6803031446233497E-2</v>
      </c>
      <c r="G50" s="2">
        <v>0.30955202531645598</v>
      </c>
      <c r="H50" s="2">
        <v>174</v>
      </c>
      <c r="I50" s="2">
        <v>35</v>
      </c>
      <c r="J50" s="2">
        <v>1</v>
      </c>
      <c r="K50" s="2" t="s">
        <v>12</v>
      </c>
    </row>
    <row r="51" spans="1:11" x14ac:dyDescent="0.3">
      <c r="A51" s="1" t="s">
        <v>45</v>
      </c>
      <c r="B51" s="2">
        <v>0.27752463564104801</v>
      </c>
      <c r="C51" s="2">
        <v>6.9948036219704399E-2</v>
      </c>
      <c r="D51" s="2">
        <v>1.45499390001349E-2</v>
      </c>
      <c r="E51" s="2">
        <v>0.37737423613076898</v>
      </c>
      <c r="F51" s="2">
        <v>7.0553540572197398E-2</v>
      </c>
      <c r="G51" s="2">
        <v>0.27193605072911398</v>
      </c>
      <c r="H51" s="2">
        <v>174</v>
      </c>
      <c r="I51" s="2">
        <v>35</v>
      </c>
      <c r="J51" s="2">
        <v>1</v>
      </c>
      <c r="K51" s="2" t="s">
        <v>12</v>
      </c>
    </row>
    <row r="52" spans="1:11" x14ac:dyDescent="0.3">
      <c r="A52" s="1" t="s">
        <v>46</v>
      </c>
      <c r="B52" s="2">
        <v>0.211940635408781</v>
      </c>
      <c r="C52" s="2">
        <v>-0.167094904783744</v>
      </c>
      <c r="D52" s="2">
        <v>0.89543305265650297</v>
      </c>
      <c r="E52" s="2">
        <v>2.2646779658974402E-2</v>
      </c>
      <c r="F52" s="2">
        <v>0.81038470040991695</v>
      </c>
      <c r="G52" s="2">
        <v>0.29552530255126602</v>
      </c>
      <c r="H52" s="2">
        <v>171</v>
      </c>
      <c r="I52" s="2">
        <v>35</v>
      </c>
      <c r="J52" s="2">
        <v>1</v>
      </c>
      <c r="K52" s="2" t="s">
        <v>12</v>
      </c>
    </row>
    <row r="53" spans="1:11" x14ac:dyDescent="0.3">
      <c r="A53" s="1" t="s">
        <v>47</v>
      </c>
      <c r="B53" s="2">
        <v>0.98167111598200896</v>
      </c>
      <c r="C53" s="2">
        <v>-0.142022537468144</v>
      </c>
      <c r="D53" s="2">
        <v>0.73008629933578995</v>
      </c>
      <c r="E53" s="2">
        <v>6.6799957812820498E-2</v>
      </c>
      <c r="F53" s="2">
        <v>7.4390355406036501E-2</v>
      </c>
      <c r="G53" s="2">
        <v>0.45858335163101299</v>
      </c>
      <c r="H53" s="2">
        <v>171</v>
      </c>
      <c r="I53" s="2">
        <v>35</v>
      </c>
      <c r="J53" s="2">
        <v>1</v>
      </c>
      <c r="K53" s="2" t="s">
        <v>12</v>
      </c>
    </row>
    <row r="54" spans="1:11" x14ac:dyDescent="0.3">
      <c r="A54" s="1" t="s">
        <v>48</v>
      </c>
      <c r="B54" s="2">
        <v>0.95236909759099098</v>
      </c>
      <c r="C54" s="2">
        <v>-0.16712896790821</v>
      </c>
      <c r="D54" s="2">
        <v>0.171452110433024</v>
      </c>
      <c r="E54" s="2">
        <v>0.14813681449230801</v>
      </c>
      <c r="F54" s="2">
        <v>0.41516245088644999</v>
      </c>
      <c r="G54" s="2">
        <v>0.171706069553797</v>
      </c>
      <c r="H54" s="2">
        <v>174</v>
      </c>
      <c r="I54" s="2">
        <v>35</v>
      </c>
      <c r="J54" s="2">
        <v>1</v>
      </c>
      <c r="K54" s="2" t="s">
        <v>12</v>
      </c>
    </row>
    <row r="55" spans="1:11" x14ac:dyDescent="0.3">
      <c r="A55" s="1" t="s">
        <v>142</v>
      </c>
      <c r="B55" s="2">
        <v>0.21194123610110099</v>
      </c>
      <c r="C55" s="2">
        <v>5.9753912510509002E-2</v>
      </c>
      <c r="D55" s="2">
        <v>0.45474776655006699</v>
      </c>
      <c r="E55" s="2">
        <v>4.3052692307692299E-2</v>
      </c>
      <c r="F55" s="2">
        <v>0.122939890107128</v>
      </c>
      <c r="G55" s="2">
        <v>0.22139094303797499</v>
      </c>
      <c r="H55" s="2">
        <v>174</v>
      </c>
      <c r="I55" s="2">
        <v>35</v>
      </c>
      <c r="J55" s="2">
        <v>1</v>
      </c>
      <c r="K55" s="2" t="s">
        <v>12</v>
      </c>
    </row>
    <row r="56" spans="1:11" x14ac:dyDescent="0.3">
      <c r="A56" s="1" t="s">
        <v>49</v>
      </c>
      <c r="B56" s="2">
        <v>0.82902352907426702</v>
      </c>
      <c r="C56" s="2">
        <v>-0.129040130977012</v>
      </c>
      <c r="D56" s="2">
        <v>0.428571514326331</v>
      </c>
      <c r="E56" s="2">
        <v>5.66403649461538E-2</v>
      </c>
      <c r="F56" s="2">
        <v>0.237655142828821</v>
      </c>
      <c r="G56" s="2">
        <v>0.199518412972152</v>
      </c>
      <c r="H56" s="2">
        <v>174</v>
      </c>
      <c r="I56" s="2">
        <v>35</v>
      </c>
      <c r="J56" s="2">
        <v>1</v>
      </c>
      <c r="K56" s="2" t="s">
        <v>12</v>
      </c>
    </row>
    <row r="57" spans="1:11" x14ac:dyDescent="0.3">
      <c r="A57" s="1" t="s">
        <v>67</v>
      </c>
      <c r="B57" s="2">
        <v>5.4386584399880701E-3</v>
      </c>
      <c r="C57" s="2">
        <v>-0.42427998094696201</v>
      </c>
      <c r="D57" s="2">
        <v>0.121148652754343</v>
      </c>
      <c r="E57" s="2">
        <v>-0.44211084384615401</v>
      </c>
      <c r="F57" s="2">
        <v>0.99652327155321996</v>
      </c>
      <c r="G57" s="2">
        <v>-3.4583839410126598E-2</v>
      </c>
      <c r="H57" s="2">
        <v>174</v>
      </c>
      <c r="I57" s="2">
        <v>35</v>
      </c>
      <c r="J57" s="2">
        <v>1</v>
      </c>
      <c r="K57" s="2" t="s">
        <v>12</v>
      </c>
    </row>
    <row r="58" spans="1:11" x14ac:dyDescent="0.3">
      <c r="A58" s="1" t="s">
        <v>51</v>
      </c>
      <c r="B58" s="2">
        <v>9.3524820942648398E-2</v>
      </c>
      <c r="C58" s="2">
        <v>-0.282424075894253</v>
      </c>
      <c r="D58" s="2">
        <v>0.56259676686470494</v>
      </c>
      <c r="E58" s="2">
        <v>9.4628016689743605E-2</v>
      </c>
      <c r="F58" s="2">
        <v>0.89254795261859998</v>
      </c>
      <c r="G58" s="2">
        <v>1.0798143312025299E-2</v>
      </c>
      <c r="H58" s="2">
        <v>174</v>
      </c>
      <c r="I58" s="2">
        <v>35</v>
      </c>
      <c r="J58" s="2">
        <v>1</v>
      </c>
      <c r="K58" s="2" t="s">
        <v>12</v>
      </c>
    </row>
    <row r="59" spans="1:11" x14ac:dyDescent="0.3">
      <c r="A59" s="1" t="s">
        <v>159</v>
      </c>
      <c r="B59" s="2">
        <v>0.83380212240877305</v>
      </c>
      <c r="C59" s="2">
        <v>-5.3195761085385901E-2</v>
      </c>
      <c r="D59" s="2">
        <v>1</v>
      </c>
      <c r="E59" s="2">
        <v>2.49932625128205E-2</v>
      </c>
      <c r="F59" s="2">
        <v>0.29365161037211501</v>
      </c>
      <c r="G59" s="2">
        <v>0.154178256259494</v>
      </c>
      <c r="H59" s="2">
        <v>174</v>
      </c>
      <c r="I59" s="2">
        <v>35</v>
      </c>
      <c r="J59" s="2">
        <v>1</v>
      </c>
      <c r="K59" s="2" t="s">
        <v>12</v>
      </c>
    </row>
    <row r="60" spans="1:11" x14ac:dyDescent="0.3">
      <c r="A60" s="1" t="s">
        <v>52</v>
      </c>
      <c r="B60" s="2">
        <v>0.252583314830364</v>
      </c>
      <c r="C60" s="2">
        <v>-0.145382198853859</v>
      </c>
      <c r="D60" s="2">
        <v>0.66572036964564396</v>
      </c>
      <c r="E60" s="2">
        <v>4.9771458856410301E-2</v>
      </c>
      <c r="F60" s="2">
        <v>0.31414136650365398</v>
      </c>
      <c r="G60" s="2">
        <v>0.17314852493860799</v>
      </c>
      <c r="H60" s="2">
        <v>174</v>
      </c>
      <c r="I60" s="2">
        <v>35</v>
      </c>
      <c r="J60" s="2">
        <v>1</v>
      </c>
      <c r="K60" s="2" t="s">
        <v>12</v>
      </c>
    </row>
    <row r="61" spans="1:11" x14ac:dyDescent="0.3">
      <c r="A61" s="1" t="s">
        <v>53</v>
      </c>
      <c r="B61" s="2">
        <v>0.93162832602733603</v>
      </c>
      <c r="C61" s="2">
        <v>-0.176577466016585</v>
      </c>
      <c r="D61" s="2">
        <v>0.59886293648787503</v>
      </c>
      <c r="E61" s="2">
        <v>3.3124730917948701E-2</v>
      </c>
      <c r="F61" s="2">
        <v>0.23507448359264899</v>
      </c>
      <c r="G61" s="2">
        <v>0.37076479007848101</v>
      </c>
      <c r="H61" s="2">
        <v>157</v>
      </c>
      <c r="I61" s="2">
        <v>34</v>
      </c>
      <c r="J61" s="2">
        <v>0.31973081399999997</v>
      </c>
      <c r="K61" s="2" t="s">
        <v>12</v>
      </c>
    </row>
    <row r="62" spans="1:11" x14ac:dyDescent="0.3">
      <c r="A62" s="1" t="s">
        <v>54</v>
      </c>
      <c r="B62" s="2">
        <v>7.2183668486456104E-2</v>
      </c>
      <c r="C62" s="2">
        <v>0.29889334360377701</v>
      </c>
      <c r="D62" s="2">
        <v>0.77871742344578398</v>
      </c>
      <c r="E62" s="2">
        <v>8.3288015548717897E-2</v>
      </c>
      <c r="F62" s="2">
        <v>0.341118069880679</v>
      </c>
      <c r="G62" s="2">
        <v>0.28612573943987302</v>
      </c>
      <c r="H62" s="2">
        <v>78</v>
      </c>
      <c r="I62" s="2">
        <v>11</v>
      </c>
      <c r="J62" s="2">
        <v>0.20216005000000001</v>
      </c>
      <c r="K62" s="2" t="s">
        <v>27</v>
      </c>
    </row>
    <row r="63" spans="1:11" x14ac:dyDescent="0.3">
      <c r="A63" s="1" t="s">
        <v>55</v>
      </c>
      <c r="B63" s="2">
        <v>0.52702990173754505</v>
      </c>
      <c r="C63" s="2">
        <v>-0.13212153703940899</v>
      </c>
      <c r="D63" s="2">
        <v>0.26979354146298501</v>
      </c>
      <c r="E63" s="2">
        <v>-5.8843910976923097E-2</v>
      </c>
      <c r="F63" s="2">
        <v>0.85137037930156101</v>
      </c>
      <c r="G63" s="2">
        <v>8.9621812662025305E-2</v>
      </c>
      <c r="H63" s="2">
        <v>174</v>
      </c>
      <c r="I63" s="2">
        <v>35</v>
      </c>
      <c r="J63" s="2">
        <v>1</v>
      </c>
      <c r="K63" s="2" t="s">
        <v>12</v>
      </c>
    </row>
    <row r="64" spans="1:11" x14ac:dyDescent="0.3">
      <c r="A64" s="1" t="s">
        <v>160</v>
      </c>
      <c r="B64" s="2">
        <v>0.93286767225262701</v>
      </c>
      <c r="C64" s="2">
        <v>-3.5018163944334997E-2</v>
      </c>
      <c r="D64" s="2">
        <v>0.993499406844079</v>
      </c>
      <c r="E64" s="2">
        <v>-4.2312862256410301E-3</v>
      </c>
      <c r="F64" s="2">
        <v>0.78368504278012596</v>
      </c>
      <c r="G64" s="2">
        <v>-8.4459275322784896E-2</v>
      </c>
      <c r="H64" s="2">
        <v>174</v>
      </c>
      <c r="I64" s="2">
        <v>35</v>
      </c>
      <c r="J64" s="2">
        <v>1</v>
      </c>
      <c r="K64" s="2" t="s">
        <v>12</v>
      </c>
    </row>
    <row r="65" spans="1:11" x14ac:dyDescent="0.3">
      <c r="A65" s="1" t="s">
        <v>56</v>
      </c>
      <c r="B65" s="2">
        <v>0.20083967285304499</v>
      </c>
      <c r="C65" s="2">
        <v>-0.20271402189408899</v>
      </c>
      <c r="D65" s="2">
        <v>0.48804019876402499</v>
      </c>
      <c r="E65" s="2">
        <v>0.14472950179999999</v>
      </c>
      <c r="F65" s="2">
        <v>0.26825975112753803</v>
      </c>
      <c r="G65" s="2">
        <v>0.246667269828481</v>
      </c>
      <c r="H65" s="2">
        <v>160</v>
      </c>
      <c r="I65" s="2">
        <v>33</v>
      </c>
      <c r="J65" s="2">
        <v>1</v>
      </c>
      <c r="K65" s="2" t="s">
        <v>12</v>
      </c>
    </row>
    <row r="66" spans="1:11" x14ac:dyDescent="0.3">
      <c r="A66" s="1" t="s">
        <v>57</v>
      </c>
      <c r="B66" s="2">
        <v>0.183454386914252</v>
      </c>
      <c r="C66" s="2">
        <v>-0.217198390781773</v>
      </c>
      <c r="D66" s="2">
        <v>0.61610482700856795</v>
      </c>
      <c r="E66" s="2">
        <v>-0.112614293233333</v>
      </c>
      <c r="F66" s="2">
        <v>0.96860656167244696</v>
      </c>
      <c r="G66" s="2">
        <v>6.1201604418987303E-2</v>
      </c>
      <c r="H66" s="2">
        <v>155</v>
      </c>
      <c r="I66" s="2">
        <v>32</v>
      </c>
      <c r="J66" s="2">
        <v>1</v>
      </c>
      <c r="K66" s="2" t="s">
        <v>12</v>
      </c>
    </row>
    <row r="67" spans="1:11" x14ac:dyDescent="0.3">
      <c r="A67" s="1" t="s">
        <v>161</v>
      </c>
      <c r="B67" s="2">
        <v>0.93043258337354895</v>
      </c>
      <c r="C67" s="2">
        <v>-2.38690636748768E-2</v>
      </c>
      <c r="D67" s="2">
        <v>0.28433495871758901</v>
      </c>
      <c r="E67" s="2">
        <v>0.12912938172564101</v>
      </c>
      <c r="F67" s="2">
        <v>0.16718347887266699</v>
      </c>
      <c r="G67" s="2">
        <v>0.188531559118987</v>
      </c>
      <c r="H67" s="2">
        <v>174</v>
      </c>
      <c r="I67" s="2">
        <v>35</v>
      </c>
      <c r="J67" s="2">
        <v>1</v>
      </c>
      <c r="K67" s="2" t="s">
        <v>12</v>
      </c>
    </row>
    <row r="68" spans="1:11" x14ac:dyDescent="0.3">
      <c r="A68" s="1" t="s">
        <v>58</v>
      </c>
      <c r="B68" s="2">
        <v>0.75121401552612799</v>
      </c>
      <c r="C68" s="2">
        <v>-3.7256506406896497E-2</v>
      </c>
      <c r="D68" s="2">
        <v>9.5613784161446599E-2</v>
      </c>
      <c r="E68" s="2">
        <v>0.27627345453846203</v>
      </c>
      <c r="F68" s="2">
        <v>8.0579049736262606E-2</v>
      </c>
      <c r="G68" s="2">
        <v>0.27999424352025298</v>
      </c>
      <c r="H68" s="2">
        <v>173</v>
      </c>
      <c r="I68" s="2">
        <v>35</v>
      </c>
      <c r="J68" s="2">
        <v>1</v>
      </c>
      <c r="K68" s="2" t="s">
        <v>12</v>
      </c>
    </row>
    <row r="69" spans="1:11" x14ac:dyDescent="0.3">
      <c r="A69" s="1" t="s">
        <v>59</v>
      </c>
      <c r="B69" s="2">
        <v>0.88431533663187201</v>
      </c>
      <c r="C69" s="2">
        <v>8.9973213751888395E-2</v>
      </c>
      <c r="D69" s="2">
        <v>0.15641766615863401</v>
      </c>
      <c r="E69" s="2">
        <v>0.14058656967435901</v>
      </c>
      <c r="F69" s="2">
        <v>0.35787527633736999</v>
      </c>
      <c r="G69" s="2">
        <v>0.124300958356329</v>
      </c>
      <c r="H69" s="2">
        <v>174</v>
      </c>
      <c r="I69" s="2">
        <v>35</v>
      </c>
      <c r="J69" s="2">
        <v>1</v>
      </c>
      <c r="K69" s="2" t="s">
        <v>12</v>
      </c>
    </row>
    <row r="70" spans="1:11" x14ac:dyDescent="0.3">
      <c r="A70" s="1" t="s">
        <v>60</v>
      </c>
      <c r="B70" s="2">
        <v>0.32321381107998598</v>
      </c>
      <c r="C70" s="2">
        <v>0.15893482790361199</v>
      </c>
      <c r="D70" s="2">
        <v>0.24223831657168901</v>
      </c>
      <c r="E70" s="2">
        <v>0.13795905390256399</v>
      </c>
      <c r="F70" s="2">
        <v>0.43028862290595898</v>
      </c>
      <c r="G70" s="2">
        <v>0.128424856156962</v>
      </c>
      <c r="H70" s="2">
        <v>174</v>
      </c>
      <c r="I70" s="2">
        <v>35</v>
      </c>
      <c r="J70" s="2">
        <v>1</v>
      </c>
      <c r="K70" s="2" t="s">
        <v>12</v>
      </c>
    </row>
    <row r="71" spans="1:11" x14ac:dyDescent="0.3">
      <c r="A71" s="1" t="s">
        <v>162</v>
      </c>
      <c r="B71" s="2">
        <v>0.39854533509353302</v>
      </c>
      <c r="C71" s="2">
        <v>-0.340670870544171</v>
      </c>
      <c r="D71" s="2">
        <v>0.55971671208683105</v>
      </c>
      <c r="E71" s="2">
        <v>0.10895834721281999</v>
      </c>
      <c r="F71" s="2">
        <v>0.15614206050020599</v>
      </c>
      <c r="G71" s="2">
        <v>0.35957208636962001</v>
      </c>
      <c r="H71" s="2">
        <v>155</v>
      </c>
      <c r="I71" s="2">
        <v>35</v>
      </c>
      <c r="J71" s="2">
        <v>4.8379573000000002E-2</v>
      </c>
      <c r="K71" s="2" t="s">
        <v>12</v>
      </c>
    </row>
    <row r="72" spans="1:11" x14ac:dyDescent="0.3">
      <c r="A72" s="1" t="s">
        <v>61</v>
      </c>
      <c r="B72" s="2">
        <v>7.1921060759814803E-2</v>
      </c>
      <c r="C72" s="2">
        <v>-0.29878202028867001</v>
      </c>
      <c r="D72" s="2">
        <v>0.58484927013592403</v>
      </c>
      <c r="E72" s="2">
        <v>-2.5143954358974301E-2</v>
      </c>
      <c r="F72" s="2">
        <v>0.56506649870168701</v>
      </c>
      <c r="G72" s="2">
        <v>-5.2835842722784701E-2</v>
      </c>
      <c r="H72" s="2">
        <v>174</v>
      </c>
      <c r="I72" s="2">
        <v>35</v>
      </c>
      <c r="J72" s="2">
        <v>1</v>
      </c>
      <c r="K72" s="2" t="s">
        <v>12</v>
      </c>
    </row>
    <row r="73" spans="1:11" x14ac:dyDescent="0.3">
      <c r="A73" s="1" t="s">
        <v>62</v>
      </c>
      <c r="B73" s="2">
        <v>6.2760977454807798E-2</v>
      </c>
      <c r="C73" s="2">
        <v>-0.38610780495845598</v>
      </c>
      <c r="D73" s="2">
        <v>0.76301267859201405</v>
      </c>
      <c r="E73" s="2">
        <v>5.7018910233333303E-2</v>
      </c>
      <c r="F73" s="2">
        <v>0.71109716112522003</v>
      </c>
      <c r="G73" s="2">
        <v>0.23162562914936699</v>
      </c>
      <c r="H73" s="2">
        <v>174</v>
      </c>
      <c r="I73" s="2">
        <v>35</v>
      </c>
      <c r="J73" s="2">
        <v>1</v>
      </c>
      <c r="K73" s="2" t="s">
        <v>12</v>
      </c>
    </row>
    <row r="74" spans="1:11" x14ac:dyDescent="0.3">
      <c r="A74" s="1" t="s">
        <v>63</v>
      </c>
      <c r="B74" s="2">
        <v>0.409072657977332</v>
      </c>
      <c r="C74" s="2">
        <v>-0.15446802083267699</v>
      </c>
      <c r="D74" s="2">
        <v>0.133578513683559</v>
      </c>
      <c r="E74" s="2">
        <v>-0.27569109850512802</v>
      </c>
      <c r="F74" s="2">
        <v>0.18098246624345601</v>
      </c>
      <c r="G74" s="2">
        <v>-0.16408813748544299</v>
      </c>
      <c r="H74" s="2">
        <v>174</v>
      </c>
      <c r="I74" s="2">
        <v>35</v>
      </c>
      <c r="J74" s="2">
        <v>1</v>
      </c>
      <c r="K74" s="2" t="s">
        <v>12</v>
      </c>
    </row>
    <row r="75" spans="1:11" x14ac:dyDescent="0.3">
      <c r="A75" s="1" t="s">
        <v>64</v>
      </c>
      <c r="B75" s="2">
        <v>0.54316030395565296</v>
      </c>
      <c r="C75" s="2">
        <v>-7.0492281008210401E-3</v>
      </c>
      <c r="D75" s="2">
        <v>0.22289371259736901</v>
      </c>
      <c r="E75" s="2">
        <v>0.136423227484615</v>
      </c>
      <c r="F75" s="2">
        <v>0.44934364189147302</v>
      </c>
      <c r="G75" s="2">
        <v>0.10499192865189901</v>
      </c>
      <c r="H75" s="2">
        <v>174</v>
      </c>
      <c r="I75" s="2">
        <v>35</v>
      </c>
      <c r="J75" s="2">
        <v>1</v>
      </c>
      <c r="K75" s="2" t="s">
        <v>12</v>
      </c>
    </row>
    <row r="76" spans="1:11" x14ac:dyDescent="0.3">
      <c r="A76" s="1" t="s">
        <v>65</v>
      </c>
      <c r="B76" s="2">
        <v>0.86018945191761198</v>
      </c>
      <c r="C76" s="2">
        <v>-5.9782633633990202E-2</v>
      </c>
      <c r="D76" s="2">
        <v>0.56527919526023496</v>
      </c>
      <c r="E76" s="2">
        <v>4.43216323153846E-2</v>
      </c>
      <c r="F76" s="2">
        <v>0.107461038911076</v>
      </c>
      <c r="G76" s="2">
        <v>0.43137407218734197</v>
      </c>
      <c r="H76" s="2">
        <v>171</v>
      </c>
      <c r="I76" s="2">
        <v>35</v>
      </c>
      <c r="J76" s="2">
        <v>1</v>
      </c>
      <c r="K76" s="2" t="s">
        <v>12</v>
      </c>
    </row>
    <row r="77" spans="1:11" x14ac:dyDescent="0.3">
      <c r="A77" s="1" t="s">
        <v>66</v>
      </c>
      <c r="B77" s="2">
        <v>0.474453206934841</v>
      </c>
      <c r="C77" s="2">
        <v>-8.9428129953366201E-2</v>
      </c>
      <c r="D77" s="2">
        <v>0.10243360637486</v>
      </c>
      <c r="E77" s="2">
        <v>-7.5913618935897403E-2</v>
      </c>
      <c r="F77" s="2">
        <v>0.79038997074934703</v>
      </c>
      <c r="G77" s="2">
        <v>6.9647713019620194E-2</v>
      </c>
      <c r="H77" s="2">
        <v>174</v>
      </c>
      <c r="I77" s="2">
        <v>35</v>
      </c>
      <c r="J77" s="2">
        <v>1</v>
      </c>
      <c r="K77" s="2" t="s">
        <v>12</v>
      </c>
    </row>
    <row r="78" spans="1:11" x14ac:dyDescent="0.3">
      <c r="A78" s="1" t="s">
        <v>119</v>
      </c>
      <c r="B78" s="2">
        <v>9.0182952440059395E-3</v>
      </c>
      <c r="C78" s="2">
        <v>-0.447083097478161</v>
      </c>
      <c r="D78" s="2">
        <v>0.45777280938468701</v>
      </c>
      <c r="E78" s="2">
        <v>-8.3373225351282096E-2</v>
      </c>
      <c r="F78" s="2">
        <v>0.14921357030472601</v>
      </c>
      <c r="G78" s="2">
        <v>-0.15189047051708901</v>
      </c>
      <c r="H78" s="2">
        <v>171</v>
      </c>
      <c r="I78" s="2">
        <v>35</v>
      </c>
      <c r="J78" s="2">
        <v>1</v>
      </c>
      <c r="K78" s="2" t="s">
        <v>12</v>
      </c>
    </row>
    <row r="79" spans="1:11" x14ac:dyDescent="0.3">
      <c r="A79" s="1" t="s">
        <v>163</v>
      </c>
      <c r="B79" s="2">
        <v>0.41781048714796898</v>
      </c>
      <c r="C79" s="2">
        <v>-0.20707875854843999</v>
      </c>
      <c r="D79" s="2">
        <v>0.14238904666527599</v>
      </c>
      <c r="E79" s="2">
        <v>-0.32143427171794903</v>
      </c>
      <c r="F79" s="2">
        <v>0.57999246127967796</v>
      </c>
      <c r="G79" s="2">
        <v>0.16038045788607599</v>
      </c>
      <c r="H79" s="2">
        <v>167</v>
      </c>
      <c r="I79" s="2">
        <v>35</v>
      </c>
      <c r="J79" s="2">
        <v>0.60400074800000003</v>
      </c>
      <c r="K79" s="2" t="s">
        <v>12</v>
      </c>
    </row>
    <row r="80" spans="1:11" x14ac:dyDescent="0.3">
      <c r="A80" s="1" t="s">
        <v>68</v>
      </c>
      <c r="B80" s="2">
        <v>0.45989605325296101</v>
      </c>
      <c r="C80" s="2">
        <v>-9.9673793047947407E-2</v>
      </c>
      <c r="D80" s="2">
        <v>0.11910448618423899</v>
      </c>
      <c r="E80" s="2">
        <v>-0.50487298259230795</v>
      </c>
      <c r="F80" s="2">
        <v>0.79769693723879698</v>
      </c>
      <c r="G80" s="2">
        <v>-0.114122894876582</v>
      </c>
      <c r="H80" s="2">
        <v>131</v>
      </c>
      <c r="I80" s="2">
        <v>27</v>
      </c>
      <c r="J80" s="2">
        <v>0.98600452699999996</v>
      </c>
      <c r="K80" s="2" t="s">
        <v>27</v>
      </c>
    </row>
    <row r="81" spans="1:11" x14ac:dyDescent="0.3">
      <c r="A81" s="1" t="s">
        <v>164</v>
      </c>
      <c r="B81" s="2">
        <v>0.43744389710787202</v>
      </c>
      <c r="C81" s="2">
        <v>-0.18755573266814499</v>
      </c>
      <c r="D81" s="2">
        <v>0.26979354146298501</v>
      </c>
      <c r="E81" s="2">
        <v>-8.6605419105128201E-2</v>
      </c>
      <c r="F81" s="2">
        <v>0.96177050512931905</v>
      </c>
      <c r="G81" s="2">
        <v>7.3413531099367102E-2</v>
      </c>
      <c r="H81" s="2">
        <v>171</v>
      </c>
      <c r="I81" s="2">
        <v>35</v>
      </c>
      <c r="J81" s="2">
        <v>1</v>
      </c>
      <c r="K81" s="2" t="s">
        <v>12</v>
      </c>
    </row>
    <row r="82" spans="1:11" x14ac:dyDescent="0.3">
      <c r="A82" s="1" t="s">
        <v>69</v>
      </c>
      <c r="B82" s="2">
        <v>0.76135378346078997</v>
      </c>
      <c r="C82" s="2">
        <v>-3.2822755021346503E-2</v>
      </c>
      <c r="D82" s="2">
        <v>0.74204964898182701</v>
      </c>
      <c r="E82" s="2">
        <v>-0.14889932064102601</v>
      </c>
      <c r="F82" s="2">
        <v>0.52260789391796103</v>
      </c>
      <c r="G82" s="2">
        <v>0.27369760756329098</v>
      </c>
      <c r="H82" s="2">
        <v>118</v>
      </c>
      <c r="I82" s="2">
        <v>24</v>
      </c>
      <c r="J82" s="2">
        <v>1</v>
      </c>
      <c r="K82" s="2" t="s">
        <v>27</v>
      </c>
    </row>
    <row r="83" spans="1:11" x14ac:dyDescent="0.3">
      <c r="A83" s="1" t="s">
        <v>70</v>
      </c>
      <c r="B83" s="2">
        <v>0.15656476767760999</v>
      </c>
      <c r="C83" s="2">
        <v>-0.25617409298834198</v>
      </c>
      <c r="D83" s="2">
        <v>0.77547495359227003</v>
      </c>
      <c r="E83" s="2">
        <v>4.39680131076923E-2</v>
      </c>
      <c r="F83" s="2">
        <v>0.13052521176246501</v>
      </c>
      <c r="G83" s="2">
        <v>0.204596276077848</v>
      </c>
      <c r="H83" s="2">
        <v>174</v>
      </c>
      <c r="I83" s="2">
        <v>35</v>
      </c>
      <c r="J83" s="2">
        <v>1</v>
      </c>
      <c r="K83" s="2" t="s">
        <v>12</v>
      </c>
    </row>
    <row r="84" spans="1:11" x14ac:dyDescent="0.3">
      <c r="A84" s="1" t="s">
        <v>165</v>
      </c>
      <c r="B84" s="2">
        <v>0.86982539596161701</v>
      </c>
      <c r="C84" s="2">
        <v>-6.8850892363054195E-2</v>
      </c>
      <c r="D84" s="2">
        <v>0.70552798548088802</v>
      </c>
      <c r="E84" s="2">
        <v>7.1869218387179495E-2</v>
      </c>
      <c r="F84" s="2">
        <v>0.326331012100888</v>
      </c>
      <c r="G84" s="2">
        <v>0.35005910270379698</v>
      </c>
      <c r="H84" s="2">
        <v>171</v>
      </c>
      <c r="I84" s="2">
        <v>35</v>
      </c>
      <c r="J84" s="2">
        <v>1</v>
      </c>
      <c r="K84" s="2" t="s">
        <v>12</v>
      </c>
    </row>
    <row r="85" spans="1:11" x14ac:dyDescent="0.3">
      <c r="A85" s="1" t="s">
        <v>102</v>
      </c>
      <c r="B85" s="2">
        <v>9.23166047110471E-3</v>
      </c>
      <c r="C85" s="2">
        <v>-0.32196463172249601</v>
      </c>
      <c r="D85" s="2">
        <v>6.2102717331651999E-2</v>
      </c>
      <c r="E85" s="2">
        <v>-0.88966870592307701</v>
      </c>
      <c r="F85" s="2">
        <v>0.177789066966172</v>
      </c>
      <c r="G85" s="2">
        <v>-0.82892139024050604</v>
      </c>
      <c r="H85" s="2">
        <v>174</v>
      </c>
      <c r="I85" s="2">
        <v>35</v>
      </c>
      <c r="J85" s="2">
        <v>1</v>
      </c>
      <c r="K85" s="2" t="s">
        <v>12</v>
      </c>
    </row>
    <row r="86" spans="1:11" x14ac:dyDescent="0.3">
      <c r="A86" s="1" t="s">
        <v>72</v>
      </c>
      <c r="B86" s="2">
        <v>0.62899625919028901</v>
      </c>
      <c r="C86" s="2">
        <v>-7.3117060630541894E-2</v>
      </c>
      <c r="D86" s="2">
        <v>0.66128439616830603</v>
      </c>
      <c r="E86" s="2">
        <v>-0.14379019430769199</v>
      </c>
      <c r="F86" s="2">
        <v>0.771641479522989</v>
      </c>
      <c r="G86" s="2">
        <v>-0.17525438424050599</v>
      </c>
      <c r="H86" s="2">
        <v>16</v>
      </c>
      <c r="I86" s="2">
        <v>4</v>
      </c>
      <c r="J86" s="2">
        <v>0.75205319199999998</v>
      </c>
      <c r="K86" s="2" t="s">
        <v>12</v>
      </c>
    </row>
    <row r="87" spans="1:11" x14ac:dyDescent="0.3">
      <c r="A87" s="1" t="s">
        <v>73</v>
      </c>
      <c r="B87" s="2">
        <v>0.66040973165301298</v>
      </c>
      <c r="C87" s="2">
        <v>6.4052180484400603E-2</v>
      </c>
      <c r="D87" s="2">
        <v>0.193341099843204</v>
      </c>
      <c r="E87" s="2">
        <v>-0.46276881971794898</v>
      </c>
      <c r="F87" s="2">
        <v>0.54741733897011702</v>
      </c>
      <c r="G87" s="2">
        <v>-9.8587520063291301E-3</v>
      </c>
      <c r="H87" s="2">
        <v>60</v>
      </c>
      <c r="I87" s="2">
        <v>10</v>
      </c>
      <c r="J87" s="2">
        <v>0.63133917799999995</v>
      </c>
      <c r="K87" s="2" t="s">
        <v>27</v>
      </c>
    </row>
    <row r="88" spans="1:11" x14ac:dyDescent="0.3">
      <c r="A88" s="1" t="s">
        <v>166</v>
      </c>
      <c r="B88" s="2">
        <v>0.90369455394210396</v>
      </c>
      <c r="C88" s="2">
        <v>-0.15479267430180599</v>
      </c>
      <c r="D88" s="2">
        <v>0.70166145967132099</v>
      </c>
      <c r="E88" s="2">
        <v>-0.17171597876410299</v>
      </c>
      <c r="F88" s="2">
        <v>0.69815460453980105</v>
      </c>
      <c r="G88" s="2">
        <v>8.5629697356329096E-2</v>
      </c>
      <c r="H88" s="2">
        <v>174</v>
      </c>
      <c r="I88" s="2">
        <v>35</v>
      </c>
      <c r="J88" s="2">
        <v>1</v>
      </c>
      <c r="K88" s="2" t="s">
        <v>12</v>
      </c>
    </row>
    <row r="89" spans="1:11" x14ac:dyDescent="0.3">
      <c r="A89" s="1" t="s">
        <v>74</v>
      </c>
      <c r="B89" s="2">
        <v>0.60361515369326901</v>
      </c>
      <c r="C89" s="2">
        <v>-0.19083467052167499</v>
      </c>
      <c r="D89" s="2">
        <v>3.26150212083565E-2</v>
      </c>
      <c r="E89" s="2">
        <v>0.26994406812564098</v>
      </c>
      <c r="F89" s="2">
        <v>0.89944225053449001</v>
      </c>
      <c r="G89" s="2">
        <v>3.5460254068987299E-2</v>
      </c>
      <c r="H89" s="2">
        <v>174</v>
      </c>
      <c r="I89" s="2">
        <v>35</v>
      </c>
      <c r="J89" s="2">
        <v>1</v>
      </c>
      <c r="K89" s="2" t="s">
        <v>12</v>
      </c>
    </row>
    <row r="90" spans="1:11" x14ac:dyDescent="0.3">
      <c r="A90" s="1" t="s">
        <v>75</v>
      </c>
      <c r="B90" s="2">
        <v>0.55336515890038296</v>
      </c>
      <c r="C90" s="2">
        <v>-0.192836620807882</v>
      </c>
      <c r="D90" s="2">
        <v>0.63051925666542497</v>
      </c>
      <c r="E90" s="2">
        <v>-4.0553360797435899E-2</v>
      </c>
      <c r="F90" s="2">
        <v>0.68529923587133401</v>
      </c>
      <c r="G90" s="2">
        <v>0.12216819960443</v>
      </c>
      <c r="H90" s="2">
        <v>174</v>
      </c>
      <c r="I90" s="2">
        <v>35</v>
      </c>
      <c r="J90" s="2">
        <v>1</v>
      </c>
      <c r="K90" s="2" t="s">
        <v>12</v>
      </c>
    </row>
    <row r="91" spans="1:11" x14ac:dyDescent="0.3">
      <c r="A91" s="1" t="s">
        <v>76</v>
      </c>
      <c r="B91" s="2">
        <v>0.578233462985564</v>
      </c>
      <c r="C91" s="2">
        <v>-0.15856210142972099</v>
      </c>
      <c r="D91" s="2">
        <v>0.176692696967295</v>
      </c>
      <c r="E91" s="2">
        <v>-6.1002229738461498E-2</v>
      </c>
      <c r="F91" s="2">
        <v>0.12832286238728499</v>
      </c>
      <c r="G91" s="2">
        <v>0.19464020075886099</v>
      </c>
      <c r="H91" s="2">
        <v>174</v>
      </c>
      <c r="I91" s="2">
        <v>35</v>
      </c>
      <c r="J91" s="2">
        <v>1</v>
      </c>
      <c r="K91" s="2" t="s">
        <v>12</v>
      </c>
    </row>
    <row r="92" spans="1:11" x14ac:dyDescent="0.3">
      <c r="A92" s="1" t="s">
        <v>167</v>
      </c>
      <c r="B92" s="2">
        <v>0.71890434728224994</v>
      </c>
      <c r="C92" s="2">
        <v>-0.127361010674713</v>
      </c>
      <c r="D92" s="2">
        <v>0.15641766615863401</v>
      </c>
      <c r="E92" s="2">
        <v>0.18508902180256401</v>
      </c>
      <c r="F92" s="2">
        <v>0.117741647361907</v>
      </c>
      <c r="G92" s="2">
        <v>0.199416619203165</v>
      </c>
      <c r="H92" s="2">
        <v>174</v>
      </c>
      <c r="I92" s="2">
        <v>35</v>
      </c>
      <c r="J92" s="2">
        <v>1</v>
      </c>
      <c r="K92" s="2" t="s">
        <v>12</v>
      </c>
    </row>
    <row r="93" spans="1:11" x14ac:dyDescent="0.3">
      <c r="A93" s="1" t="s">
        <v>77</v>
      </c>
      <c r="B93" s="2">
        <v>0.30698442151571398</v>
      </c>
      <c r="C93" s="2">
        <v>-0.132657065277833</v>
      </c>
      <c r="D93" s="2">
        <v>0.33103784265396502</v>
      </c>
      <c r="E93" s="2">
        <v>8.8430679123076894E-2</v>
      </c>
      <c r="F93" s="2">
        <v>4.93901148327116E-2</v>
      </c>
      <c r="G93" s="2">
        <v>0.25468177728101299</v>
      </c>
      <c r="H93" s="2">
        <v>174</v>
      </c>
      <c r="I93" s="2">
        <v>35</v>
      </c>
      <c r="J93" s="2">
        <v>1</v>
      </c>
      <c r="K93" s="2" t="s">
        <v>12</v>
      </c>
    </row>
    <row r="94" spans="1:11" x14ac:dyDescent="0.3">
      <c r="A94" s="1" t="s">
        <v>122</v>
      </c>
      <c r="B94" s="2">
        <v>1.14500844547094E-2</v>
      </c>
      <c r="C94" s="2">
        <v>-0.51705100949178995</v>
      </c>
      <c r="D94" s="2">
        <v>0.91495634460298503</v>
      </c>
      <c r="E94" s="2">
        <v>-2.9194102564102601E-2</v>
      </c>
      <c r="F94" s="2">
        <v>0.74051295099706105</v>
      </c>
      <c r="G94" s="2">
        <v>5.1526582278480997E-2</v>
      </c>
      <c r="H94" s="2">
        <v>173</v>
      </c>
      <c r="I94" s="2">
        <v>35</v>
      </c>
      <c r="J94" s="2">
        <v>1</v>
      </c>
      <c r="K94" s="2" t="s">
        <v>12</v>
      </c>
    </row>
    <row r="95" spans="1:11" x14ac:dyDescent="0.3">
      <c r="A95" s="1" t="s">
        <v>79</v>
      </c>
      <c r="B95" s="2">
        <v>0.93530338954861403</v>
      </c>
      <c r="C95" s="2">
        <v>-4.6404612005090301E-2</v>
      </c>
      <c r="D95" s="2">
        <v>0.18204971615371299</v>
      </c>
      <c r="E95" s="2">
        <v>0.14508666685128199</v>
      </c>
      <c r="F95" s="2">
        <v>5.6883593738623402E-2</v>
      </c>
      <c r="G95" s="2">
        <v>0.21186974556645599</v>
      </c>
      <c r="H95" s="2">
        <v>174</v>
      </c>
      <c r="I95" s="2">
        <v>35</v>
      </c>
      <c r="J95" s="2">
        <v>1</v>
      </c>
      <c r="K95" s="2" t="s">
        <v>12</v>
      </c>
    </row>
    <row r="96" spans="1:11" x14ac:dyDescent="0.3">
      <c r="A96" s="1" t="s">
        <v>168</v>
      </c>
      <c r="B96" s="2">
        <v>0.491652042451728</v>
      </c>
      <c r="C96" s="2">
        <v>-0.15031497646518899</v>
      </c>
      <c r="D96" s="2">
        <v>0.61896158661095502</v>
      </c>
      <c r="E96" s="2">
        <v>-8.4260913128205203E-2</v>
      </c>
      <c r="F96" s="2">
        <v>7.4717323515758202E-2</v>
      </c>
      <c r="G96" s="2">
        <v>0.22070867884620299</v>
      </c>
      <c r="H96" s="2">
        <v>174</v>
      </c>
      <c r="I96" s="2">
        <v>35</v>
      </c>
      <c r="J96" s="2">
        <v>1</v>
      </c>
      <c r="K96" s="2" t="s">
        <v>12</v>
      </c>
    </row>
    <row r="97" spans="1:11" x14ac:dyDescent="0.3">
      <c r="A97" s="1" t="s">
        <v>80</v>
      </c>
      <c r="B97" s="2">
        <v>0.96457273575913105</v>
      </c>
      <c r="C97" s="2">
        <v>-8.7064688945320198E-2</v>
      </c>
      <c r="D97" s="2">
        <v>1.45499390001349E-2</v>
      </c>
      <c r="E97" s="2">
        <v>0.149112212512821</v>
      </c>
      <c r="F97" s="2">
        <v>0.14436026684860001</v>
      </c>
      <c r="G97" s="2">
        <v>0.13997769885949399</v>
      </c>
      <c r="H97" s="2">
        <v>174</v>
      </c>
      <c r="I97" s="2">
        <v>35</v>
      </c>
      <c r="J97" s="2">
        <v>1</v>
      </c>
      <c r="K97" s="2" t="s">
        <v>12</v>
      </c>
    </row>
    <row r="98" spans="1:11" x14ac:dyDescent="0.3">
      <c r="A98" s="1" t="s">
        <v>169</v>
      </c>
      <c r="B98" s="2">
        <v>0.80997403669024204</v>
      </c>
      <c r="C98" s="2">
        <v>-1.1919462794581301E-2</v>
      </c>
      <c r="D98" s="2">
        <v>0.56259676686470494</v>
      </c>
      <c r="E98" s="2">
        <v>0.10459007285641</v>
      </c>
      <c r="F98" s="2">
        <v>0.17815710272402599</v>
      </c>
      <c r="G98" s="2">
        <v>0.23878790693924001</v>
      </c>
      <c r="H98" s="2">
        <v>174</v>
      </c>
      <c r="I98" s="2">
        <v>35</v>
      </c>
      <c r="J98" s="2">
        <v>1</v>
      </c>
      <c r="K98" s="2" t="s">
        <v>12</v>
      </c>
    </row>
    <row r="99" spans="1:11" x14ac:dyDescent="0.3">
      <c r="A99" s="1" t="s">
        <v>81</v>
      </c>
      <c r="B99" s="2">
        <v>1.2274648109661199E-2</v>
      </c>
      <c r="C99" s="2">
        <v>-0.34882787214302102</v>
      </c>
      <c r="D99" s="2">
        <v>8.3049567782921593E-2</v>
      </c>
      <c r="E99" s="2">
        <v>-6.7277903687179494E-2</v>
      </c>
      <c r="F99" s="2">
        <v>0.12832286238728499</v>
      </c>
      <c r="G99" s="2">
        <v>-6.8666763126582306E-2</v>
      </c>
      <c r="H99" s="2">
        <v>174</v>
      </c>
      <c r="I99" s="2">
        <v>35</v>
      </c>
      <c r="J99" s="2">
        <v>1</v>
      </c>
      <c r="K99" s="2" t="s">
        <v>12</v>
      </c>
    </row>
    <row r="100" spans="1:11" x14ac:dyDescent="0.3">
      <c r="A100" s="1" t="s">
        <v>82</v>
      </c>
      <c r="B100" s="2">
        <v>0.104813389252723</v>
      </c>
      <c r="C100" s="2">
        <v>-0.17555946083809501</v>
      </c>
      <c r="D100" s="2">
        <v>0.63051925666542497</v>
      </c>
      <c r="E100" s="2">
        <v>6.5701844189743605E-2</v>
      </c>
      <c r="F100" s="2">
        <v>0.38586974720253597</v>
      </c>
      <c r="G100" s="2">
        <v>-2.7697678239240499E-2</v>
      </c>
      <c r="H100" s="2">
        <v>174</v>
      </c>
      <c r="I100" s="2">
        <v>35</v>
      </c>
      <c r="J100" s="2">
        <v>1</v>
      </c>
      <c r="K100" s="2" t="s">
        <v>12</v>
      </c>
    </row>
    <row r="101" spans="1:11" x14ac:dyDescent="0.3">
      <c r="A101" s="1" t="s">
        <v>83</v>
      </c>
      <c r="B101" s="2">
        <v>0.172364308700754</v>
      </c>
      <c r="C101" s="2">
        <v>0.16962070532019699</v>
      </c>
      <c r="D101" s="2">
        <v>0.18204971615371299</v>
      </c>
      <c r="E101" s="2">
        <v>0.18698782076666701</v>
      </c>
      <c r="F101" s="2">
        <v>0.81059418105140701</v>
      </c>
      <c r="G101" s="2">
        <v>3.8888328156961999E-2</v>
      </c>
      <c r="H101" s="2">
        <v>174</v>
      </c>
      <c r="I101" s="2">
        <v>35</v>
      </c>
      <c r="J101" s="2">
        <v>1</v>
      </c>
      <c r="K101" s="2" t="s">
        <v>12</v>
      </c>
    </row>
    <row r="102" spans="1:11" x14ac:dyDescent="0.3">
      <c r="A102" s="1" t="s">
        <v>84</v>
      </c>
      <c r="B102" s="2">
        <v>0.76052893335493399</v>
      </c>
      <c r="C102" s="2">
        <v>8.8437449266830795E-2</v>
      </c>
      <c r="D102" s="2">
        <v>0.19882988134650101</v>
      </c>
      <c r="E102" s="2">
        <v>8.2466161710256405E-2</v>
      </c>
      <c r="F102" s="2">
        <v>0.47754055585831501</v>
      </c>
      <c r="G102" s="2">
        <v>0.12926968821898699</v>
      </c>
      <c r="H102" s="2">
        <v>174</v>
      </c>
      <c r="I102" s="2">
        <v>35</v>
      </c>
      <c r="J102" s="2">
        <v>1</v>
      </c>
      <c r="K102" s="2" t="s">
        <v>12</v>
      </c>
    </row>
    <row r="103" spans="1:11" x14ac:dyDescent="0.3">
      <c r="A103" s="1" t="s">
        <v>170</v>
      </c>
      <c r="B103" s="2">
        <v>0.42311935985934901</v>
      </c>
      <c r="C103" s="2">
        <v>6.5222835517241395E-2</v>
      </c>
      <c r="D103" s="2">
        <v>0.26271435966844697</v>
      </c>
      <c r="E103" s="2">
        <v>8.8015778425640998E-2</v>
      </c>
      <c r="F103" s="2">
        <v>0.41516245088644999</v>
      </c>
      <c r="G103" s="2">
        <v>0.16951933966645599</v>
      </c>
      <c r="H103" s="2">
        <v>174</v>
      </c>
      <c r="I103" s="2">
        <v>35</v>
      </c>
      <c r="J103" s="2">
        <v>1</v>
      </c>
      <c r="K103" s="2" t="s">
        <v>12</v>
      </c>
    </row>
    <row r="104" spans="1:11" x14ac:dyDescent="0.3">
      <c r="A104" s="1" t="s">
        <v>85</v>
      </c>
      <c r="B104" s="2">
        <v>0.97678467838393102</v>
      </c>
      <c r="C104" s="2">
        <v>-5.8173970270936097E-3</v>
      </c>
      <c r="D104" s="2">
        <v>0.77547495359227003</v>
      </c>
      <c r="E104" s="2">
        <v>-9.5784843215384594E-2</v>
      </c>
      <c r="F104" s="2">
        <v>0.227427238883779</v>
      </c>
      <c r="G104" s="2">
        <v>-0.207532566258228</v>
      </c>
      <c r="H104" s="2">
        <v>174</v>
      </c>
      <c r="I104" s="2">
        <v>35</v>
      </c>
      <c r="J104" s="2">
        <v>1</v>
      </c>
      <c r="K104" s="2" t="s">
        <v>12</v>
      </c>
    </row>
    <row r="105" spans="1:11" x14ac:dyDescent="0.3">
      <c r="A105" s="1" t="s">
        <v>86</v>
      </c>
      <c r="B105" s="2">
        <v>0.491652042451728</v>
      </c>
      <c r="C105" s="2">
        <v>-4.3756258863711E-3</v>
      </c>
      <c r="D105" s="2">
        <v>0.15163135276044601</v>
      </c>
      <c r="E105" s="2">
        <v>-0.12860957155641001</v>
      </c>
      <c r="F105" s="2">
        <v>2.53016348800189E-3</v>
      </c>
      <c r="G105" s="2">
        <v>0.279885611272152</v>
      </c>
      <c r="H105" s="2">
        <v>174</v>
      </c>
      <c r="I105" s="2">
        <v>35</v>
      </c>
      <c r="J105" s="2">
        <v>1</v>
      </c>
      <c r="K105" s="2" t="s">
        <v>12</v>
      </c>
    </row>
    <row r="106" spans="1:11" x14ac:dyDescent="0.3">
      <c r="A106" s="1" t="s">
        <v>87</v>
      </c>
      <c r="B106" s="2">
        <v>0.39701245500063198</v>
      </c>
      <c r="C106" s="2">
        <v>-0.11865364949655199</v>
      </c>
      <c r="D106" s="2">
        <v>1.92441828297489E-2</v>
      </c>
      <c r="E106" s="2">
        <v>0.205864933269231</v>
      </c>
      <c r="F106" s="2">
        <v>0.32259445288166599</v>
      </c>
      <c r="G106" s="2">
        <v>0.15335121767721499</v>
      </c>
      <c r="H106" s="2">
        <v>174</v>
      </c>
      <c r="I106" s="2">
        <v>35</v>
      </c>
      <c r="J106" s="2">
        <v>1</v>
      </c>
      <c r="K106" s="2" t="s">
        <v>12</v>
      </c>
    </row>
    <row r="107" spans="1:11" x14ac:dyDescent="0.3">
      <c r="A107" s="1" t="s">
        <v>88</v>
      </c>
      <c r="B107" s="2">
        <v>0.92799814559182303</v>
      </c>
      <c r="C107" s="2">
        <v>-4.9785388509031102E-2</v>
      </c>
      <c r="D107" s="2">
        <v>9.5613784161446599E-2</v>
      </c>
      <c r="E107" s="2">
        <v>0.14296443935897399</v>
      </c>
      <c r="F107" s="2">
        <v>0.72412353907347105</v>
      </c>
      <c r="G107" s="2">
        <v>-3.3034627943037999E-2</v>
      </c>
      <c r="H107" s="2">
        <v>174</v>
      </c>
      <c r="I107" s="2">
        <v>35</v>
      </c>
      <c r="J107" s="2">
        <v>1</v>
      </c>
      <c r="K107" s="2" t="s">
        <v>12</v>
      </c>
    </row>
    <row r="108" spans="1:11" x14ac:dyDescent="0.3">
      <c r="A108" s="1" t="s">
        <v>89</v>
      </c>
      <c r="B108" s="2">
        <v>0.37519185119437798</v>
      </c>
      <c r="C108" s="2">
        <v>0.15611185572397401</v>
      </c>
      <c r="D108" s="2">
        <v>0.146955571904375</v>
      </c>
      <c r="E108" s="2">
        <v>0.170982670092308</v>
      </c>
      <c r="F108" s="2">
        <v>0.71760008571676603</v>
      </c>
      <c r="G108" s="2">
        <v>3.1202652468354002E-4</v>
      </c>
      <c r="H108" s="2">
        <v>174</v>
      </c>
      <c r="I108" s="2">
        <v>35</v>
      </c>
      <c r="J108" s="2">
        <v>1</v>
      </c>
      <c r="K108" s="2" t="s">
        <v>12</v>
      </c>
    </row>
    <row r="109" spans="1:11" x14ac:dyDescent="0.3">
      <c r="A109" s="1" t="s">
        <v>90</v>
      </c>
      <c r="B109" s="2">
        <v>0.86259672402085796</v>
      </c>
      <c r="C109" s="2">
        <v>-6.0283240021346503E-2</v>
      </c>
      <c r="D109" s="2">
        <v>0.56259676686470494</v>
      </c>
      <c r="E109" s="2">
        <v>-4.1172984643589802E-2</v>
      </c>
      <c r="F109" s="2">
        <v>5.1441451321287399E-2</v>
      </c>
      <c r="G109" s="2">
        <v>0.210570408548101</v>
      </c>
      <c r="H109" s="2">
        <v>174</v>
      </c>
      <c r="I109" s="2">
        <v>35</v>
      </c>
      <c r="J109" s="2">
        <v>1</v>
      </c>
      <c r="K109" s="2" t="s">
        <v>12</v>
      </c>
    </row>
    <row r="110" spans="1:11" x14ac:dyDescent="0.3">
      <c r="A110" s="1" t="s">
        <v>171</v>
      </c>
      <c r="B110" s="2">
        <v>0.62948585431678294</v>
      </c>
      <c r="C110" s="2">
        <v>-0.17925287415665001</v>
      </c>
      <c r="D110" s="2">
        <v>0.477834707773516</v>
      </c>
      <c r="E110" s="2">
        <v>-0.10742186242820501</v>
      </c>
      <c r="F110" s="2">
        <v>0.270273030046081</v>
      </c>
      <c r="G110" s="2">
        <v>0.16082880677911399</v>
      </c>
      <c r="H110" s="2">
        <v>174</v>
      </c>
      <c r="I110" s="2">
        <v>35</v>
      </c>
      <c r="J110" s="2">
        <v>1</v>
      </c>
      <c r="K110" s="2" t="s">
        <v>12</v>
      </c>
    </row>
    <row r="111" spans="1:11" x14ac:dyDescent="0.3">
      <c r="A111" s="1" t="s">
        <v>91</v>
      </c>
      <c r="B111" s="2">
        <v>0.54519375576208495</v>
      </c>
      <c r="C111" s="2">
        <v>0.136917511060755</v>
      </c>
      <c r="D111" s="2">
        <v>0.146955571904375</v>
      </c>
      <c r="E111" s="2">
        <v>-0.55107613348974405</v>
      </c>
      <c r="F111" s="2">
        <v>0.89944225053449001</v>
      </c>
      <c r="G111" s="2">
        <v>0.29993014609177199</v>
      </c>
      <c r="H111" s="2">
        <v>174</v>
      </c>
      <c r="I111" s="2">
        <v>35</v>
      </c>
      <c r="J111" s="2">
        <v>1</v>
      </c>
      <c r="K111" s="2" t="s">
        <v>12</v>
      </c>
    </row>
    <row r="112" spans="1:11" x14ac:dyDescent="0.3">
      <c r="A112" s="1" t="s">
        <v>92</v>
      </c>
      <c r="B112" s="2">
        <v>0.75586703878058903</v>
      </c>
      <c r="C112" s="2">
        <v>8.6436832584564898E-3</v>
      </c>
      <c r="D112" s="2">
        <v>0.55162340835106805</v>
      </c>
      <c r="E112" s="2">
        <v>0.13925541167692301</v>
      </c>
      <c r="F112" s="2">
        <v>0.99652327155321996</v>
      </c>
      <c r="G112" s="2">
        <v>5.1073981615189903E-2</v>
      </c>
      <c r="H112" s="2">
        <v>174</v>
      </c>
      <c r="I112" s="2">
        <v>35</v>
      </c>
      <c r="J112" s="2">
        <v>1</v>
      </c>
      <c r="K112" s="2" t="s">
        <v>12</v>
      </c>
    </row>
    <row r="113" spans="1:11" x14ac:dyDescent="0.3">
      <c r="A113" s="1" t="s">
        <v>93</v>
      </c>
      <c r="B113" s="2">
        <v>0.126002435910886</v>
      </c>
      <c r="C113" s="2">
        <v>-0.25572002247569797</v>
      </c>
      <c r="D113" s="2">
        <v>0.419079993022408</v>
      </c>
      <c r="E113" s="2">
        <v>-0.30759621946153798</v>
      </c>
      <c r="F113" s="2">
        <v>0.59198208715381895</v>
      </c>
      <c r="G113" s="2">
        <v>-8.3047207303797499E-2</v>
      </c>
      <c r="H113" s="2">
        <v>174</v>
      </c>
      <c r="I113" s="2">
        <v>35</v>
      </c>
      <c r="J113" s="2">
        <v>1</v>
      </c>
      <c r="K113" s="2" t="s">
        <v>12</v>
      </c>
    </row>
    <row r="114" spans="1:11" x14ac:dyDescent="0.3">
      <c r="A114" s="1" t="s">
        <v>94</v>
      </c>
      <c r="B114" s="2">
        <v>0.77691313075737101</v>
      </c>
      <c r="C114" s="2">
        <v>-0.26260469385484397</v>
      </c>
      <c r="D114" s="2">
        <v>0.229217196952411</v>
      </c>
      <c r="E114" s="2">
        <v>9.1838180871794906E-2</v>
      </c>
      <c r="F114" s="2">
        <v>0.75041393108253895</v>
      </c>
      <c r="G114" s="2">
        <v>-8.1428298064556995E-2</v>
      </c>
      <c r="H114" s="2">
        <v>174</v>
      </c>
      <c r="I114" s="2">
        <v>35</v>
      </c>
      <c r="J114" s="2">
        <v>1</v>
      </c>
      <c r="K114" s="2" t="s">
        <v>12</v>
      </c>
    </row>
    <row r="115" spans="1:11" x14ac:dyDescent="0.3">
      <c r="A115" s="1" t="s">
        <v>95</v>
      </c>
      <c r="B115" s="2">
        <v>0.122998168124866</v>
      </c>
      <c r="C115" s="2">
        <v>-0.277826722957635</v>
      </c>
      <c r="D115" s="2">
        <v>0.993499406844079</v>
      </c>
      <c r="E115" s="2">
        <v>-0.16804451561281999</v>
      </c>
      <c r="F115" s="2">
        <v>0.26277180537601702</v>
      </c>
      <c r="G115" s="2">
        <v>0.117540665513291</v>
      </c>
      <c r="H115" s="2">
        <v>174</v>
      </c>
      <c r="I115" s="2">
        <v>35</v>
      </c>
      <c r="J115" s="2">
        <v>1</v>
      </c>
      <c r="K115" s="2" t="s">
        <v>12</v>
      </c>
    </row>
    <row r="116" spans="1:11" x14ac:dyDescent="0.3">
      <c r="A116" s="1" t="s">
        <v>78</v>
      </c>
      <c r="B116" s="2">
        <v>1.38448425231025E-2</v>
      </c>
      <c r="C116" s="2">
        <v>-0.38818154289753698</v>
      </c>
      <c r="D116" s="2">
        <v>1.79034354193019E-3</v>
      </c>
      <c r="E116" s="2">
        <v>-0.42872957910769199</v>
      </c>
      <c r="F116" s="2">
        <v>3.96196908381967E-4</v>
      </c>
      <c r="G116" s="2">
        <v>-0.296250959008861</v>
      </c>
      <c r="H116" s="2">
        <v>174</v>
      </c>
      <c r="I116" s="2">
        <v>35</v>
      </c>
      <c r="J116" s="2">
        <v>1</v>
      </c>
      <c r="K116" s="2" t="s">
        <v>12</v>
      </c>
    </row>
    <row r="117" spans="1:11" x14ac:dyDescent="0.3">
      <c r="A117" s="1" t="s">
        <v>172</v>
      </c>
      <c r="B117" s="2">
        <v>0.68258783806333301</v>
      </c>
      <c r="C117" s="2">
        <v>-0.219534558590148</v>
      </c>
      <c r="D117" s="2">
        <v>0.67762192685931399</v>
      </c>
      <c r="E117" s="2">
        <v>-0.178986504912821</v>
      </c>
      <c r="F117" s="2">
        <v>0.35787527633736999</v>
      </c>
      <c r="G117" s="2">
        <v>-1.7329655099367101E-2</v>
      </c>
      <c r="H117" s="2">
        <v>174</v>
      </c>
      <c r="I117" s="2">
        <v>35</v>
      </c>
      <c r="J117" s="2">
        <v>1</v>
      </c>
      <c r="K117" s="2" t="s">
        <v>12</v>
      </c>
    </row>
    <row r="118" spans="1:11" x14ac:dyDescent="0.3">
      <c r="A118" s="1" t="s">
        <v>97</v>
      </c>
      <c r="B118" s="2">
        <v>0.19244419964349499</v>
      </c>
      <c r="C118" s="2">
        <v>-0.24023472657126399</v>
      </c>
      <c r="D118" s="2">
        <v>1.45499390001349E-2</v>
      </c>
      <c r="E118" s="2">
        <v>-0.37361183508205098</v>
      </c>
      <c r="F118" s="2">
        <v>5.5758409645738603E-2</v>
      </c>
      <c r="G118" s="2">
        <v>-0.18948082385759499</v>
      </c>
      <c r="H118" s="2">
        <v>174</v>
      </c>
      <c r="I118" s="2">
        <v>35</v>
      </c>
      <c r="J118" s="2">
        <v>1</v>
      </c>
      <c r="K118" s="2" t="s">
        <v>12</v>
      </c>
    </row>
    <row r="119" spans="1:11" x14ac:dyDescent="0.3">
      <c r="A119" s="1" t="s">
        <v>173</v>
      </c>
      <c r="B119" s="2">
        <v>9.3524820942648398E-2</v>
      </c>
      <c r="C119" s="2">
        <v>-0.320143049841215</v>
      </c>
      <c r="D119" s="2">
        <v>0.85134122051246697</v>
      </c>
      <c r="E119" s="2">
        <v>-4.60853982487179E-2</v>
      </c>
      <c r="F119" s="2">
        <v>0.21751703916432</v>
      </c>
      <c r="G119" s="2">
        <v>-8.88191618259494E-2</v>
      </c>
      <c r="H119" s="2">
        <v>174</v>
      </c>
      <c r="I119" s="2">
        <v>35</v>
      </c>
      <c r="J119" s="2">
        <v>1</v>
      </c>
      <c r="K119" s="2" t="s">
        <v>12</v>
      </c>
    </row>
    <row r="120" spans="1:11" x14ac:dyDescent="0.3">
      <c r="A120" s="1" t="s">
        <v>98</v>
      </c>
      <c r="B120" s="2">
        <v>0.13061562640350399</v>
      </c>
      <c r="C120" s="2">
        <v>-0.27806129157635501</v>
      </c>
      <c r="D120" s="2">
        <v>0.70166145967132099</v>
      </c>
      <c r="E120" s="2">
        <v>-0.18588900928205099</v>
      </c>
      <c r="F120" s="2">
        <v>0.86505699174119399</v>
      </c>
      <c r="G120" s="2">
        <v>-1.89144554620253E-2</v>
      </c>
      <c r="H120" s="2">
        <v>174</v>
      </c>
      <c r="I120" s="2">
        <v>35</v>
      </c>
      <c r="J120" s="2">
        <v>1</v>
      </c>
      <c r="K120" s="2" t="s">
        <v>12</v>
      </c>
    </row>
    <row r="121" spans="1:11" x14ac:dyDescent="0.3">
      <c r="A121" s="1" t="s">
        <v>19</v>
      </c>
      <c r="B121" s="2">
        <v>1.7093769718048001E-2</v>
      </c>
      <c r="C121" s="2">
        <v>-0.33553016366601002</v>
      </c>
      <c r="D121" s="2">
        <v>4.0143982134109302E-2</v>
      </c>
      <c r="E121" s="2">
        <v>-0.24045702505897401</v>
      </c>
      <c r="F121" s="2">
        <v>0.353336950948687</v>
      </c>
      <c r="G121" s="2">
        <v>-4.9661872025316099E-3</v>
      </c>
      <c r="H121" s="2">
        <v>174</v>
      </c>
      <c r="I121" s="2">
        <v>35</v>
      </c>
      <c r="J121" s="2">
        <v>1</v>
      </c>
      <c r="K121" s="2" t="s">
        <v>12</v>
      </c>
    </row>
    <row r="122" spans="1:11" x14ac:dyDescent="0.3">
      <c r="A122" s="1" t="s">
        <v>174</v>
      </c>
      <c r="B122" s="2">
        <v>0.87465088252774803</v>
      </c>
      <c r="C122" s="2">
        <v>-0.224492355112972</v>
      </c>
      <c r="D122" s="2">
        <v>0.24893720524163401</v>
      </c>
      <c r="E122" s="2">
        <v>-0.122926414007692</v>
      </c>
      <c r="F122" s="2">
        <v>0.57999246127967796</v>
      </c>
      <c r="G122" s="2">
        <v>2.29384448886076E-2</v>
      </c>
      <c r="H122" s="2">
        <v>174</v>
      </c>
      <c r="I122" s="2">
        <v>35</v>
      </c>
      <c r="J122" s="2">
        <v>1</v>
      </c>
      <c r="K122" s="2" t="s">
        <v>12</v>
      </c>
    </row>
    <row r="123" spans="1:11" x14ac:dyDescent="0.3">
      <c r="A123" s="1" t="s">
        <v>100</v>
      </c>
      <c r="B123" s="2">
        <v>0.17621813851599</v>
      </c>
      <c r="C123" s="2">
        <v>-0.16286283095024601</v>
      </c>
      <c r="D123" s="2">
        <v>0.546231765340081</v>
      </c>
      <c r="E123" s="2">
        <v>-0.70043981143589695</v>
      </c>
      <c r="F123" s="2">
        <v>1.7848450535219901E-2</v>
      </c>
      <c r="G123" s="2">
        <v>-0.95829627032341802</v>
      </c>
      <c r="H123" s="2">
        <v>132</v>
      </c>
      <c r="I123" s="2">
        <v>27</v>
      </c>
      <c r="J123" s="2">
        <v>1</v>
      </c>
      <c r="K123" s="2" t="s">
        <v>27</v>
      </c>
    </row>
    <row r="124" spans="1:11" x14ac:dyDescent="0.3">
      <c r="A124" s="1" t="s">
        <v>116</v>
      </c>
      <c r="B124" s="2">
        <v>2.20372019468285E-2</v>
      </c>
      <c r="C124" s="2">
        <v>-0.31106022699129698</v>
      </c>
      <c r="D124" s="2">
        <v>0.50879323068287896</v>
      </c>
      <c r="E124" s="2">
        <v>-0.11006483649743599</v>
      </c>
      <c r="F124" s="2">
        <v>0.16452113462137499</v>
      </c>
      <c r="G124" s="2">
        <v>-0.20380358321962</v>
      </c>
      <c r="H124" s="2">
        <v>174</v>
      </c>
      <c r="I124" s="2">
        <v>35</v>
      </c>
      <c r="J124" s="2">
        <v>1</v>
      </c>
      <c r="K124" s="2" t="s">
        <v>12</v>
      </c>
    </row>
    <row r="125" spans="1:11" x14ac:dyDescent="0.3">
      <c r="A125" s="1" t="s">
        <v>175</v>
      </c>
      <c r="B125" s="2">
        <v>0.48780138999108302</v>
      </c>
      <c r="C125" s="2">
        <v>1.93993313361248E-2</v>
      </c>
      <c r="D125" s="2">
        <v>0.210617364631037</v>
      </c>
      <c r="E125" s="2">
        <v>-0.110392913017949</v>
      </c>
      <c r="F125" s="2">
        <v>0.90634414503913097</v>
      </c>
      <c r="G125" s="2">
        <v>0.27914253038544301</v>
      </c>
      <c r="H125" s="2">
        <v>174</v>
      </c>
      <c r="I125" s="2">
        <v>35</v>
      </c>
      <c r="J125" s="2">
        <v>1</v>
      </c>
      <c r="K125" s="2" t="s">
        <v>12</v>
      </c>
    </row>
    <row r="126" spans="1:11" x14ac:dyDescent="0.3">
      <c r="A126" s="1" t="s">
        <v>101</v>
      </c>
      <c r="B126" s="2">
        <v>2.4846664352466401E-2</v>
      </c>
      <c r="C126" s="2">
        <v>-0.38111663021215098</v>
      </c>
      <c r="D126" s="2">
        <v>0.58484927013592403</v>
      </c>
      <c r="E126" s="2">
        <v>-8.8378660851282001E-2</v>
      </c>
      <c r="F126" s="2">
        <v>0.305835286585733</v>
      </c>
      <c r="G126" s="2">
        <v>0.14664609438480999</v>
      </c>
      <c r="H126" s="2">
        <v>174</v>
      </c>
      <c r="I126" s="2">
        <v>35</v>
      </c>
      <c r="J126" s="2">
        <v>1</v>
      </c>
      <c r="K126" s="2" t="s">
        <v>12</v>
      </c>
    </row>
    <row r="127" spans="1:11" x14ac:dyDescent="0.3">
      <c r="A127" s="1" t="s">
        <v>103</v>
      </c>
      <c r="B127" s="2">
        <v>0.255132643610473</v>
      </c>
      <c r="C127" s="2">
        <v>-5.8773784697372697E-2</v>
      </c>
      <c r="D127" s="2">
        <v>0.45777280938468701</v>
      </c>
      <c r="E127" s="2">
        <v>-0.26572460353333299</v>
      </c>
      <c r="F127" s="2">
        <v>0.96871736381407103</v>
      </c>
      <c r="G127" s="2">
        <v>0.12986574484557001</v>
      </c>
      <c r="H127" s="2">
        <v>174</v>
      </c>
      <c r="I127" s="2">
        <v>35</v>
      </c>
      <c r="J127" s="2">
        <v>1</v>
      </c>
      <c r="K127" s="2" t="s">
        <v>12</v>
      </c>
    </row>
    <row r="128" spans="1:11" x14ac:dyDescent="0.3">
      <c r="A128" s="1" t="s">
        <v>176</v>
      </c>
      <c r="B128" s="2">
        <v>0.44471048318254203</v>
      </c>
      <c r="C128" s="2">
        <v>-0.29285165628046</v>
      </c>
      <c r="D128" s="2">
        <v>4.9069110279753601E-2</v>
      </c>
      <c r="E128" s="2">
        <v>-0.132914696887179</v>
      </c>
      <c r="F128" s="2">
        <v>0.121888909489501</v>
      </c>
      <c r="G128" s="2">
        <v>-0.42814825478670898</v>
      </c>
      <c r="H128" s="2">
        <v>174</v>
      </c>
      <c r="I128" s="2">
        <v>35</v>
      </c>
      <c r="J128" s="2">
        <v>1</v>
      </c>
      <c r="K128" s="2" t="s">
        <v>12</v>
      </c>
    </row>
    <row r="129" spans="1:11" x14ac:dyDescent="0.3">
      <c r="A129" s="1" t="s">
        <v>104</v>
      </c>
      <c r="B129" s="2">
        <v>0.75615160389217295</v>
      </c>
      <c r="C129" s="2">
        <v>3.07646557924466E-2</v>
      </c>
      <c r="D129" s="2">
        <v>0.35338549221465698</v>
      </c>
      <c r="E129" s="2">
        <v>0.219765930205128</v>
      </c>
      <c r="F129" s="2">
        <v>0.69161137138693096</v>
      </c>
      <c r="G129" s="2">
        <v>-0.18833184774367101</v>
      </c>
      <c r="H129" s="2">
        <v>130</v>
      </c>
      <c r="I129" s="2">
        <v>25</v>
      </c>
      <c r="J129" s="2">
        <v>0.84666361499999998</v>
      </c>
      <c r="K129" s="2" t="s">
        <v>27</v>
      </c>
    </row>
    <row r="130" spans="1:11" x14ac:dyDescent="0.3">
      <c r="A130" s="1" t="s">
        <v>177</v>
      </c>
      <c r="B130" s="2">
        <v>0.98655828955332003</v>
      </c>
      <c r="C130" s="2">
        <v>-0.22670186377881801</v>
      </c>
      <c r="D130" s="2">
        <v>0.65390107183770996</v>
      </c>
      <c r="E130" s="2">
        <v>-0.18384866100512801</v>
      </c>
      <c r="F130" s="2">
        <v>0.93401733799034503</v>
      </c>
      <c r="G130" s="2">
        <v>-7.1663513518987199E-3</v>
      </c>
      <c r="H130" s="2">
        <v>174</v>
      </c>
      <c r="I130" s="2">
        <v>35</v>
      </c>
      <c r="J130" s="2">
        <v>1</v>
      </c>
      <c r="K130" s="2" t="s">
        <v>12</v>
      </c>
    </row>
    <row r="131" spans="1:11" x14ac:dyDescent="0.3">
      <c r="A131" s="1" t="s">
        <v>178</v>
      </c>
      <c r="B131" s="2">
        <v>0.98167114007064604</v>
      </c>
      <c r="C131" s="2">
        <v>-0.231230302533662</v>
      </c>
      <c r="D131" s="2">
        <v>0.61896158661095502</v>
      </c>
      <c r="E131" s="2">
        <v>-0.18004160466666699</v>
      </c>
      <c r="F131" s="2">
        <v>0.89944225053449001</v>
      </c>
      <c r="G131" s="2">
        <v>-9.2116688227848204E-3</v>
      </c>
      <c r="H131" s="2">
        <v>174</v>
      </c>
      <c r="I131" s="2">
        <v>35</v>
      </c>
      <c r="J131" s="2">
        <v>1</v>
      </c>
      <c r="K131" s="2" t="s">
        <v>12</v>
      </c>
    </row>
    <row r="132" spans="1:11" x14ac:dyDescent="0.3">
      <c r="A132" s="1" t="s">
        <v>179</v>
      </c>
      <c r="B132" s="2">
        <v>0.67778823915416597</v>
      </c>
      <c r="C132" s="2">
        <v>-8.4238209919211798E-2</v>
      </c>
      <c r="D132" s="2">
        <v>2.11044794663214E-3</v>
      </c>
      <c r="E132" s="2">
        <v>-1.23250651725641</v>
      </c>
      <c r="F132" s="2">
        <v>3.9306313727771797E-2</v>
      </c>
      <c r="G132" s="2">
        <v>-1.0850307523417699</v>
      </c>
      <c r="H132" s="2">
        <v>78</v>
      </c>
      <c r="I132" s="2">
        <v>15</v>
      </c>
      <c r="J132" s="2">
        <v>0.97794482699999996</v>
      </c>
      <c r="K132" s="2" t="s">
        <v>27</v>
      </c>
    </row>
    <row r="133" spans="1:11" x14ac:dyDescent="0.3">
      <c r="A133" s="1" t="s">
        <v>105</v>
      </c>
      <c r="B133" s="2">
        <v>0.22570875105733601</v>
      </c>
      <c r="C133" s="2">
        <v>-0.25445475101773402</v>
      </c>
      <c r="D133" s="2">
        <v>0.400466154282899</v>
      </c>
      <c r="E133" s="2">
        <v>-0.263376793953846</v>
      </c>
      <c r="F133" s="2">
        <v>0.86505699174119399</v>
      </c>
      <c r="G133" s="2">
        <v>-3.7672216316455703E-2</v>
      </c>
      <c r="H133" s="2">
        <v>174</v>
      </c>
      <c r="I133" s="2">
        <v>35</v>
      </c>
      <c r="J133" s="2">
        <v>1</v>
      </c>
      <c r="K133" s="2" t="s">
        <v>12</v>
      </c>
    </row>
    <row r="134" spans="1:11" x14ac:dyDescent="0.3">
      <c r="A134" s="1" t="s">
        <v>106</v>
      </c>
      <c r="B134" s="2">
        <v>0.376843576356862</v>
      </c>
      <c r="C134" s="2">
        <v>-0.29091594522397402</v>
      </c>
      <c r="D134" s="2">
        <v>0.71379411252970404</v>
      </c>
      <c r="E134" s="2">
        <v>-6.16056555384615E-2</v>
      </c>
      <c r="F134" s="2">
        <v>0.40035509752970799</v>
      </c>
      <c r="G134" s="2">
        <v>-4.5970672310759499E-2</v>
      </c>
      <c r="H134" s="2">
        <v>174</v>
      </c>
      <c r="I134" s="2">
        <v>35</v>
      </c>
      <c r="J134" s="2">
        <v>1</v>
      </c>
      <c r="K134" s="2" t="s">
        <v>12</v>
      </c>
    </row>
    <row r="135" spans="1:11" x14ac:dyDescent="0.3">
      <c r="A135" s="1" t="s">
        <v>107</v>
      </c>
      <c r="B135" s="2">
        <v>0.79339717006652999</v>
      </c>
      <c r="C135" s="2">
        <v>-0.16065270346962199</v>
      </c>
      <c r="D135" s="2">
        <v>0.954519609337383</v>
      </c>
      <c r="E135" s="2">
        <v>-0.136816772794872</v>
      </c>
      <c r="F135" s="2">
        <v>0.44572992028854802</v>
      </c>
      <c r="G135" s="2">
        <v>2.8041242120253201E-2</v>
      </c>
      <c r="H135" s="2">
        <v>174</v>
      </c>
      <c r="I135" s="2">
        <v>35</v>
      </c>
      <c r="J135" s="2">
        <v>1</v>
      </c>
      <c r="K135" s="2" t="s">
        <v>12</v>
      </c>
    </row>
    <row r="136" spans="1:11" x14ac:dyDescent="0.3">
      <c r="A136" s="1" t="s">
        <v>180</v>
      </c>
      <c r="B136" s="2">
        <v>7.2406406518715993E-2</v>
      </c>
      <c r="C136" s="2">
        <v>-0.34629791991067299</v>
      </c>
      <c r="D136" s="2">
        <v>0.24223831657168901</v>
      </c>
      <c r="E136" s="2">
        <v>-0.22988227752051299</v>
      </c>
      <c r="F136" s="2">
        <v>0.556360940763587</v>
      </c>
      <c r="G136" s="2">
        <v>4.0403585834810102E-2</v>
      </c>
      <c r="H136" s="2">
        <v>174</v>
      </c>
      <c r="I136" s="2">
        <v>35</v>
      </c>
      <c r="J136" s="2">
        <v>1</v>
      </c>
      <c r="K136" s="2" t="s">
        <v>12</v>
      </c>
    </row>
    <row r="137" spans="1:11" x14ac:dyDescent="0.3">
      <c r="A137" s="1" t="s">
        <v>108</v>
      </c>
      <c r="B137" s="2">
        <v>0.17575605655217799</v>
      </c>
      <c r="C137" s="2">
        <v>-0.28307064039408902</v>
      </c>
      <c r="D137" s="2">
        <v>0.66572036964564396</v>
      </c>
      <c r="E137" s="2">
        <v>-0.26919823717948699</v>
      </c>
      <c r="F137" s="2">
        <v>0.81059130827067105</v>
      </c>
      <c r="G137" s="2">
        <v>0.119314113924051</v>
      </c>
      <c r="H137" s="2">
        <v>174</v>
      </c>
      <c r="I137" s="2">
        <v>35</v>
      </c>
      <c r="J137" s="2">
        <v>1</v>
      </c>
      <c r="K137" s="2" t="s">
        <v>12</v>
      </c>
    </row>
    <row r="138" spans="1:11" x14ac:dyDescent="0.3">
      <c r="A138" s="1" t="s">
        <v>109</v>
      </c>
      <c r="B138" s="2">
        <v>0.112922044776065</v>
      </c>
      <c r="C138" s="2">
        <v>-3.2017521654023003E-2</v>
      </c>
      <c r="D138" s="2">
        <v>4.1811667564072903E-2</v>
      </c>
      <c r="E138" s="2">
        <v>-3.04325749692308E-2</v>
      </c>
      <c r="F138" s="2">
        <v>0.574040649872949</v>
      </c>
      <c r="G138" s="2">
        <v>-0.21431648172088599</v>
      </c>
      <c r="H138" s="2">
        <v>174</v>
      </c>
      <c r="I138" s="2">
        <v>35</v>
      </c>
      <c r="J138" s="2">
        <v>1</v>
      </c>
      <c r="K138" s="2" t="s">
        <v>12</v>
      </c>
    </row>
    <row r="139" spans="1:11" x14ac:dyDescent="0.3">
      <c r="A139" s="1" t="s">
        <v>110</v>
      </c>
      <c r="B139" s="2">
        <v>0.181197344039603</v>
      </c>
      <c r="C139" s="2">
        <v>-0.10854407993054201</v>
      </c>
      <c r="D139" s="2">
        <v>0.400466154282899</v>
      </c>
      <c r="E139" s="2">
        <v>-0.134105688874359</v>
      </c>
      <c r="F139" s="2">
        <v>0.38111333093988498</v>
      </c>
      <c r="G139" s="2">
        <v>5.63643479462025E-2</v>
      </c>
      <c r="H139" s="2">
        <v>174</v>
      </c>
      <c r="I139" s="2">
        <v>35</v>
      </c>
      <c r="J139" s="2">
        <v>1</v>
      </c>
      <c r="K139" s="2" t="s">
        <v>12</v>
      </c>
    </row>
    <row r="140" spans="1:11" x14ac:dyDescent="0.3">
      <c r="A140" s="1" t="s">
        <v>111</v>
      </c>
      <c r="B140" s="2">
        <v>0.65139948607779996</v>
      </c>
      <c r="C140" s="2">
        <v>-0.163016913704434</v>
      </c>
      <c r="D140" s="2">
        <v>0.88983535687942805</v>
      </c>
      <c r="E140" s="2">
        <v>-0.23050241446153799</v>
      </c>
      <c r="F140" s="2">
        <v>0.73723029894193004</v>
      </c>
      <c r="G140" s="2">
        <v>0.16512446854430399</v>
      </c>
      <c r="H140" s="2">
        <v>174</v>
      </c>
      <c r="I140" s="2">
        <v>35</v>
      </c>
      <c r="J140" s="2">
        <v>1</v>
      </c>
      <c r="K140" s="2" t="s">
        <v>12</v>
      </c>
    </row>
    <row r="141" spans="1:11" x14ac:dyDescent="0.3">
      <c r="A141" s="1" t="s">
        <v>181</v>
      </c>
      <c r="B141" s="2">
        <v>0.17723092806594101</v>
      </c>
      <c r="C141" s="2">
        <v>-0.28904851460164199</v>
      </c>
      <c r="D141" s="2">
        <v>4.4931103022031599E-3</v>
      </c>
      <c r="E141" s="2">
        <v>-0.29916780518718</v>
      </c>
      <c r="F141" s="2">
        <v>6.6337975946945196E-3</v>
      </c>
      <c r="G141" s="2">
        <v>-9.22980979348101E-2</v>
      </c>
      <c r="H141" s="2">
        <v>174</v>
      </c>
      <c r="I141" s="2">
        <v>35</v>
      </c>
      <c r="J141" s="2">
        <v>1</v>
      </c>
      <c r="K141" s="2" t="s">
        <v>12</v>
      </c>
    </row>
    <row r="142" spans="1:11" x14ac:dyDescent="0.3">
      <c r="A142" s="1" t="s">
        <v>182</v>
      </c>
      <c r="B142" s="2">
        <v>0.51707402354328502</v>
      </c>
      <c r="C142" s="2">
        <v>-0.13248814736289</v>
      </c>
      <c r="D142" s="2">
        <v>2.30507558510539E-2</v>
      </c>
      <c r="E142" s="2">
        <v>-0.14895313994871801</v>
      </c>
      <c r="F142" s="2">
        <v>9.0512960476357499E-3</v>
      </c>
      <c r="G142" s="2">
        <v>0.15817475413924001</v>
      </c>
      <c r="H142" s="2">
        <v>174</v>
      </c>
      <c r="I142" s="2">
        <v>35</v>
      </c>
      <c r="J142" s="2">
        <v>1</v>
      </c>
      <c r="K142" s="2" t="s">
        <v>12</v>
      </c>
    </row>
    <row r="143" spans="1:11" x14ac:dyDescent="0.3">
      <c r="A143" s="1" t="s">
        <v>112</v>
      </c>
      <c r="B143" s="2">
        <v>5.9377679102700899E-2</v>
      </c>
      <c r="C143" s="2">
        <v>-0.32135467099753701</v>
      </c>
      <c r="D143" s="2">
        <v>2.9955749461571202E-2</v>
      </c>
      <c r="E143" s="2">
        <v>-0.30361293586410298</v>
      </c>
      <c r="F143" s="2">
        <v>0.37170907977728901</v>
      </c>
      <c r="G143" s="2">
        <v>-5.2029677463924E-2</v>
      </c>
      <c r="H143" s="2">
        <v>174</v>
      </c>
      <c r="I143" s="2">
        <v>35</v>
      </c>
      <c r="J143" s="2">
        <v>1</v>
      </c>
      <c r="K143" s="2" t="s">
        <v>12</v>
      </c>
    </row>
    <row r="144" spans="1:11" x14ac:dyDescent="0.3">
      <c r="A144" s="1" t="s">
        <v>183</v>
      </c>
      <c r="B144" s="2">
        <v>0.70748243995269999</v>
      </c>
      <c r="C144" s="2">
        <v>-0.104052113263218</v>
      </c>
      <c r="D144" s="2">
        <v>0.477834707773516</v>
      </c>
      <c r="E144" s="2">
        <v>-0.12716052525897401</v>
      </c>
      <c r="F144" s="2">
        <v>0.70461519301347098</v>
      </c>
      <c r="G144" s="2">
        <v>1.4320765982278501E-2</v>
      </c>
      <c r="H144" s="2">
        <v>174</v>
      </c>
      <c r="I144" s="2">
        <v>35</v>
      </c>
      <c r="J144" s="2">
        <v>1</v>
      </c>
      <c r="K144" s="2" t="s">
        <v>12</v>
      </c>
    </row>
    <row r="145" spans="1:11" x14ac:dyDescent="0.3">
      <c r="A145" s="1" t="s">
        <v>113</v>
      </c>
      <c r="B145" s="2">
        <v>0.55131669322403598</v>
      </c>
      <c r="C145" s="2">
        <v>-0.20876229593119899</v>
      </c>
      <c r="D145" s="2">
        <v>3.40174704677393E-2</v>
      </c>
      <c r="E145" s="2">
        <v>-0.27077662593333301</v>
      </c>
      <c r="F145" s="2">
        <v>0.61017668683924198</v>
      </c>
      <c r="G145" s="2">
        <v>9.0221714553164606E-2</v>
      </c>
      <c r="H145" s="2">
        <v>174</v>
      </c>
      <c r="I145" s="2">
        <v>35</v>
      </c>
      <c r="J145" s="2">
        <v>1</v>
      </c>
      <c r="K145" s="2" t="s">
        <v>12</v>
      </c>
    </row>
    <row r="146" spans="1:11" x14ac:dyDescent="0.3">
      <c r="A146" s="1" t="s">
        <v>114</v>
      </c>
      <c r="B146" s="2">
        <v>0.75586703878058903</v>
      </c>
      <c r="C146" s="2">
        <v>-0.111181768684236</v>
      </c>
      <c r="D146" s="2">
        <v>0.171452110433024</v>
      </c>
      <c r="E146" s="2">
        <v>-0.37899418121282002</v>
      </c>
      <c r="F146" s="2">
        <v>0.28571251736824199</v>
      </c>
      <c r="G146" s="2">
        <v>3.2226710083544302E-2</v>
      </c>
      <c r="H146" s="2">
        <v>174</v>
      </c>
      <c r="I146" s="2">
        <v>35</v>
      </c>
      <c r="J146" s="2">
        <v>1</v>
      </c>
      <c r="K146" s="2" t="s">
        <v>12</v>
      </c>
    </row>
    <row r="147" spans="1:11" x14ac:dyDescent="0.3">
      <c r="A147" s="1" t="s">
        <v>115</v>
      </c>
      <c r="B147" s="2">
        <v>0.27330937969573199</v>
      </c>
      <c r="C147" s="2">
        <v>-0.24863307937602599</v>
      </c>
      <c r="D147" s="2">
        <v>0.462599931521819</v>
      </c>
      <c r="E147" s="2">
        <v>0.195342377153846</v>
      </c>
      <c r="F147" s="2">
        <v>0.80605981202629995</v>
      </c>
      <c r="G147" s="2">
        <v>-4.6441717227848102E-2</v>
      </c>
      <c r="H147" s="2">
        <v>38</v>
      </c>
      <c r="I147" s="2">
        <v>10</v>
      </c>
      <c r="J147" s="2">
        <v>0.51971361100000002</v>
      </c>
      <c r="K147" s="2" t="s">
        <v>27</v>
      </c>
    </row>
    <row r="148" spans="1:11" x14ac:dyDescent="0.3">
      <c r="A148" s="1" t="s">
        <v>99</v>
      </c>
      <c r="B148" s="2">
        <v>2.6887540955748801E-2</v>
      </c>
      <c r="C148" s="2">
        <v>-0.33266294860919499</v>
      </c>
      <c r="D148" s="2">
        <v>1.38728225685318E-2</v>
      </c>
      <c r="E148" s="2">
        <v>-0.241002241205128</v>
      </c>
      <c r="F148" s="2">
        <v>6.9912763186961904E-3</v>
      </c>
      <c r="G148" s="2">
        <v>-0.13583333813924101</v>
      </c>
      <c r="H148" s="2">
        <v>174</v>
      </c>
      <c r="I148" s="2">
        <v>35</v>
      </c>
      <c r="J148" s="2">
        <v>1</v>
      </c>
      <c r="K148" s="2" t="s">
        <v>12</v>
      </c>
    </row>
    <row r="149" spans="1:11" x14ac:dyDescent="0.3">
      <c r="A149" s="1" t="s">
        <v>117</v>
      </c>
      <c r="B149" s="2">
        <v>0.51143111879120795</v>
      </c>
      <c r="C149" s="2">
        <v>-0.177591040351396</v>
      </c>
      <c r="D149" s="2">
        <v>0.44049574016380699</v>
      </c>
      <c r="E149" s="2">
        <v>-0.71728402412820502</v>
      </c>
      <c r="F149" s="2">
        <v>0.480880143173264</v>
      </c>
      <c r="G149" s="2">
        <v>-0.42170104288607602</v>
      </c>
      <c r="H149" s="2">
        <v>128</v>
      </c>
      <c r="I149" s="2">
        <v>27</v>
      </c>
      <c r="J149" s="2">
        <v>0.81822760900000002</v>
      </c>
      <c r="K149" s="2" t="s">
        <v>27</v>
      </c>
    </row>
    <row r="150" spans="1:11" x14ac:dyDescent="0.3">
      <c r="A150" s="1" t="s">
        <v>184</v>
      </c>
      <c r="B150" s="2">
        <v>0.10813397428882</v>
      </c>
      <c r="C150" s="2">
        <v>0.15657422360082099</v>
      </c>
      <c r="D150" s="2">
        <v>8.6060034551842801E-2</v>
      </c>
      <c r="E150" s="2">
        <v>0.16342280924615399</v>
      </c>
      <c r="F150" s="2">
        <v>0.94094943939876996</v>
      </c>
      <c r="G150" s="2">
        <v>2.6697003392405199E-3</v>
      </c>
      <c r="H150" s="2">
        <v>174</v>
      </c>
      <c r="I150" s="2">
        <v>35</v>
      </c>
      <c r="J150" s="2">
        <v>1</v>
      </c>
      <c r="K150" s="2" t="s">
        <v>12</v>
      </c>
    </row>
    <row r="151" spans="1:11" x14ac:dyDescent="0.3">
      <c r="A151" s="1" t="s">
        <v>185</v>
      </c>
      <c r="B151" s="2">
        <v>0.68483725934211803</v>
      </c>
      <c r="C151" s="2">
        <v>-0.25950151263809501</v>
      </c>
      <c r="D151" s="2">
        <v>0.176692696967295</v>
      </c>
      <c r="E151" s="2">
        <v>-0.22978263024359</v>
      </c>
      <c r="F151" s="2">
        <v>7.3307643195838296E-2</v>
      </c>
      <c r="G151" s="2">
        <v>-0.15084958174240501</v>
      </c>
      <c r="H151" s="2">
        <v>174</v>
      </c>
      <c r="I151" s="2">
        <v>35</v>
      </c>
      <c r="J151" s="2">
        <v>1</v>
      </c>
      <c r="K151" s="2" t="s">
        <v>12</v>
      </c>
    </row>
    <row r="152" spans="1:11" x14ac:dyDescent="0.3">
      <c r="A152" s="1" t="s">
        <v>186</v>
      </c>
      <c r="B152" s="2">
        <v>6.5401758542237301E-2</v>
      </c>
      <c r="C152" s="2">
        <v>-0.26542207157717601</v>
      </c>
      <c r="D152" s="2">
        <v>3.1261552182556197E-2</v>
      </c>
      <c r="E152" s="2">
        <v>-0.30580572000769202</v>
      </c>
      <c r="F152" s="2">
        <v>6.8104295269928103E-3</v>
      </c>
      <c r="G152" s="2">
        <v>-0.17313215463480999</v>
      </c>
      <c r="H152" s="2">
        <v>174</v>
      </c>
      <c r="I152" s="2">
        <v>35</v>
      </c>
      <c r="J152" s="2">
        <v>1</v>
      </c>
      <c r="K152" s="2" t="s">
        <v>12</v>
      </c>
    </row>
    <row r="153" spans="1:11" x14ac:dyDescent="0.3">
      <c r="A153" s="1" t="s">
        <v>187</v>
      </c>
      <c r="B153" s="2">
        <v>0.26288774969492101</v>
      </c>
      <c r="C153" s="2">
        <v>-0.25806992143398999</v>
      </c>
      <c r="D153" s="2">
        <v>5.3070226501720101E-2</v>
      </c>
      <c r="E153" s="2">
        <v>-0.37237482234615399</v>
      </c>
      <c r="F153" s="2">
        <v>0.119801222661147</v>
      </c>
      <c r="G153" s="2">
        <v>-4.86145673253165E-2</v>
      </c>
      <c r="H153" s="2">
        <v>174</v>
      </c>
      <c r="I153" s="2">
        <v>35</v>
      </c>
      <c r="J153" s="2">
        <v>1</v>
      </c>
      <c r="K153" s="2" t="s">
        <v>12</v>
      </c>
    </row>
    <row r="154" spans="1:11" x14ac:dyDescent="0.3">
      <c r="A154" s="1" t="s">
        <v>188</v>
      </c>
      <c r="B154" s="2">
        <v>0.578233462985564</v>
      </c>
      <c r="C154" s="2">
        <v>-0.237764719796388</v>
      </c>
      <c r="D154" s="2">
        <v>0.86413853052643497</v>
      </c>
      <c r="E154" s="2">
        <v>-0.26560588225641002</v>
      </c>
      <c r="F154" s="2">
        <v>0.574040649872949</v>
      </c>
      <c r="G154" s="2">
        <v>0.27762886585442997</v>
      </c>
      <c r="H154" s="2">
        <v>174</v>
      </c>
      <c r="I154" s="2">
        <v>35</v>
      </c>
      <c r="J154" s="2">
        <v>1</v>
      </c>
      <c r="K154" s="2" t="s">
        <v>12</v>
      </c>
    </row>
    <row r="155" spans="1:11" x14ac:dyDescent="0.3">
      <c r="A155" s="1" t="s">
        <v>118</v>
      </c>
      <c r="B155" s="2">
        <v>0.89372694026988597</v>
      </c>
      <c r="C155" s="2">
        <v>-0.21132614834647001</v>
      </c>
      <c r="D155" s="2">
        <v>0.55936740800807605</v>
      </c>
      <c r="E155" s="2">
        <v>-0.45155199035897398</v>
      </c>
      <c r="F155" s="2">
        <v>0.365081957448399</v>
      </c>
      <c r="G155" s="2">
        <v>-0.45069154204430401</v>
      </c>
      <c r="H155" s="2">
        <v>142</v>
      </c>
      <c r="I155" s="2">
        <v>31</v>
      </c>
      <c r="J155" s="2">
        <v>0.461953169</v>
      </c>
      <c r="K155" s="2" t="s">
        <v>12</v>
      </c>
    </row>
    <row r="156" spans="1:11" x14ac:dyDescent="0.3">
      <c r="A156" s="1" t="s">
        <v>189</v>
      </c>
      <c r="B156" s="2">
        <v>0.68258783806333301</v>
      </c>
      <c r="C156" s="2">
        <v>-0.27011265185550098</v>
      </c>
      <c r="D156" s="2">
        <v>0.33927098262562</v>
      </c>
      <c r="E156" s="2">
        <v>-0.18804208885640999</v>
      </c>
      <c r="F156" s="2">
        <v>0.39066224344973899</v>
      </c>
      <c r="G156" s="2">
        <v>-3.1360245041139198E-2</v>
      </c>
      <c r="H156" s="2">
        <v>174</v>
      </c>
      <c r="I156" s="2">
        <v>35</v>
      </c>
      <c r="J156" s="2">
        <v>1</v>
      </c>
      <c r="K156" s="2" t="s">
        <v>12</v>
      </c>
    </row>
    <row r="157" spans="1:11" x14ac:dyDescent="0.3">
      <c r="A157" s="1" t="s">
        <v>190</v>
      </c>
      <c r="B157" s="2">
        <v>0.97678467838393102</v>
      </c>
      <c r="C157" s="2">
        <v>-0.22857966178407199</v>
      </c>
      <c r="D157" s="2">
        <v>0.373480465957376</v>
      </c>
      <c r="E157" s="2">
        <v>-0.19429117978205099</v>
      </c>
      <c r="F157" s="2">
        <v>0.12832286238728499</v>
      </c>
      <c r="G157" s="2">
        <v>-3.1773093921519002E-2</v>
      </c>
      <c r="H157" s="2">
        <v>174</v>
      </c>
      <c r="I157" s="2">
        <v>35</v>
      </c>
      <c r="J157" s="2">
        <v>1</v>
      </c>
      <c r="K157" s="2" t="s">
        <v>12</v>
      </c>
    </row>
    <row r="158" spans="1:11" x14ac:dyDescent="0.3">
      <c r="A158" s="1" t="s">
        <v>191</v>
      </c>
      <c r="B158" s="2">
        <v>0.95724937346831795</v>
      </c>
      <c r="C158" s="2">
        <v>-8.2629235197701101E-2</v>
      </c>
      <c r="D158" s="2">
        <v>0.419079993022408</v>
      </c>
      <c r="E158" s="2">
        <v>-0.32038381563589702</v>
      </c>
      <c r="F158" s="2">
        <v>0.25179164209376997</v>
      </c>
      <c r="G158" s="2">
        <v>-0.17597718068354401</v>
      </c>
      <c r="H158" s="2">
        <v>174</v>
      </c>
      <c r="I158" s="2">
        <v>35</v>
      </c>
      <c r="J158" s="2">
        <v>1</v>
      </c>
      <c r="K158" s="2" t="s">
        <v>12</v>
      </c>
    </row>
    <row r="159" spans="1:11" x14ac:dyDescent="0.3">
      <c r="A159" s="1" t="s">
        <v>192</v>
      </c>
      <c r="B159" s="2">
        <v>0.65360791680140196</v>
      </c>
      <c r="C159" s="2">
        <v>-0.24100112903284099</v>
      </c>
      <c r="D159" s="2">
        <v>0.28433495871758901</v>
      </c>
      <c r="E159" s="2">
        <v>-0.143109571161538</v>
      </c>
      <c r="F159" s="2">
        <v>0.44054805626036297</v>
      </c>
      <c r="G159" s="2">
        <v>3.6890123975949297E-2</v>
      </c>
      <c r="H159" s="2">
        <v>174</v>
      </c>
      <c r="I159" s="2">
        <v>35</v>
      </c>
      <c r="J159" s="2">
        <v>1</v>
      </c>
      <c r="K159" s="2" t="s">
        <v>12</v>
      </c>
    </row>
    <row r="160" spans="1:11" x14ac:dyDescent="0.3">
      <c r="A160" s="1" t="s">
        <v>135</v>
      </c>
      <c r="B160" s="2">
        <v>3.4680919965472998E-2</v>
      </c>
      <c r="C160" s="2">
        <v>-0.31023183445500802</v>
      </c>
      <c r="D160" s="2">
        <v>4.6820648544683201E-2</v>
      </c>
      <c r="E160" s="2">
        <v>-0.322490976548718</v>
      </c>
      <c r="F160" s="2">
        <v>0.64691813909714402</v>
      </c>
      <c r="G160" s="2">
        <v>0.28281322396265801</v>
      </c>
      <c r="H160" s="2">
        <v>174</v>
      </c>
      <c r="I160" s="2">
        <v>35</v>
      </c>
      <c r="J160" s="2">
        <v>1</v>
      </c>
      <c r="K160" s="2" t="s">
        <v>12</v>
      </c>
    </row>
    <row r="161" spans="1:11" x14ac:dyDescent="0.3">
      <c r="A161" s="1" t="s">
        <v>120</v>
      </c>
      <c r="B161" s="2">
        <v>0.81706489993277298</v>
      </c>
      <c r="C161" s="2">
        <v>3.9197121806568203E-2</v>
      </c>
      <c r="D161" s="2">
        <v>0.260145792185001</v>
      </c>
      <c r="E161" s="2">
        <v>-0.433694872692308</v>
      </c>
      <c r="F161" s="2">
        <v>0.20300948821012399</v>
      </c>
      <c r="G161" s="2">
        <v>-0.371690726025316</v>
      </c>
      <c r="H161" s="2">
        <v>162</v>
      </c>
      <c r="I161" s="2">
        <v>31</v>
      </c>
      <c r="J161" s="2">
        <v>0.31627696300000002</v>
      </c>
      <c r="K161" s="2" t="s">
        <v>12</v>
      </c>
    </row>
    <row r="162" spans="1:11" x14ac:dyDescent="0.3">
      <c r="A162" s="1" t="s">
        <v>193</v>
      </c>
      <c r="B162" s="2">
        <v>0.79339717006652999</v>
      </c>
      <c r="C162" s="2">
        <v>-0.35124974855993402</v>
      </c>
      <c r="D162" s="2">
        <v>0.121148652754343</v>
      </c>
      <c r="E162" s="2">
        <v>-8.6035696307692297E-2</v>
      </c>
      <c r="F162" s="2">
        <v>0.42521135873984001</v>
      </c>
      <c r="G162" s="2">
        <v>-1.2189402949367101E-2</v>
      </c>
      <c r="H162" s="2">
        <v>174</v>
      </c>
      <c r="I162" s="2">
        <v>35</v>
      </c>
      <c r="J162" s="2">
        <v>1</v>
      </c>
      <c r="K162" s="2" t="s">
        <v>12</v>
      </c>
    </row>
    <row r="163" spans="1:11" x14ac:dyDescent="0.3">
      <c r="A163" s="1" t="s">
        <v>133</v>
      </c>
      <c r="B163" s="2">
        <v>3.5745648081985597E-2</v>
      </c>
      <c r="C163" s="2">
        <v>-0.30109909999474499</v>
      </c>
      <c r="D163" s="2">
        <v>6.1876796234608497E-2</v>
      </c>
      <c r="E163" s="2">
        <v>-0.155977679946154</v>
      </c>
      <c r="F163" s="2">
        <v>0.96177050512931905</v>
      </c>
      <c r="G163" s="2">
        <v>0.117309695294937</v>
      </c>
      <c r="H163" s="2">
        <v>174</v>
      </c>
      <c r="I163" s="2">
        <v>35</v>
      </c>
      <c r="J163" s="2">
        <v>1</v>
      </c>
      <c r="K163" s="2" t="s">
        <v>12</v>
      </c>
    </row>
    <row r="164" spans="1:11" x14ac:dyDescent="0.3">
      <c r="A164" s="1" t="s">
        <v>194</v>
      </c>
      <c r="B164" s="2">
        <v>0.13616208244928699</v>
      </c>
      <c r="C164" s="2">
        <v>-0.14853488726387501</v>
      </c>
      <c r="D164" s="2">
        <v>0.90272831509068796</v>
      </c>
      <c r="E164" s="2">
        <v>-1.37523740589744E-2</v>
      </c>
      <c r="F164" s="2">
        <v>0.40035509752970799</v>
      </c>
      <c r="G164" s="2">
        <v>0.39935339882341803</v>
      </c>
      <c r="H164" s="2">
        <v>174</v>
      </c>
      <c r="I164" s="2">
        <v>35</v>
      </c>
      <c r="J164" s="2">
        <v>1</v>
      </c>
      <c r="K164" s="2" t="s">
        <v>12</v>
      </c>
    </row>
    <row r="165" spans="1:11" x14ac:dyDescent="0.3">
      <c r="A165" s="1" t="s">
        <v>195</v>
      </c>
      <c r="B165" s="2">
        <v>0.83380212240877305</v>
      </c>
      <c r="C165" s="2">
        <v>-0.248534210307225</v>
      </c>
      <c r="D165" s="2">
        <v>0.51933773369201497</v>
      </c>
      <c r="E165" s="2">
        <v>-0.191292988269231</v>
      </c>
      <c r="F165" s="2">
        <v>0.22408869511806201</v>
      </c>
      <c r="G165" s="2">
        <v>-2.37684329702532E-2</v>
      </c>
      <c r="H165" s="2">
        <v>174</v>
      </c>
      <c r="I165" s="2">
        <v>35</v>
      </c>
      <c r="J165" s="2">
        <v>1</v>
      </c>
      <c r="K165" s="2" t="s">
        <v>12</v>
      </c>
    </row>
    <row r="166" spans="1:11" x14ac:dyDescent="0.3">
      <c r="A166" s="1" t="s">
        <v>96</v>
      </c>
      <c r="B166" s="2">
        <v>3.8243030220142103E-2</v>
      </c>
      <c r="C166" s="2">
        <v>-0.333071119002463</v>
      </c>
      <c r="D166" s="2">
        <v>0.64216654914772098</v>
      </c>
      <c r="E166" s="2">
        <v>0.18148461591538501</v>
      </c>
      <c r="F166" s="2">
        <v>0.21428367782642499</v>
      </c>
      <c r="G166" s="2">
        <v>9.3043424144303805E-2</v>
      </c>
      <c r="H166" s="2">
        <v>174</v>
      </c>
      <c r="I166" s="2">
        <v>35</v>
      </c>
      <c r="J166" s="2">
        <v>1</v>
      </c>
      <c r="K166" s="2" t="s">
        <v>12</v>
      </c>
    </row>
    <row r="167" spans="1:11" x14ac:dyDescent="0.3">
      <c r="A167" s="1" t="s">
        <v>196</v>
      </c>
      <c r="B167" s="2">
        <v>0.36862978916747502</v>
      </c>
      <c r="C167" s="2">
        <v>-0.266729007694745</v>
      </c>
      <c r="D167" s="2">
        <v>9.3714175796391595E-3</v>
      </c>
      <c r="E167" s="2">
        <v>-0.26541917722307701</v>
      </c>
      <c r="F167" s="2">
        <v>4.01349416513695E-2</v>
      </c>
      <c r="G167" s="2">
        <v>-7.84984074341772E-2</v>
      </c>
      <c r="H167" s="2">
        <v>174</v>
      </c>
      <c r="I167" s="2">
        <v>35</v>
      </c>
      <c r="J167" s="2">
        <v>1</v>
      </c>
      <c r="K167" s="2" t="s">
        <v>12</v>
      </c>
    </row>
    <row r="168" spans="1:11" x14ac:dyDescent="0.3">
      <c r="A168" s="1" t="s">
        <v>197</v>
      </c>
      <c r="B168" s="2">
        <v>0.86877841338186701</v>
      </c>
      <c r="C168" s="2">
        <v>1.4660483505747101E-2</v>
      </c>
      <c r="D168" s="2">
        <v>0.44357126745880299</v>
      </c>
      <c r="E168" s="2">
        <v>0.29854093325641001</v>
      </c>
      <c r="F168" s="2">
        <v>0.71198340522842696</v>
      </c>
      <c r="G168" s="2">
        <v>0.15410170685443</v>
      </c>
      <c r="H168" s="2">
        <v>69</v>
      </c>
      <c r="I168" s="2">
        <v>13</v>
      </c>
      <c r="J168" s="2">
        <v>0.92984207799999996</v>
      </c>
      <c r="K168" s="2" t="s">
        <v>27</v>
      </c>
    </row>
    <row r="169" spans="1:11" x14ac:dyDescent="0.3">
      <c r="A169" s="1" t="s">
        <v>123</v>
      </c>
      <c r="B169" s="2">
        <v>0.66412940878204296</v>
      </c>
      <c r="C169" s="2">
        <v>-5.8921021965517198E-2</v>
      </c>
      <c r="D169" s="2">
        <v>0.87562666669353795</v>
      </c>
      <c r="E169" s="2">
        <v>-0.27816064792307699</v>
      </c>
      <c r="F169" s="2">
        <v>0.47598138212712099</v>
      </c>
      <c r="G169" s="2">
        <v>-6.6270143607595006E-2</v>
      </c>
      <c r="H169" s="2">
        <v>148</v>
      </c>
      <c r="I169" s="2">
        <v>29</v>
      </c>
      <c r="J169" s="2">
        <v>0.94211268299999995</v>
      </c>
      <c r="K169" s="2" t="s">
        <v>27</v>
      </c>
    </row>
    <row r="170" spans="1:11" x14ac:dyDescent="0.3">
      <c r="A170" s="1" t="s">
        <v>198</v>
      </c>
      <c r="B170" s="2">
        <v>0.30553626221246</v>
      </c>
      <c r="C170" s="2">
        <v>-0.24264683273398999</v>
      </c>
      <c r="D170" s="2">
        <v>0.63051925666542497</v>
      </c>
      <c r="E170" s="2">
        <v>-0.169751745758974</v>
      </c>
      <c r="F170" s="2">
        <v>0.87878420334371998</v>
      </c>
      <c r="G170" s="2">
        <v>-8.1016963310759499E-2</v>
      </c>
      <c r="H170" s="2">
        <v>174</v>
      </c>
      <c r="I170" s="2">
        <v>35</v>
      </c>
      <c r="J170" s="2">
        <v>1</v>
      </c>
      <c r="K170" s="2" t="s">
        <v>12</v>
      </c>
    </row>
    <row r="171" spans="1:11" x14ac:dyDescent="0.3">
      <c r="A171" s="1" t="s">
        <v>124</v>
      </c>
      <c r="B171" s="2">
        <v>8.88311744530597E-2</v>
      </c>
      <c r="C171" s="2">
        <v>-0.301682682298194</v>
      </c>
      <c r="D171" s="2">
        <v>0.27700030501939699</v>
      </c>
      <c r="E171" s="2">
        <v>-0.298435709641026</v>
      </c>
      <c r="F171" s="2">
        <v>0.62861541389683095</v>
      </c>
      <c r="G171" s="2">
        <v>3.5553214936710097E-4</v>
      </c>
      <c r="H171" s="2">
        <v>174</v>
      </c>
      <c r="I171" s="2">
        <v>35</v>
      </c>
      <c r="J171" s="2">
        <v>1</v>
      </c>
      <c r="K171" s="2" t="s">
        <v>12</v>
      </c>
    </row>
    <row r="172" spans="1:11" x14ac:dyDescent="0.3">
      <c r="A172" s="1" t="s">
        <v>125</v>
      </c>
      <c r="B172" s="2">
        <v>0.83085555063982597</v>
      </c>
      <c r="C172" s="2">
        <v>-4.4162391351395699E-2</v>
      </c>
      <c r="D172" s="2">
        <v>0.29829068317964602</v>
      </c>
      <c r="E172" s="2">
        <v>0.42593842692307698</v>
      </c>
      <c r="F172" s="2">
        <v>0.61766472494928204</v>
      </c>
      <c r="G172" s="2">
        <v>0.19537815778480999</v>
      </c>
      <c r="H172" s="2">
        <v>51</v>
      </c>
      <c r="I172" s="2">
        <v>10</v>
      </c>
      <c r="J172" s="2">
        <v>1</v>
      </c>
      <c r="K172" s="2" t="s">
        <v>27</v>
      </c>
    </row>
    <row r="173" spans="1:11" x14ac:dyDescent="0.3">
      <c r="A173" s="1" t="s">
        <v>126</v>
      </c>
      <c r="B173" s="2">
        <v>0.616490972539531</v>
      </c>
      <c r="C173" s="2">
        <v>-0.206305554663054</v>
      </c>
      <c r="D173" s="2">
        <v>0.428571514326331</v>
      </c>
      <c r="E173" s="2">
        <v>-0.109600309758974</v>
      </c>
      <c r="F173" s="2">
        <v>0.12832286238728499</v>
      </c>
      <c r="G173" s="2">
        <v>2.6466175204430401E-2</v>
      </c>
      <c r="H173" s="2">
        <v>174</v>
      </c>
      <c r="I173" s="2">
        <v>35</v>
      </c>
      <c r="J173" s="2">
        <v>1</v>
      </c>
      <c r="K173" s="2" t="s">
        <v>12</v>
      </c>
    </row>
    <row r="174" spans="1:11" x14ac:dyDescent="0.3">
      <c r="A174" s="1" t="s">
        <v>127</v>
      </c>
      <c r="B174" s="2">
        <v>0.42996312487390498</v>
      </c>
      <c r="C174" s="2">
        <v>-0.32326977268144502</v>
      </c>
      <c r="D174" s="2">
        <v>8.9004663567495104E-2</v>
      </c>
      <c r="E174" s="2">
        <v>-0.705333726384615</v>
      </c>
      <c r="F174" s="2">
        <v>0.105080437341305</v>
      </c>
      <c r="G174" s="2">
        <v>-0.60267270610759505</v>
      </c>
      <c r="H174" s="2">
        <v>141</v>
      </c>
      <c r="I174" s="2">
        <v>32</v>
      </c>
      <c r="J174" s="2">
        <v>0.21756753600000001</v>
      </c>
      <c r="K174" s="2" t="s">
        <v>12</v>
      </c>
    </row>
    <row r="175" spans="1:11" x14ac:dyDescent="0.3">
      <c r="A175" s="1" t="s">
        <v>128</v>
      </c>
      <c r="B175" s="2">
        <v>0.100301160152609</v>
      </c>
      <c r="C175" s="2">
        <v>-0.27575670736354702</v>
      </c>
      <c r="D175" s="2">
        <v>0.72599838272949002</v>
      </c>
      <c r="E175" s="2">
        <v>9.3174538238461599E-2</v>
      </c>
      <c r="F175" s="2">
        <v>0.104092769204953</v>
      </c>
      <c r="G175" s="2">
        <v>-0.44257530532594902</v>
      </c>
      <c r="H175" s="2">
        <v>174</v>
      </c>
      <c r="I175" s="2">
        <v>35</v>
      </c>
      <c r="J175" s="2">
        <v>1</v>
      </c>
      <c r="K175" s="2" t="s">
        <v>12</v>
      </c>
    </row>
    <row r="176" spans="1:11" x14ac:dyDescent="0.3">
      <c r="A176" s="1" t="s">
        <v>199</v>
      </c>
      <c r="B176" s="2">
        <v>0.60985702733249303</v>
      </c>
      <c r="C176" s="2">
        <v>-9.4546778894581296E-2</v>
      </c>
      <c r="D176" s="2">
        <v>0.99344480976592398</v>
      </c>
      <c r="E176" s="2">
        <v>-0.1351464553</v>
      </c>
      <c r="F176" s="2">
        <v>0.98261122553743496</v>
      </c>
      <c r="G176" s="2">
        <v>6.27363364588608E-2</v>
      </c>
      <c r="H176" s="2">
        <v>157</v>
      </c>
      <c r="I176" s="2">
        <v>31</v>
      </c>
      <c r="J176" s="2">
        <v>0.75970587099999998</v>
      </c>
      <c r="K176" s="2" t="s">
        <v>12</v>
      </c>
    </row>
    <row r="177" spans="1:11" x14ac:dyDescent="0.3">
      <c r="A177" s="1" t="s">
        <v>71</v>
      </c>
      <c r="B177" s="2">
        <v>4.0286610707235097E-2</v>
      </c>
      <c r="C177" s="2">
        <v>-0.30809727409392501</v>
      </c>
      <c r="D177" s="2">
        <v>0.40971124665022901</v>
      </c>
      <c r="E177" s="2">
        <v>-0.13214450559743601</v>
      </c>
      <c r="F177" s="2">
        <v>3.00309245037347E-3</v>
      </c>
      <c r="G177" s="2">
        <v>-6.3446731641772197E-2</v>
      </c>
      <c r="H177" s="2">
        <v>146</v>
      </c>
      <c r="I177" s="2">
        <v>32</v>
      </c>
      <c r="J177" s="2">
        <v>0.30852654899999998</v>
      </c>
      <c r="K177" s="2" t="s">
        <v>12</v>
      </c>
    </row>
    <row r="178" spans="1:11" x14ac:dyDescent="0.3">
      <c r="A178" s="1" t="s">
        <v>130</v>
      </c>
      <c r="B178" s="2">
        <v>0.93165175819301604</v>
      </c>
      <c r="C178" s="2">
        <v>2.41928677520525E-2</v>
      </c>
      <c r="D178" s="2">
        <v>0.92799013217766302</v>
      </c>
      <c r="E178" s="2">
        <v>-0.149265194307692</v>
      </c>
      <c r="F178" s="2">
        <v>0.55629256358679002</v>
      </c>
      <c r="G178" s="2">
        <v>-0.28211595922784799</v>
      </c>
      <c r="H178" s="2">
        <v>20</v>
      </c>
      <c r="I178" s="2">
        <v>4</v>
      </c>
      <c r="J178" s="2">
        <v>1</v>
      </c>
      <c r="K178" s="2" t="s">
        <v>12</v>
      </c>
    </row>
    <row r="179" spans="1:11" x14ac:dyDescent="0.3">
      <c r="A179" s="1" t="s">
        <v>131</v>
      </c>
      <c r="B179" s="2">
        <v>0.54519375576208495</v>
      </c>
      <c r="C179" s="2">
        <v>-8.1959055320853902E-2</v>
      </c>
      <c r="D179" s="2">
        <v>0.15163135276044601</v>
      </c>
      <c r="E179" s="2">
        <v>0.100954922079487</v>
      </c>
      <c r="F179" s="2">
        <v>1.4157486325601499E-2</v>
      </c>
      <c r="G179" s="2">
        <v>0.1341040292</v>
      </c>
      <c r="H179" s="2">
        <v>174</v>
      </c>
      <c r="I179" s="2">
        <v>35</v>
      </c>
      <c r="J179" s="2">
        <v>1</v>
      </c>
      <c r="K179" s="2" t="s">
        <v>12</v>
      </c>
    </row>
    <row r="180" spans="1:11" x14ac:dyDescent="0.3">
      <c r="A180" s="1" t="s">
        <v>132</v>
      </c>
      <c r="B180" s="2">
        <v>0.238269115085357</v>
      </c>
      <c r="C180" s="2">
        <v>0.153300481995402</v>
      </c>
      <c r="D180" s="2">
        <v>1.6828586682781799E-2</v>
      </c>
      <c r="E180" s="2">
        <v>1.07495914011538</v>
      </c>
      <c r="F180" s="2">
        <v>4.5492917649127503E-2</v>
      </c>
      <c r="G180" s="2">
        <v>0.137874200678481</v>
      </c>
      <c r="H180" s="2">
        <v>173</v>
      </c>
      <c r="I180" s="2">
        <v>34</v>
      </c>
      <c r="J180" s="2">
        <v>0.30755428800000001</v>
      </c>
      <c r="K180" s="2" t="s">
        <v>12</v>
      </c>
    </row>
    <row r="181" spans="1:11" x14ac:dyDescent="0.3">
      <c r="A181" s="1" t="s">
        <v>200</v>
      </c>
      <c r="B181" s="2">
        <v>0.74889087987601599</v>
      </c>
      <c r="C181" s="2">
        <v>-0.172649482159934</v>
      </c>
      <c r="D181" s="2">
        <v>0.33103784265396502</v>
      </c>
      <c r="E181" s="2">
        <v>-0.18596513416666699</v>
      </c>
      <c r="F181" s="2">
        <v>0.31834953248699399</v>
      </c>
      <c r="G181" s="2">
        <v>0.11822764630949401</v>
      </c>
      <c r="H181" s="2">
        <v>174</v>
      </c>
      <c r="I181" s="2">
        <v>35</v>
      </c>
      <c r="J181" s="2">
        <v>1</v>
      </c>
      <c r="K181" s="2" t="s">
        <v>12</v>
      </c>
    </row>
    <row r="182" spans="1:11" x14ac:dyDescent="0.3">
      <c r="A182" s="1" t="s">
        <v>50</v>
      </c>
      <c r="B182" s="2">
        <v>4.8356885859535098E-2</v>
      </c>
      <c r="C182" s="2">
        <v>-0.32239958495402299</v>
      </c>
      <c r="D182" s="2">
        <v>0.88983535687942805</v>
      </c>
      <c r="E182" s="2">
        <v>-0.12404451501538501</v>
      </c>
      <c r="F182" s="2">
        <v>0.65986314870273599</v>
      </c>
      <c r="G182" s="2">
        <v>7.6304972400632901E-2</v>
      </c>
      <c r="H182" s="2">
        <v>174</v>
      </c>
      <c r="I182" s="2">
        <v>35</v>
      </c>
      <c r="J182" s="2">
        <v>1</v>
      </c>
      <c r="K182" s="2" t="s">
        <v>12</v>
      </c>
    </row>
    <row r="183" spans="1:11" x14ac:dyDescent="0.3">
      <c r="A183" s="1" t="s">
        <v>134</v>
      </c>
      <c r="B183" s="2">
        <v>6.1049916875962902E-2</v>
      </c>
      <c r="C183" s="2">
        <v>-0.335167092947947</v>
      </c>
      <c r="D183" s="2">
        <v>4.0241086383423696E-3</v>
      </c>
      <c r="E183" s="2">
        <v>-0.46113415618974402</v>
      </c>
      <c r="F183" s="2">
        <v>2.2670357199443599E-2</v>
      </c>
      <c r="G183" s="2">
        <v>-0.21726656068164599</v>
      </c>
      <c r="H183" s="2">
        <v>174</v>
      </c>
      <c r="I183" s="2">
        <v>35</v>
      </c>
      <c r="J183" s="2">
        <v>1</v>
      </c>
      <c r="K183" s="2" t="s">
        <v>12</v>
      </c>
    </row>
    <row r="184" spans="1:11" x14ac:dyDescent="0.3">
      <c r="A184" s="1" t="s">
        <v>129</v>
      </c>
      <c r="B184" s="2">
        <v>4.9410867573459097E-2</v>
      </c>
      <c r="C184" s="2">
        <v>-0.27451223971477801</v>
      </c>
      <c r="D184" s="2">
        <v>0.38235007194965198</v>
      </c>
      <c r="E184" s="2">
        <v>-0.37541629478974398</v>
      </c>
      <c r="F184" s="2">
        <v>0.72412353907347105</v>
      </c>
      <c r="G184" s="2">
        <v>4.4291282803797204E-3</v>
      </c>
      <c r="H184" s="2">
        <v>174</v>
      </c>
      <c r="I184" s="2">
        <v>35</v>
      </c>
      <c r="J184" s="2">
        <v>1</v>
      </c>
      <c r="K184" s="2" t="s">
        <v>12</v>
      </c>
    </row>
    <row r="185" spans="1:11" x14ac:dyDescent="0.3">
      <c r="A185" s="1" t="s">
        <v>136</v>
      </c>
      <c r="B185" s="2">
        <v>0.46504299479418099</v>
      </c>
      <c r="C185" s="2">
        <v>-0.212568000610345</v>
      </c>
      <c r="D185" s="2">
        <v>0.81319249070461097</v>
      </c>
      <c r="E185" s="2">
        <v>-0.249572909533333</v>
      </c>
      <c r="F185" s="2">
        <v>0.45619713260370698</v>
      </c>
      <c r="G185" s="2">
        <v>-2.9618928660759498E-2</v>
      </c>
      <c r="H185" s="2">
        <v>174</v>
      </c>
      <c r="I185" s="2">
        <v>35</v>
      </c>
      <c r="J185" s="2">
        <v>1</v>
      </c>
      <c r="K185" s="2" t="s">
        <v>12</v>
      </c>
    </row>
    <row r="186" spans="1:11" x14ac:dyDescent="0.3">
      <c r="A186" s="1" t="s">
        <v>137</v>
      </c>
      <c r="B186" s="2">
        <v>0.94873283614693504</v>
      </c>
      <c r="C186" s="2">
        <v>-6.0496325776847298E-2</v>
      </c>
      <c r="D186" s="2">
        <v>0.590512654288323</v>
      </c>
      <c r="E186" s="2">
        <v>-7.54125390205128E-2</v>
      </c>
      <c r="F186" s="2">
        <v>0.35883146752998302</v>
      </c>
      <c r="G186" s="2">
        <v>0.426321098292405</v>
      </c>
      <c r="H186" s="2">
        <v>112</v>
      </c>
      <c r="I186" s="2">
        <v>22</v>
      </c>
      <c r="J186" s="2">
        <v>1</v>
      </c>
      <c r="K186" s="2" t="s">
        <v>27</v>
      </c>
    </row>
    <row r="187" spans="1:11" x14ac:dyDescent="0.3">
      <c r="A187" s="1" t="s">
        <v>138</v>
      </c>
      <c r="B187" s="2">
        <v>9.5945158678528195E-2</v>
      </c>
      <c r="C187" s="2">
        <v>-0.268974104170772</v>
      </c>
      <c r="D187" s="2">
        <v>6.6706544603328199E-2</v>
      </c>
      <c r="E187" s="2">
        <v>-0.201766569358974</v>
      </c>
      <c r="F187" s="2">
        <v>0.65356366672718502</v>
      </c>
      <c r="G187" s="2">
        <v>-2.9879075147468299E-2</v>
      </c>
      <c r="H187" s="2">
        <v>174</v>
      </c>
      <c r="I187" s="2">
        <v>35</v>
      </c>
      <c r="J187" s="2">
        <v>1</v>
      </c>
      <c r="K187" s="2" t="s">
        <v>12</v>
      </c>
    </row>
    <row r="188" spans="1:11" x14ac:dyDescent="0.3">
      <c r="A188" s="1" t="s">
        <v>139</v>
      </c>
      <c r="B188" s="2">
        <v>0.99099872466670202</v>
      </c>
      <c r="C188" s="2">
        <v>-2.2495142256814499E-2</v>
      </c>
      <c r="D188" s="2">
        <v>0.28205941860867501</v>
      </c>
      <c r="E188" s="2">
        <v>0.41722126546153798</v>
      </c>
      <c r="F188" s="2">
        <v>0.70298764202616104</v>
      </c>
      <c r="G188" s="2">
        <v>0.24290145324050599</v>
      </c>
      <c r="H188" s="2">
        <v>94</v>
      </c>
      <c r="I188" s="2">
        <v>19</v>
      </c>
      <c r="J188" s="2">
        <v>1</v>
      </c>
      <c r="K188" s="2" t="s">
        <v>27</v>
      </c>
    </row>
  </sheetData>
  <mergeCells count="6">
    <mergeCell ref="J2:K2"/>
    <mergeCell ref="A2:A3"/>
    <mergeCell ref="B2:C2"/>
    <mergeCell ref="D2:E2"/>
    <mergeCell ref="F2:G2"/>
    <mergeCell ref="H2:I2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5D5D4-4E8C-4A35-AA99-B501960671DC}">
  <dimension ref="A1:V188"/>
  <sheetViews>
    <sheetView zoomScaleNormal="100" workbookViewId="0">
      <selection activeCell="G12" sqref="G12"/>
    </sheetView>
  </sheetViews>
  <sheetFormatPr defaultRowHeight="14" x14ac:dyDescent="0.3"/>
  <cols>
    <col min="1" max="1" width="13.4140625" style="14" customWidth="1"/>
    <col min="2" max="4" width="8.75" style="14" bestFit="1" customWidth="1"/>
    <col min="5" max="5" width="8.6640625" style="14"/>
    <col min="6" max="6" width="9.08203125" style="14" bestFit="1" customWidth="1"/>
    <col min="7" max="7" width="9.6640625" style="14" bestFit="1" customWidth="1"/>
    <col min="8" max="11" width="8.75" style="14" bestFit="1" customWidth="1"/>
    <col min="12" max="12" width="8.6640625" style="14"/>
    <col min="13" max="18" width="8.75" style="14" bestFit="1" customWidth="1"/>
    <col min="19" max="19" width="8.6640625" style="14"/>
    <col min="20" max="20" width="8.75" style="14" bestFit="1" customWidth="1"/>
    <col min="21" max="21" width="9.6640625" style="14" bestFit="1" customWidth="1"/>
    <col min="22" max="22" width="8.75" style="14" bestFit="1" customWidth="1"/>
    <col min="23" max="16384" width="8.6640625" style="14"/>
  </cols>
  <sheetData>
    <row r="1" spans="1:22" s="16" customFormat="1" ht="58" customHeight="1" x14ac:dyDescent="0.3">
      <c r="A1" s="33" t="s">
        <v>28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5"/>
    </row>
    <row r="2" spans="1:22" s="16" customFormat="1" x14ac:dyDescent="0.3">
      <c r="A2" s="29" t="s">
        <v>201</v>
      </c>
      <c r="B2" s="31" t="s">
        <v>202</v>
      </c>
      <c r="C2" s="31"/>
      <c r="D2" s="31"/>
      <c r="E2" s="31"/>
      <c r="F2" s="31"/>
      <c r="G2" s="31"/>
      <c r="H2" s="31"/>
      <c r="I2" s="31" t="s">
        <v>203</v>
      </c>
      <c r="J2" s="31"/>
      <c r="K2" s="31"/>
      <c r="L2" s="31"/>
      <c r="M2" s="31"/>
      <c r="N2" s="31"/>
      <c r="O2" s="31"/>
      <c r="P2" s="31" t="s">
        <v>282</v>
      </c>
      <c r="Q2" s="31"/>
      <c r="R2" s="31"/>
      <c r="S2" s="31"/>
      <c r="T2" s="31"/>
      <c r="U2" s="31"/>
      <c r="V2" s="31"/>
    </row>
    <row r="3" spans="1:22" s="16" customFormat="1" x14ac:dyDescent="0.3">
      <c r="A3" s="30"/>
      <c r="B3" s="16" t="s">
        <v>204</v>
      </c>
      <c r="C3" s="16" t="s">
        <v>205</v>
      </c>
      <c r="D3" s="16" t="s">
        <v>206</v>
      </c>
      <c r="E3" s="16" t="s">
        <v>207</v>
      </c>
      <c r="F3" s="16" t="s">
        <v>208</v>
      </c>
      <c r="G3" s="16" t="s">
        <v>209</v>
      </c>
      <c r="H3" s="16" t="s">
        <v>210</v>
      </c>
      <c r="I3" s="16" t="s">
        <v>204</v>
      </c>
      <c r="J3" s="16" t="s">
        <v>211</v>
      </c>
      <c r="K3" s="16" t="s">
        <v>206</v>
      </c>
      <c r="L3" s="16" t="s">
        <v>207</v>
      </c>
      <c r="M3" s="16" t="s">
        <v>208</v>
      </c>
      <c r="N3" s="16" t="s">
        <v>209</v>
      </c>
      <c r="O3" s="16" t="s">
        <v>210</v>
      </c>
      <c r="P3" s="16" t="s">
        <v>204</v>
      </c>
      <c r="Q3" s="16" t="s">
        <v>211</v>
      </c>
      <c r="R3" s="16" t="s">
        <v>206</v>
      </c>
      <c r="S3" s="16" t="s">
        <v>207</v>
      </c>
      <c r="T3" s="16" t="s">
        <v>208</v>
      </c>
      <c r="U3" s="16" t="s">
        <v>209</v>
      </c>
      <c r="V3" s="16" t="s">
        <v>210</v>
      </c>
    </row>
    <row r="4" spans="1:22" x14ac:dyDescent="0.3">
      <c r="A4" s="14" t="s">
        <v>11</v>
      </c>
      <c r="B4" s="14">
        <v>1.0003590389999999</v>
      </c>
      <c r="C4" s="14">
        <v>354.41776540000001</v>
      </c>
      <c r="D4" s="14">
        <v>354.41691950000001</v>
      </c>
      <c r="E4" s="14" t="s">
        <v>212</v>
      </c>
      <c r="F4" s="14">
        <v>0.16378150999999999</v>
      </c>
      <c r="G4" s="14">
        <v>5.2613010000000003E-3</v>
      </c>
      <c r="H4" s="14">
        <v>0.16367210700000001</v>
      </c>
      <c r="I4" s="14">
        <v>1.0000479529999999</v>
      </c>
      <c r="J4" s="14">
        <v>68.45317197</v>
      </c>
      <c r="K4" s="14">
        <v>68.453023250000001</v>
      </c>
      <c r="L4" s="14" t="s">
        <v>212</v>
      </c>
      <c r="M4" s="14">
        <v>6.3615841000000006E-2</v>
      </c>
      <c r="N4" s="14">
        <v>1.1029175E-2</v>
      </c>
      <c r="O4" s="14">
        <v>6.3607897999999996E-2</v>
      </c>
      <c r="P4" s="14">
        <v>1.5672573270000001</v>
      </c>
      <c r="Q4" s="14">
        <v>176.43892819999999</v>
      </c>
      <c r="R4" s="14">
        <v>176.0537076</v>
      </c>
      <c r="S4" s="14" t="s">
        <v>212</v>
      </c>
      <c r="T4" s="14">
        <v>0.41036344299999999</v>
      </c>
      <c r="U4" s="14">
        <v>7.0214759999999996E-3</v>
      </c>
      <c r="V4" s="14">
        <v>0.32773849900000002</v>
      </c>
    </row>
    <row r="5" spans="1:22" x14ac:dyDescent="0.3">
      <c r="A5" s="14" t="s">
        <v>140</v>
      </c>
      <c r="B5" s="14">
        <v>2.6591843229999998</v>
      </c>
      <c r="C5" s="14">
        <v>293.95369749999998</v>
      </c>
      <c r="D5" s="14">
        <v>296.66118310000002</v>
      </c>
      <c r="E5" s="14" t="s">
        <v>213</v>
      </c>
      <c r="F5" s="14">
        <v>0.121107847</v>
      </c>
      <c r="G5" s="14">
        <v>3.2470009999999998E-3</v>
      </c>
      <c r="H5" s="14">
        <v>0.31908220599999998</v>
      </c>
      <c r="I5" s="14">
        <v>1.0000918190000001</v>
      </c>
      <c r="J5" s="14">
        <v>86.620643830000006</v>
      </c>
      <c r="K5" s="14">
        <v>86.620449980000004</v>
      </c>
      <c r="L5" s="14" t="s">
        <v>212</v>
      </c>
      <c r="M5" s="14">
        <v>0.29043195999999999</v>
      </c>
      <c r="N5" s="14">
        <v>7.3132279999999997E-3</v>
      </c>
      <c r="O5" s="14">
        <v>0.29039044899999999</v>
      </c>
      <c r="P5" s="14">
        <v>1.346332912</v>
      </c>
      <c r="Q5" s="14">
        <v>175.70058950000001</v>
      </c>
      <c r="R5" s="14">
        <v>175.29846259999999</v>
      </c>
      <c r="S5" s="14" t="s">
        <v>212</v>
      </c>
      <c r="T5" s="14">
        <v>0.73079400999999999</v>
      </c>
      <c r="U5" s="14">
        <v>-3.0316879999999998E-3</v>
      </c>
      <c r="V5" s="14">
        <v>0.67080910599999999</v>
      </c>
    </row>
    <row r="6" spans="1:22" x14ac:dyDescent="0.3">
      <c r="A6" s="14" t="s">
        <v>13</v>
      </c>
      <c r="B6" s="14">
        <v>1.3011432759999999</v>
      </c>
      <c r="C6" s="14">
        <v>306.99193709999997</v>
      </c>
      <c r="D6" s="14">
        <v>306.5915832</v>
      </c>
      <c r="E6" s="14" t="s">
        <v>212</v>
      </c>
      <c r="F6" s="14">
        <v>0.81026127400000003</v>
      </c>
      <c r="G6" s="14">
        <v>1.0473850000000001E-3</v>
      </c>
      <c r="H6" s="14">
        <v>0.75379496000000001</v>
      </c>
      <c r="I6" s="14">
        <v>1.000041081</v>
      </c>
      <c r="J6" s="14">
        <v>93.188479569999998</v>
      </c>
      <c r="K6" s="14">
        <v>93.188336820000004</v>
      </c>
      <c r="L6" s="14" t="s">
        <v>212</v>
      </c>
      <c r="M6" s="14">
        <v>0.71492072500000003</v>
      </c>
      <c r="N6" s="14">
        <v>2.6672750000000002E-3</v>
      </c>
      <c r="O6" s="14">
        <v>0.71487273799999995</v>
      </c>
      <c r="P6" s="14">
        <v>1.0004294970000001</v>
      </c>
      <c r="Q6" s="14">
        <v>161.89464630000001</v>
      </c>
      <c r="R6" s="14">
        <v>161.89378980000001</v>
      </c>
      <c r="S6" s="14" t="s">
        <v>212</v>
      </c>
      <c r="T6" s="14">
        <v>0.27171237300000001</v>
      </c>
      <c r="U6" s="14">
        <v>7.3490259999999998E-3</v>
      </c>
      <c r="V6" s="14">
        <v>0.27152570399999998</v>
      </c>
    </row>
    <row r="7" spans="1:22" x14ac:dyDescent="0.3">
      <c r="A7" s="14" t="s">
        <v>146</v>
      </c>
      <c r="B7" s="14">
        <v>1.143528978</v>
      </c>
      <c r="C7" s="14">
        <v>332.48069079999999</v>
      </c>
      <c r="D7" s="14">
        <v>332.24206570000001</v>
      </c>
      <c r="E7" s="14" t="s">
        <v>212</v>
      </c>
      <c r="F7" s="14">
        <v>0.94545480800000004</v>
      </c>
      <c r="G7" s="14">
        <v>-3.1204600000000001E-4</v>
      </c>
      <c r="H7" s="14">
        <v>0.93024711999999998</v>
      </c>
      <c r="I7" s="14">
        <v>1.000039822</v>
      </c>
      <c r="J7" s="14">
        <v>96.711528209999997</v>
      </c>
      <c r="K7" s="14">
        <v>96.711388499999998</v>
      </c>
      <c r="L7" s="14" t="s">
        <v>212</v>
      </c>
      <c r="M7" s="14">
        <v>0.76234268199999999</v>
      </c>
      <c r="N7" s="14">
        <v>2.2785840000000002E-3</v>
      </c>
      <c r="O7" s="14">
        <v>0.76228736100000005</v>
      </c>
      <c r="P7" s="14">
        <v>1.071489929</v>
      </c>
      <c r="Q7" s="14">
        <v>168.42074339999999</v>
      </c>
      <c r="R7" s="14">
        <v>168.29176509999999</v>
      </c>
      <c r="S7" s="14" t="s">
        <v>212</v>
      </c>
      <c r="T7" s="14">
        <v>0.35671071399999998</v>
      </c>
      <c r="U7" s="14">
        <v>6.8470069999999996E-3</v>
      </c>
      <c r="V7" s="14">
        <v>0.32097957399999999</v>
      </c>
    </row>
    <row r="8" spans="1:22" x14ac:dyDescent="0.3">
      <c r="A8" s="14" t="s">
        <v>14</v>
      </c>
      <c r="B8" s="14">
        <v>1.965774661</v>
      </c>
      <c r="C8" s="14">
        <v>274.19591809999997</v>
      </c>
      <c r="D8" s="14">
        <v>274.25770640000002</v>
      </c>
      <c r="E8" s="14" t="s">
        <v>213</v>
      </c>
      <c r="F8" s="14">
        <v>0.39580697999999997</v>
      </c>
      <c r="G8" s="14">
        <v>2.5487359999999998E-3</v>
      </c>
      <c r="H8" s="14">
        <v>0.40755223600000001</v>
      </c>
      <c r="I8" s="14">
        <v>1.000055506</v>
      </c>
      <c r="J8" s="14">
        <v>86.889130499999993</v>
      </c>
      <c r="K8" s="14">
        <v>86.888934969999994</v>
      </c>
      <c r="L8" s="14" t="s">
        <v>212</v>
      </c>
      <c r="M8" s="14">
        <v>0.51222152600000004</v>
      </c>
      <c r="N8" s="14">
        <v>4.5300560000000002E-3</v>
      </c>
      <c r="O8" s="14">
        <v>0.51218233400000002</v>
      </c>
      <c r="P8" s="14">
        <v>1.0002673799999999</v>
      </c>
      <c r="Q8" s="14">
        <v>146.1384267</v>
      </c>
      <c r="R8" s="14">
        <v>146.1377741</v>
      </c>
      <c r="S8" s="14" t="s">
        <v>212</v>
      </c>
      <c r="T8" s="14">
        <v>0.59120487799999999</v>
      </c>
      <c r="U8" s="14">
        <v>3.3092149999999999E-3</v>
      </c>
      <c r="V8" s="14">
        <v>0.59098286099999997</v>
      </c>
    </row>
    <row r="9" spans="1:22" x14ac:dyDescent="0.3">
      <c r="A9" s="14" t="s">
        <v>15</v>
      </c>
      <c r="B9" s="14">
        <v>2.003193284</v>
      </c>
      <c r="C9" s="14">
        <v>557.95020120000004</v>
      </c>
      <c r="D9" s="14">
        <v>558.6512414</v>
      </c>
      <c r="E9" s="14" t="s">
        <v>213</v>
      </c>
      <c r="F9" s="14">
        <v>7.4394872000000001E-2</v>
      </c>
      <c r="G9" s="14">
        <v>1.2602623E-2</v>
      </c>
      <c r="H9" s="14">
        <v>4.8243832E-2</v>
      </c>
      <c r="I9" s="14">
        <v>1.000053412</v>
      </c>
      <c r="J9" s="14">
        <v>180.62419399999999</v>
      </c>
      <c r="K9" s="14">
        <v>180.62399400000001</v>
      </c>
      <c r="L9" s="14" t="s">
        <v>212</v>
      </c>
      <c r="M9" s="14">
        <v>0.95393311400000003</v>
      </c>
      <c r="N9" s="14">
        <v>-9.2767000000000001E-4</v>
      </c>
      <c r="O9" s="14">
        <v>0.95355767199999997</v>
      </c>
      <c r="P9" s="14">
        <v>1.000131804</v>
      </c>
      <c r="Q9" s="14">
        <v>217.76243070000001</v>
      </c>
      <c r="R9" s="14">
        <v>217.76202269999999</v>
      </c>
      <c r="S9" s="14" t="s">
        <v>212</v>
      </c>
      <c r="T9" s="14">
        <v>0.90920920000000005</v>
      </c>
      <c r="U9" s="14">
        <v>1.012738E-3</v>
      </c>
      <c r="V9" s="14">
        <v>0.90874043500000001</v>
      </c>
    </row>
    <row r="10" spans="1:22" x14ac:dyDescent="0.3">
      <c r="A10" s="14" t="s">
        <v>147</v>
      </c>
      <c r="B10" s="14">
        <v>2.2836611709999999</v>
      </c>
      <c r="C10" s="14">
        <v>271.01062400000001</v>
      </c>
      <c r="D10" s="14">
        <v>273.00744889999999</v>
      </c>
      <c r="E10" s="14" t="s">
        <v>213</v>
      </c>
      <c r="F10" s="14">
        <v>0.140534464</v>
      </c>
      <c r="G10" s="14">
        <v>3.0860010000000001E-3</v>
      </c>
      <c r="H10" s="14">
        <v>0.31462174100000001</v>
      </c>
      <c r="I10" s="14">
        <v>3.4126116980000001</v>
      </c>
      <c r="J10" s="14">
        <v>91.383538169999994</v>
      </c>
      <c r="K10" s="14">
        <v>92.314542090000003</v>
      </c>
      <c r="L10" s="14" t="s">
        <v>213</v>
      </c>
      <c r="M10" s="14">
        <v>0.356797007</v>
      </c>
      <c r="N10" s="14">
        <v>6.132457E-3</v>
      </c>
      <c r="O10" s="14">
        <v>0.39854930999999999</v>
      </c>
      <c r="P10" s="14">
        <v>1.0001087040000001</v>
      </c>
      <c r="Q10" s="14">
        <v>182.86023399999999</v>
      </c>
      <c r="R10" s="14">
        <v>182.85987449999999</v>
      </c>
      <c r="S10" s="14" t="s">
        <v>212</v>
      </c>
      <c r="T10" s="14">
        <v>0.62712137000000001</v>
      </c>
      <c r="U10" s="14">
        <v>3.601393E-3</v>
      </c>
      <c r="V10" s="14">
        <v>0.62702301599999999</v>
      </c>
    </row>
    <row r="11" spans="1:22" x14ac:dyDescent="0.3">
      <c r="A11" s="14" t="s">
        <v>29</v>
      </c>
      <c r="B11" s="14">
        <v>2.7001456450000001</v>
      </c>
      <c r="C11" s="14">
        <v>327.36017390000001</v>
      </c>
      <c r="D11" s="14">
        <v>332.62890729999998</v>
      </c>
      <c r="E11" s="14" t="s">
        <v>213</v>
      </c>
      <c r="F11" s="14">
        <v>1.0138552E-2</v>
      </c>
      <c r="G11" s="14">
        <v>7.3447410000000001E-3</v>
      </c>
      <c r="H11" s="14">
        <v>4.0646646000000002E-2</v>
      </c>
      <c r="I11" s="14">
        <v>1.000054958</v>
      </c>
      <c r="J11" s="14">
        <v>84.369641509999994</v>
      </c>
      <c r="K11" s="14">
        <v>84.369430489999999</v>
      </c>
      <c r="L11" s="14" t="s">
        <v>212</v>
      </c>
      <c r="M11" s="14">
        <v>0.15547238299999999</v>
      </c>
      <c r="N11" s="14">
        <v>9.67113E-3</v>
      </c>
      <c r="O11" s="14">
        <v>0.155455501</v>
      </c>
      <c r="P11" s="14">
        <v>1.0000108569999999</v>
      </c>
      <c r="Q11" s="14">
        <v>210.41467549999999</v>
      </c>
      <c r="R11" s="14">
        <v>210.41463709999999</v>
      </c>
      <c r="S11" s="14" t="s">
        <v>212</v>
      </c>
      <c r="T11" s="14">
        <v>0.16089986100000001</v>
      </c>
      <c r="U11" s="14">
        <v>1.1996613999999999E-2</v>
      </c>
      <c r="V11" s="14">
        <v>0.16089671799999999</v>
      </c>
    </row>
    <row r="12" spans="1:22" x14ac:dyDescent="0.3">
      <c r="A12" s="14" t="s">
        <v>148</v>
      </c>
      <c r="B12" s="14">
        <v>2.8046051599999999</v>
      </c>
      <c r="C12" s="14">
        <v>226.18732</v>
      </c>
      <c r="D12" s="14">
        <v>229.3174147</v>
      </c>
      <c r="E12" s="14" t="s">
        <v>213</v>
      </c>
      <c r="F12" s="14">
        <v>3.3466057E-2</v>
      </c>
      <c r="G12" s="14">
        <v>4.6334169999999999E-3</v>
      </c>
      <c r="H12" s="14">
        <v>9.2218939E-2</v>
      </c>
      <c r="I12" s="14">
        <v>1.000055208</v>
      </c>
      <c r="J12" s="14">
        <v>67.271353399999995</v>
      </c>
      <c r="K12" s="14">
        <v>67.271167779999999</v>
      </c>
      <c r="L12" s="14" t="s">
        <v>212</v>
      </c>
      <c r="M12" s="14">
        <v>5.2558276000000001E-2</v>
      </c>
      <c r="N12" s="14">
        <v>1.1422827E-2</v>
      </c>
      <c r="O12" s="14">
        <v>5.2550284000000003E-2</v>
      </c>
      <c r="P12" s="14">
        <v>1.000056104</v>
      </c>
      <c r="Q12" s="14">
        <v>134.7605313</v>
      </c>
      <c r="R12" s="14">
        <v>134.76031789999999</v>
      </c>
      <c r="S12" s="14" t="s">
        <v>212</v>
      </c>
      <c r="T12" s="14">
        <v>0.25526970300000001</v>
      </c>
      <c r="U12" s="14">
        <v>6.6316459999999997E-3</v>
      </c>
      <c r="V12" s="14">
        <v>0.25524616300000003</v>
      </c>
    </row>
    <row r="13" spans="1:22" x14ac:dyDescent="0.3">
      <c r="A13" s="14" t="s">
        <v>16</v>
      </c>
      <c r="B13" s="14">
        <v>2.5879952570000002</v>
      </c>
      <c r="C13" s="14">
        <v>228.64249219999999</v>
      </c>
      <c r="D13" s="14">
        <v>233.0099458</v>
      </c>
      <c r="E13" s="14" t="s">
        <v>213</v>
      </c>
      <c r="F13" s="14">
        <v>3.2610709999999999E-3</v>
      </c>
      <c r="G13" s="14">
        <v>7.6291379999999997E-3</v>
      </c>
      <c r="H13" s="14">
        <v>6.3337330000000002E-3</v>
      </c>
      <c r="I13" s="14">
        <v>1.0000580299999999</v>
      </c>
      <c r="J13" s="14">
        <v>102.13147429999999</v>
      </c>
      <c r="K13" s="14">
        <v>102.1312494</v>
      </c>
      <c r="L13" s="14" t="s">
        <v>212</v>
      </c>
      <c r="M13" s="14">
        <v>0.21439625000000001</v>
      </c>
      <c r="N13" s="14">
        <v>9.8837879999999993E-3</v>
      </c>
      <c r="O13" s="14">
        <v>0.21437439999999999</v>
      </c>
      <c r="P13" s="14">
        <v>1.000063447</v>
      </c>
      <c r="Q13" s="14">
        <v>127.2152057</v>
      </c>
      <c r="R13" s="14">
        <v>127.2149854</v>
      </c>
      <c r="S13" s="14" t="s">
        <v>212</v>
      </c>
      <c r="T13" s="14">
        <v>0.33504060200000002</v>
      </c>
      <c r="U13" s="14">
        <v>5.4043479999999998E-3</v>
      </c>
      <c r="V13" s="14">
        <v>0.335008837</v>
      </c>
    </row>
    <row r="14" spans="1:22" x14ac:dyDescent="0.3">
      <c r="A14" s="14" t="s">
        <v>17</v>
      </c>
      <c r="B14" s="14">
        <v>2.7174608920000001</v>
      </c>
      <c r="C14" s="14">
        <v>222.4049115</v>
      </c>
      <c r="D14" s="14">
        <v>224.8980895</v>
      </c>
      <c r="E14" s="14" t="s">
        <v>213</v>
      </c>
      <c r="F14" s="14">
        <v>1.019201E-3</v>
      </c>
      <c r="G14" s="14">
        <v>9.890668E-3</v>
      </c>
      <c r="H14" s="14">
        <v>3.2532500000000001E-4</v>
      </c>
      <c r="I14" s="14">
        <v>1.0000549190000001</v>
      </c>
      <c r="J14" s="14">
        <v>83.008503230000002</v>
      </c>
      <c r="K14" s="14">
        <v>83.008300489999996</v>
      </c>
      <c r="L14" s="14" t="s">
        <v>212</v>
      </c>
      <c r="M14" s="14">
        <v>2.3129615999999999E-2</v>
      </c>
      <c r="N14" s="14">
        <v>1.5504996E-2</v>
      </c>
      <c r="O14" s="14">
        <v>2.3125336999999999E-2</v>
      </c>
      <c r="P14" s="14">
        <v>1.000046577</v>
      </c>
      <c r="Q14" s="14">
        <v>138.69785390000001</v>
      </c>
      <c r="R14" s="14">
        <v>138.69768579999999</v>
      </c>
      <c r="S14" s="14" t="s">
        <v>212</v>
      </c>
      <c r="T14" s="14">
        <v>6.1379346000000001E-2</v>
      </c>
      <c r="U14" s="14">
        <v>1.1187905E-2</v>
      </c>
      <c r="V14" s="14">
        <v>6.1371784999999998E-2</v>
      </c>
    </row>
    <row r="15" spans="1:22" x14ac:dyDescent="0.3">
      <c r="A15" s="14" t="s">
        <v>18</v>
      </c>
      <c r="B15" s="14">
        <v>2.1995316699999998</v>
      </c>
      <c r="C15" s="14">
        <v>290.20086670000001</v>
      </c>
      <c r="D15" s="14">
        <v>290.4136747</v>
      </c>
      <c r="E15" s="14" t="s">
        <v>213</v>
      </c>
      <c r="F15" s="14">
        <v>9.7044653999999994E-2</v>
      </c>
      <c r="G15" s="14">
        <v>6.2919600000000001E-3</v>
      </c>
      <c r="H15" s="14">
        <v>4.9910189000000001E-2</v>
      </c>
      <c r="I15" s="14">
        <v>4.7674106619999996</v>
      </c>
      <c r="J15" s="14">
        <v>119.8320325</v>
      </c>
      <c r="K15" s="14">
        <v>123.7099946</v>
      </c>
      <c r="L15" s="14" t="s">
        <v>213</v>
      </c>
      <c r="M15" s="14">
        <v>6.0975090000000003E-2</v>
      </c>
      <c r="N15" s="14">
        <v>1.5635228000000001E-2</v>
      </c>
      <c r="O15" s="14">
        <v>0.106979934</v>
      </c>
      <c r="P15" s="14">
        <v>1.0009257709999999</v>
      </c>
      <c r="Q15" s="14">
        <v>290.54842660000003</v>
      </c>
      <c r="R15" s="14">
        <v>290.54657159999999</v>
      </c>
      <c r="S15" s="14" t="s">
        <v>212</v>
      </c>
      <c r="T15" s="14">
        <v>0.51485622799999997</v>
      </c>
      <c r="U15" s="14">
        <v>-8.3324039999999999E-3</v>
      </c>
      <c r="V15" s="14">
        <v>0.51420321400000002</v>
      </c>
    </row>
    <row r="16" spans="1:22" x14ac:dyDescent="0.3">
      <c r="A16" s="14" t="s">
        <v>149</v>
      </c>
      <c r="B16" s="14">
        <v>1.0003657989999999</v>
      </c>
      <c r="C16" s="14">
        <v>375.28419930000001</v>
      </c>
      <c r="D16" s="14">
        <v>375.28323410000002</v>
      </c>
      <c r="E16" s="14" t="s">
        <v>212</v>
      </c>
      <c r="F16" s="14">
        <v>0.14659301899999999</v>
      </c>
      <c r="G16" s="14">
        <v>5.7838990000000003E-3</v>
      </c>
      <c r="H16" s="14">
        <v>0.14648391599999999</v>
      </c>
      <c r="I16" s="14">
        <v>1.0000497690000001</v>
      </c>
      <c r="J16" s="14">
        <v>127.2951145</v>
      </c>
      <c r="K16" s="14">
        <v>127.29491950000001</v>
      </c>
      <c r="L16" s="14" t="s">
        <v>212</v>
      </c>
      <c r="M16" s="14">
        <v>0.82629375299999996</v>
      </c>
      <c r="N16" s="14">
        <v>2.1730170000000002E-3</v>
      </c>
      <c r="O16" s="14">
        <v>0.82619989800000004</v>
      </c>
      <c r="P16" s="14">
        <v>1.000092456</v>
      </c>
      <c r="Q16" s="14">
        <v>293.83724169999999</v>
      </c>
      <c r="R16" s="14">
        <v>293.83689149999998</v>
      </c>
      <c r="S16" s="14" t="s">
        <v>212</v>
      </c>
      <c r="T16" s="14">
        <v>0.46989883399999999</v>
      </c>
      <c r="U16" s="14">
        <v>-9.3891689999999993E-3</v>
      </c>
      <c r="V16" s="14">
        <v>0.469838857</v>
      </c>
    </row>
    <row r="17" spans="1:22" x14ac:dyDescent="0.3">
      <c r="A17" s="14" t="s">
        <v>150</v>
      </c>
      <c r="B17" s="14">
        <v>2.7840718729999998</v>
      </c>
      <c r="C17" s="14">
        <v>214.12565559999999</v>
      </c>
      <c r="D17" s="14">
        <v>217.11265940000001</v>
      </c>
      <c r="E17" s="14" t="s">
        <v>213</v>
      </c>
      <c r="F17" s="14">
        <v>6.5834635000000002E-2</v>
      </c>
      <c r="G17" s="14">
        <v>3.7736060000000001E-3</v>
      </c>
      <c r="H17" s="14">
        <v>0.15670485100000001</v>
      </c>
      <c r="I17" s="14">
        <v>1.0000198499999999</v>
      </c>
      <c r="J17" s="14">
        <v>59.838417</v>
      </c>
      <c r="K17" s="14">
        <v>59.838342509999997</v>
      </c>
      <c r="L17" s="14" t="s">
        <v>212</v>
      </c>
      <c r="M17" s="14">
        <v>8.7974091000000004E-2</v>
      </c>
      <c r="N17" s="14">
        <v>9.3704659999999992E-3</v>
      </c>
      <c r="O17" s="14">
        <v>8.7970064000000001E-2</v>
      </c>
      <c r="P17" s="14">
        <v>1.0000079589999999</v>
      </c>
      <c r="Q17" s="14">
        <v>128.27807569999999</v>
      </c>
      <c r="R17" s="14">
        <v>128.2780453</v>
      </c>
      <c r="S17" s="14" t="s">
        <v>212</v>
      </c>
      <c r="T17" s="14">
        <v>0.22923090099999999</v>
      </c>
      <c r="U17" s="14">
        <v>6.7854250000000003E-3</v>
      </c>
      <c r="V17" s="14">
        <v>0.229227917</v>
      </c>
    </row>
    <row r="18" spans="1:22" x14ac:dyDescent="0.3">
      <c r="A18" s="14" t="s">
        <v>20</v>
      </c>
      <c r="B18" s="14">
        <v>1.298417336</v>
      </c>
      <c r="C18" s="14">
        <v>380.86105049999998</v>
      </c>
      <c r="D18" s="14">
        <v>380.44180940000001</v>
      </c>
      <c r="E18" s="14" t="s">
        <v>212</v>
      </c>
      <c r="F18" s="14">
        <v>0.42004472700000001</v>
      </c>
      <c r="G18" s="14">
        <v>4.3112150000000002E-3</v>
      </c>
      <c r="H18" s="14">
        <v>0.28557976000000002</v>
      </c>
      <c r="I18" s="14">
        <v>1.0000533549999999</v>
      </c>
      <c r="J18" s="14">
        <v>104.0407372</v>
      </c>
      <c r="K18" s="14">
        <v>104.04053759999999</v>
      </c>
      <c r="L18" s="14" t="s">
        <v>212</v>
      </c>
      <c r="M18" s="14">
        <v>0.211979053</v>
      </c>
      <c r="N18" s="14">
        <v>1.0107695999999999E-2</v>
      </c>
      <c r="O18" s="14">
        <v>0.21195915600000001</v>
      </c>
      <c r="P18" s="14">
        <v>1.0002647570000001</v>
      </c>
      <c r="Q18" s="14">
        <v>200.8373804</v>
      </c>
      <c r="R18" s="14">
        <v>200.8367121</v>
      </c>
      <c r="S18" s="14" t="s">
        <v>212</v>
      </c>
      <c r="T18" s="14">
        <v>0.30016745900000003</v>
      </c>
      <c r="U18" s="14">
        <v>8.4290679999999996E-3</v>
      </c>
      <c r="V18" s="14">
        <v>0.30004440599999999</v>
      </c>
    </row>
    <row r="19" spans="1:22" x14ac:dyDescent="0.3">
      <c r="A19" s="14" t="s">
        <v>151</v>
      </c>
      <c r="B19" s="14">
        <v>1.0000064689999999</v>
      </c>
      <c r="C19" s="14">
        <v>329.42381719999997</v>
      </c>
      <c r="D19" s="14">
        <v>329.42365899999999</v>
      </c>
      <c r="E19" s="14" t="s">
        <v>212</v>
      </c>
      <c r="F19" s="14">
        <v>2.1006746999999999E-2</v>
      </c>
      <c r="G19" s="14">
        <v>8.2250169999999994E-3</v>
      </c>
      <c r="H19" s="14">
        <v>2.1006463E-2</v>
      </c>
      <c r="I19" s="14">
        <v>1.494173556</v>
      </c>
      <c r="J19" s="14">
        <v>108.7744603</v>
      </c>
      <c r="K19" s="14">
        <v>108.3422343</v>
      </c>
      <c r="L19" s="14" t="s">
        <v>212</v>
      </c>
      <c r="M19" s="14">
        <v>4.8855581000000002E-2</v>
      </c>
      <c r="N19" s="14">
        <v>1.9762517E-2</v>
      </c>
      <c r="O19" s="14">
        <v>2.1044415E-2</v>
      </c>
      <c r="P19" s="14">
        <v>1.000079669</v>
      </c>
      <c r="Q19" s="14">
        <v>119.5492582</v>
      </c>
      <c r="R19" s="14">
        <v>119.5489575</v>
      </c>
      <c r="S19" s="14" t="s">
        <v>212</v>
      </c>
      <c r="T19" s="14">
        <v>0.36752976399999998</v>
      </c>
      <c r="U19" s="14">
        <v>4.8585049999999999E-3</v>
      </c>
      <c r="V19" s="14">
        <v>0.36748719400000002</v>
      </c>
    </row>
    <row r="20" spans="1:22" x14ac:dyDescent="0.3">
      <c r="A20" s="14" t="s">
        <v>21</v>
      </c>
      <c r="B20" s="14">
        <v>2.3632438690000002</v>
      </c>
      <c r="C20" s="14">
        <v>240.3875017</v>
      </c>
      <c r="D20" s="14">
        <v>241.87016460000001</v>
      </c>
      <c r="E20" s="14" t="s">
        <v>213</v>
      </c>
      <c r="F20" s="14">
        <v>1.942323E-2</v>
      </c>
      <c r="G20" s="14">
        <v>6.9569059999999997E-3</v>
      </c>
      <c r="H20" s="14">
        <v>1.4744657E-2</v>
      </c>
      <c r="I20" s="14">
        <v>1.0000504459999999</v>
      </c>
      <c r="J20" s="14">
        <v>85.51138589</v>
      </c>
      <c r="K20" s="14">
        <v>85.511211380000006</v>
      </c>
      <c r="L20" s="14" t="s">
        <v>212</v>
      </c>
      <c r="M20" s="14">
        <v>0.153758118</v>
      </c>
      <c r="N20" s="14">
        <v>9.8116639999999995E-3</v>
      </c>
      <c r="O20" s="14">
        <v>0.15374281400000001</v>
      </c>
      <c r="P20" s="14">
        <v>1.0002085999999999</v>
      </c>
      <c r="Q20" s="14">
        <v>202.93121429999999</v>
      </c>
      <c r="R20" s="14">
        <v>202.93061460000001</v>
      </c>
      <c r="S20" s="14" t="s">
        <v>212</v>
      </c>
      <c r="T20" s="14">
        <v>0.20153098699999999</v>
      </c>
      <c r="U20" s="14">
        <v>1.0515536000000001E-2</v>
      </c>
      <c r="V20" s="14">
        <v>0.20145571400000001</v>
      </c>
    </row>
    <row r="21" spans="1:22" x14ac:dyDescent="0.3">
      <c r="A21" s="14" t="s">
        <v>22</v>
      </c>
      <c r="B21" s="14">
        <v>1.527981056</v>
      </c>
      <c r="C21" s="14">
        <v>698.76680940000006</v>
      </c>
      <c r="D21" s="14">
        <v>698.35627850000003</v>
      </c>
      <c r="E21" s="14" t="s">
        <v>212</v>
      </c>
      <c r="F21" s="14">
        <v>0.60920206200000004</v>
      </c>
      <c r="G21" s="14">
        <v>-4.2558810000000004E-3</v>
      </c>
      <c r="H21" s="14">
        <v>0.63904028700000004</v>
      </c>
      <c r="I21" s="14">
        <v>1.000430363</v>
      </c>
      <c r="J21" s="14">
        <v>196.5778574</v>
      </c>
      <c r="K21" s="14">
        <v>196.5768162</v>
      </c>
      <c r="L21" s="14" t="s">
        <v>212</v>
      </c>
      <c r="M21" s="14">
        <v>0.88066880599999997</v>
      </c>
      <c r="N21" s="14">
        <v>-2.7848320000000001E-3</v>
      </c>
      <c r="O21" s="14">
        <v>0.87949504199999995</v>
      </c>
      <c r="P21" s="14">
        <v>3.0303401069999998</v>
      </c>
      <c r="Q21" s="14">
        <v>301.19464429999999</v>
      </c>
      <c r="R21" s="14">
        <v>306.70579350000003</v>
      </c>
      <c r="S21" s="14" t="s">
        <v>213</v>
      </c>
      <c r="T21" s="14">
        <v>5.8021271999999999E-2</v>
      </c>
      <c r="U21" s="14">
        <v>7.2871890000000003E-3</v>
      </c>
      <c r="V21" s="14">
        <v>0.59890534399999995</v>
      </c>
    </row>
    <row r="22" spans="1:22" x14ac:dyDescent="0.3">
      <c r="A22" s="14" t="s">
        <v>23</v>
      </c>
      <c r="B22" s="14">
        <v>1.0006523030000001</v>
      </c>
      <c r="C22" s="14">
        <v>425.97371800000002</v>
      </c>
      <c r="D22" s="14">
        <v>425.97254809999998</v>
      </c>
      <c r="E22" s="14" t="s">
        <v>212</v>
      </c>
      <c r="F22" s="14">
        <v>0.51661855700000003</v>
      </c>
      <c r="G22" s="14">
        <v>2.9413960000000002E-3</v>
      </c>
      <c r="H22" s="14">
        <v>0.516155747</v>
      </c>
      <c r="I22" s="14">
        <v>1.6749534100000001</v>
      </c>
      <c r="J22" s="14">
        <v>141.2163146</v>
      </c>
      <c r="K22" s="14">
        <v>140.83611569999999</v>
      </c>
      <c r="L22" s="14" t="s">
        <v>212</v>
      </c>
      <c r="M22" s="14">
        <v>0.20992477200000001</v>
      </c>
      <c r="N22" s="14">
        <v>1.7486485999999999E-2</v>
      </c>
      <c r="O22" s="14">
        <v>0.12147649200000001</v>
      </c>
      <c r="P22" s="14">
        <v>1.000621822</v>
      </c>
      <c r="Q22" s="14">
        <v>223.64826600000001</v>
      </c>
      <c r="R22" s="14">
        <v>223.64689469999999</v>
      </c>
      <c r="S22" s="14" t="s">
        <v>212</v>
      </c>
      <c r="T22" s="14">
        <v>6.2763329000000007E-2</v>
      </c>
      <c r="U22" s="14">
        <v>1.7095984000000002E-2</v>
      </c>
      <c r="V22" s="14">
        <v>6.2660235999999994E-2</v>
      </c>
    </row>
    <row r="23" spans="1:22" x14ac:dyDescent="0.3">
      <c r="A23" s="14" t="s">
        <v>24</v>
      </c>
      <c r="B23" s="14">
        <v>1.000429375</v>
      </c>
      <c r="C23" s="14">
        <v>502.87670580000002</v>
      </c>
      <c r="D23" s="14">
        <v>502.87609809999998</v>
      </c>
      <c r="E23" s="14" t="s">
        <v>212</v>
      </c>
      <c r="F23" s="14">
        <v>1.2525523E-2</v>
      </c>
      <c r="G23" s="14">
        <v>1.3871722E-2</v>
      </c>
      <c r="H23" s="14">
        <v>1.2504072999999999E-2</v>
      </c>
      <c r="I23" s="14">
        <v>1.0000591860000001</v>
      </c>
      <c r="J23" s="14">
        <v>93.306999480000002</v>
      </c>
      <c r="K23" s="14">
        <v>93.306827819999995</v>
      </c>
      <c r="L23" s="14" t="s">
        <v>212</v>
      </c>
      <c r="M23" s="14">
        <v>0.13128039</v>
      </c>
      <c r="N23" s="14">
        <v>1.1141468999999999E-2</v>
      </c>
      <c r="O23" s="14">
        <v>0.131264307</v>
      </c>
      <c r="P23" s="14">
        <v>1.0001587430000001</v>
      </c>
      <c r="Q23" s="14">
        <v>178.7896112</v>
      </c>
      <c r="R23" s="14">
        <v>178.78915950000001</v>
      </c>
      <c r="S23" s="14" t="s">
        <v>212</v>
      </c>
      <c r="T23" s="14">
        <v>0.34523135399999999</v>
      </c>
      <c r="U23" s="14">
        <v>6.865978E-3</v>
      </c>
      <c r="V23" s="14">
        <v>0.34515030400000002</v>
      </c>
    </row>
    <row r="24" spans="1:22" x14ac:dyDescent="0.3">
      <c r="A24" s="14" t="s">
        <v>25</v>
      </c>
      <c r="B24" s="14">
        <v>1.000004683</v>
      </c>
      <c r="C24" s="14">
        <v>414.67917319999998</v>
      </c>
      <c r="D24" s="14">
        <v>414.6794003</v>
      </c>
      <c r="E24" s="14" t="s">
        <v>212</v>
      </c>
      <c r="F24" s="14">
        <v>9.6890369999999993E-3</v>
      </c>
      <c r="G24" s="14">
        <v>1.1479049E-2</v>
      </c>
      <c r="H24" s="14">
        <v>9.6889349999999992E-3</v>
      </c>
      <c r="I24" s="14">
        <v>1.3998321659999999</v>
      </c>
      <c r="J24" s="14">
        <v>129.0968537</v>
      </c>
      <c r="K24" s="14">
        <v>128.67833419999999</v>
      </c>
      <c r="L24" s="14" t="s">
        <v>212</v>
      </c>
      <c r="M24" s="14">
        <v>4.6112504999999998E-2</v>
      </c>
      <c r="N24" s="14">
        <v>2.3781467000000001E-2</v>
      </c>
      <c r="O24" s="14">
        <v>2.0613517000000001E-2</v>
      </c>
      <c r="P24" s="14">
        <v>1.887861633</v>
      </c>
      <c r="Q24" s="14">
        <v>221.56847859999999</v>
      </c>
      <c r="R24" s="14">
        <v>221.6322346</v>
      </c>
      <c r="S24" s="14" t="s">
        <v>213</v>
      </c>
      <c r="T24" s="14">
        <v>0.42017321600000002</v>
      </c>
      <c r="U24" s="14">
        <v>6.1954640000000004E-3</v>
      </c>
      <c r="V24" s="14">
        <v>0.492178534</v>
      </c>
    </row>
    <row r="25" spans="1:22" x14ac:dyDescent="0.3">
      <c r="A25" s="14" t="s">
        <v>26</v>
      </c>
      <c r="B25" s="14">
        <v>1.000327988</v>
      </c>
      <c r="C25" s="14">
        <v>657.53088549999995</v>
      </c>
      <c r="D25" s="14">
        <v>657.54984339999999</v>
      </c>
      <c r="E25" s="14" t="s">
        <v>212</v>
      </c>
      <c r="F25" s="14">
        <v>4.3384971000000001E-2</v>
      </c>
      <c r="G25" s="14">
        <v>-1.6605984000000001E-2</v>
      </c>
      <c r="H25" s="14">
        <v>4.3252641000000001E-2</v>
      </c>
      <c r="I25" s="14">
        <v>1.0000463980000001</v>
      </c>
      <c r="J25" s="14">
        <v>195.55365320000001</v>
      </c>
      <c r="K25" s="14">
        <v>195.55349630000001</v>
      </c>
      <c r="L25" s="14" t="s">
        <v>212</v>
      </c>
      <c r="M25" s="14">
        <v>0.29310508299999999</v>
      </c>
      <c r="N25" s="14">
        <v>-1.9233654999999999E-2</v>
      </c>
      <c r="O25" s="14">
        <v>0.29308375800000003</v>
      </c>
      <c r="P25" s="14">
        <v>1.0001245110000001</v>
      </c>
      <c r="Q25" s="14">
        <v>310.88809400000002</v>
      </c>
      <c r="R25" s="14">
        <v>310.88765180000001</v>
      </c>
      <c r="S25" s="14" t="s">
        <v>212</v>
      </c>
      <c r="T25" s="14">
        <v>0.13096718299999999</v>
      </c>
      <c r="U25" s="14">
        <v>-2.1484597000000001E-2</v>
      </c>
      <c r="V25" s="14">
        <v>0.130932944</v>
      </c>
    </row>
    <row r="26" spans="1:22" x14ac:dyDescent="0.3">
      <c r="A26" s="14" t="s">
        <v>28</v>
      </c>
      <c r="B26" s="14">
        <v>1.0002924010000001</v>
      </c>
      <c r="C26" s="14">
        <v>562.84005219999995</v>
      </c>
      <c r="D26" s="14">
        <v>562.84218510000005</v>
      </c>
      <c r="E26" s="14" t="s">
        <v>212</v>
      </c>
      <c r="F26" s="14">
        <v>0.87981434599999997</v>
      </c>
      <c r="G26" s="14">
        <v>-9.7657199999999999E-4</v>
      </c>
      <c r="H26" s="14">
        <v>0.87909568400000004</v>
      </c>
      <c r="I26" s="14">
        <v>1.0000884919999999</v>
      </c>
      <c r="J26" s="14">
        <v>143.39694449999999</v>
      </c>
      <c r="K26" s="14">
        <v>143.3966753</v>
      </c>
      <c r="L26" s="14" t="s">
        <v>212</v>
      </c>
      <c r="M26" s="14">
        <v>0.90148094199999995</v>
      </c>
      <c r="N26" s="14">
        <v>-1.4184709999999999E-3</v>
      </c>
      <c r="O26" s="14">
        <v>0.90118994200000002</v>
      </c>
      <c r="P26" s="14">
        <v>1.0000992529999999</v>
      </c>
      <c r="Q26" s="14">
        <v>289.50085860000002</v>
      </c>
      <c r="R26" s="14">
        <v>289.50052049999999</v>
      </c>
      <c r="S26" s="14" t="s">
        <v>212</v>
      </c>
      <c r="T26" s="14">
        <v>0.66794725799999999</v>
      </c>
      <c r="U26" s="14">
        <v>5.4489830000000001E-3</v>
      </c>
      <c r="V26" s="14">
        <v>0.66784723199999996</v>
      </c>
    </row>
    <row r="27" spans="1:22" x14ac:dyDescent="0.3">
      <c r="A27" s="14" t="s">
        <v>121</v>
      </c>
      <c r="B27" s="14">
        <v>1.000630541</v>
      </c>
      <c r="C27" s="14">
        <v>325.59435439999999</v>
      </c>
      <c r="D27" s="14">
        <v>325.59280869999998</v>
      </c>
      <c r="E27" s="14" t="s">
        <v>212</v>
      </c>
      <c r="F27" s="14">
        <v>0.208546551</v>
      </c>
      <c r="G27" s="14">
        <v>4.409446E-3</v>
      </c>
      <c r="H27" s="14">
        <v>0.208317529</v>
      </c>
      <c r="I27" s="14">
        <v>1.000053248</v>
      </c>
      <c r="J27" s="14">
        <v>114.17521600000001</v>
      </c>
      <c r="K27" s="14">
        <v>114.1750232</v>
      </c>
      <c r="L27" s="14" t="s">
        <v>212</v>
      </c>
      <c r="M27" s="14">
        <v>0.16565733699999999</v>
      </c>
      <c r="N27" s="14">
        <v>1.2310654000000001E-2</v>
      </c>
      <c r="O27" s="14">
        <v>0.165640282</v>
      </c>
      <c r="P27" s="14">
        <v>1.000106978</v>
      </c>
      <c r="Q27" s="14">
        <v>226.69445239999999</v>
      </c>
      <c r="R27" s="14">
        <v>226.6941156</v>
      </c>
      <c r="S27" s="14" t="s">
        <v>212</v>
      </c>
      <c r="T27" s="14">
        <v>0.54072295699999995</v>
      </c>
      <c r="U27" s="14">
        <v>-5.6603670000000003E-3</v>
      </c>
      <c r="V27" s="14">
        <v>0.54064331200000004</v>
      </c>
    </row>
    <row r="28" spans="1:22" x14ac:dyDescent="0.3">
      <c r="A28" s="14" t="s">
        <v>141</v>
      </c>
      <c r="B28" s="14">
        <v>1.0000957079999999</v>
      </c>
      <c r="C28" s="14">
        <v>416.50933140000001</v>
      </c>
      <c r="D28" s="14">
        <v>416.50983170000001</v>
      </c>
      <c r="E28" s="14" t="s">
        <v>212</v>
      </c>
      <c r="F28" s="14">
        <v>0.46099436500000002</v>
      </c>
      <c r="G28" s="14">
        <v>3.2611060000000002E-3</v>
      </c>
      <c r="H28" s="14">
        <v>0.46092330799999998</v>
      </c>
      <c r="I28" s="14">
        <v>1.0001113930000001</v>
      </c>
      <c r="J28" s="14">
        <v>115.899547</v>
      </c>
      <c r="K28" s="14">
        <v>115.89923229999999</v>
      </c>
      <c r="L28" s="14" t="s">
        <v>212</v>
      </c>
      <c r="M28" s="14">
        <v>0.61497733899999996</v>
      </c>
      <c r="N28" s="14">
        <v>4.5016739999999998E-3</v>
      </c>
      <c r="O28" s="14">
        <v>0.61487922299999997</v>
      </c>
      <c r="P28" s="14">
        <v>1.423790315</v>
      </c>
      <c r="Q28" s="14">
        <v>167.78405040000001</v>
      </c>
      <c r="R28" s="14">
        <v>167.354814</v>
      </c>
      <c r="S28" s="14" t="s">
        <v>212</v>
      </c>
      <c r="T28" s="14">
        <v>0.74262363200000003</v>
      </c>
      <c r="U28" s="14">
        <v>-1.904635E-3</v>
      </c>
      <c r="V28" s="14">
        <v>0.78098781900000003</v>
      </c>
    </row>
    <row r="29" spans="1:22" x14ac:dyDescent="0.3">
      <c r="A29" s="14" t="s">
        <v>30</v>
      </c>
      <c r="B29" s="14">
        <v>1.6702047449999999</v>
      </c>
      <c r="C29" s="14">
        <v>402.91290179999999</v>
      </c>
      <c r="D29" s="14">
        <v>402.71029729999998</v>
      </c>
      <c r="E29" s="14" t="s">
        <v>212</v>
      </c>
      <c r="F29" s="14">
        <v>0.49327007099999998</v>
      </c>
      <c r="G29" s="14">
        <v>3.0542289999999999E-3</v>
      </c>
      <c r="H29" s="14">
        <v>0.47326135699999999</v>
      </c>
      <c r="I29" s="14">
        <v>1.0000398429999999</v>
      </c>
      <c r="J29" s="14">
        <v>116.35324300000001</v>
      </c>
      <c r="K29" s="14">
        <v>116.35310509999999</v>
      </c>
      <c r="L29" s="14" t="s">
        <v>212</v>
      </c>
      <c r="M29" s="14">
        <v>0.145104654</v>
      </c>
      <c r="N29" s="14">
        <v>1.3205326E-2</v>
      </c>
      <c r="O29" s="14">
        <v>0.14509300999999999</v>
      </c>
      <c r="P29" s="14">
        <v>1.206224862</v>
      </c>
      <c r="Q29" s="14">
        <v>221.19415509999999</v>
      </c>
      <c r="R29" s="14">
        <v>220.87931520000001</v>
      </c>
      <c r="S29" s="14" t="s">
        <v>212</v>
      </c>
      <c r="T29" s="14">
        <v>0.13739520499999999</v>
      </c>
      <c r="U29" s="14">
        <v>1.5186437000000001E-2</v>
      </c>
      <c r="V29" s="14">
        <v>9.3005586000000001E-2</v>
      </c>
    </row>
    <row r="30" spans="1:22" x14ac:dyDescent="0.3">
      <c r="A30" s="14" t="s">
        <v>31</v>
      </c>
      <c r="B30" s="14">
        <v>1.9441806129999999</v>
      </c>
      <c r="C30" s="14">
        <v>387.31177280000003</v>
      </c>
      <c r="D30" s="14">
        <v>387.56629179999999</v>
      </c>
      <c r="E30" s="14" t="s">
        <v>213</v>
      </c>
      <c r="F30" s="14">
        <v>0.111489491</v>
      </c>
      <c r="G30" s="14">
        <v>7.2403249999999997E-3</v>
      </c>
      <c r="H30" s="14">
        <v>7.8978007000000003E-2</v>
      </c>
      <c r="I30" s="14">
        <v>1.000143733</v>
      </c>
      <c r="J30" s="14">
        <v>113.5412805</v>
      </c>
      <c r="K30" s="14">
        <v>113.5408858</v>
      </c>
      <c r="L30" s="14" t="s">
        <v>212</v>
      </c>
      <c r="M30" s="14">
        <v>0.80907759599999995</v>
      </c>
      <c r="N30" s="14">
        <v>2.117678E-3</v>
      </c>
      <c r="O30" s="14">
        <v>0.80883103899999997</v>
      </c>
      <c r="P30" s="14">
        <v>1.0000259460000001</v>
      </c>
      <c r="Q30" s="14">
        <v>173.53676350000001</v>
      </c>
      <c r="R30" s="14">
        <v>173.5366803</v>
      </c>
      <c r="S30" s="14" t="s">
        <v>212</v>
      </c>
      <c r="T30" s="14">
        <v>0.79467331799999996</v>
      </c>
      <c r="U30" s="14">
        <v>1.8396739999999999E-3</v>
      </c>
      <c r="V30" s="14">
        <v>0.79463194999999998</v>
      </c>
    </row>
    <row r="31" spans="1:22" x14ac:dyDescent="0.3">
      <c r="A31" s="14" t="s">
        <v>32</v>
      </c>
      <c r="B31" s="14">
        <v>3.273313935</v>
      </c>
      <c r="C31" s="14">
        <v>387.83433100000002</v>
      </c>
      <c r="D31" s="14">
        <v>394.5276106</v>
      </c>
      <c r="E31" s="14" t="s">
        <v>213</v>
      </c>
      <c r="F31" s="14">
        <v>1.6196915999999999E-2</v>
      </c>
      <c r="G31" s="14">
        <v>6.8224870000000003E-3</v>
      </c>
      <c r="H31" s="14">
        <v>0.103723855</v>
      </c>
      <c r="I31" s="14">
        <v>1.0001868030000001</v>
      </c>
      <c r="J31" s="14">
        <v>154.41406860000001</v>
      </c>
      <c r="K31" s="14">
        <v>154.41355720000001</v>
      </c>
      <c r="L31" s="14" t="s">
        <v>212</v>
      </c>
      <c r="M31" s="14">
        <v>0.68303176399999999</v>
      </c>
      <c r="N31" s="14">
        <v>-5.1542799999999998E-3</v>
      </c>
      <c r="O31" s="14">
        <v>0.68283431800000005</v>
      </c>
      <c r="P31" s="14">
        <v>1.0001297039999999</v>
      </c>
      <c r="Q31" s="14">
        <v>217.78471479999999</v>
      </c>
      <c r="R31" s="14">
        <v>217.78427160000001</v>
      </c>
      <c r="S31" s="14" t="s">
        <v>212</v>
      </c>
      <c r="T31" s="14">
        <v>0.12778677299999999</v>
      </c>
      <c r="U31" s="14">
        <v>1.3538267999999999E-2</v>
      </c>
      <c r="V31" s="14">
        <v>0.127751745</v>
      </c>
    </row>
    <row r="32" spans="1:22" x14ac:dyDescent="0.3">
      <c r="A32" s="14" t="s">
        <v>33</v>
      </c>
      <c r="B32" s="14">
        <v>1.2678258609999999</v>
      </c>
      <c r="C32" s="14">
        <v>421.94294350000001</v>
      </c>
      <c r="D32" s="14">
        <v>421.56832470000001</v>
      </c>
      <c r="E32" s="14" t="s">
        <v>212</v>
      </c>
      <c r="F32" s="14">
        <v>0.76917572700000003</v>
      </c>
      <c r="G32" s="14">
        <v>-1.9695849999999998E-3</v>
      </c>
      <c r="H32" s="14">
        <v>0.66007618999999995</v>
      </c>
      <c r="I32" s="14">
        <v>1.000048638</v>
      </c>
      <c r="J32" s="14">
        <v>137.5868778</v>
      </c>
      <c r="K32" s="14">
        <v>137.58671749999999</v>
      </c>
      <c r="L32" s="14" t="s">
        <v>212</v>
      </c>
      <c r="M32" s="14">
        <v>0.80507585599999998</v>
      </c>
      <c r="N32" s="14">
        <v>2.6786150000000001E-3</v>
      </c>
      <c r="O32" s="14">
        <v>0.804993921</v>
      </c>
      <c r="P32" s="14">
        <v>1.000598433</v>
      </c>
      <c r="Q32" s="14">
        <v>237.24703210000001</v>
      </c>
      <c r="R32" s="14">
        <v>237.24558909999999</v>
      </c>
      <c r="S32" s="14" t="s">
        <v>212</v>
      </c>
      <c r="T32" s="14">
        <v>0.222561431</v>
      </c>
      <c r="U32" s="14">
        <v>1.1942361E-2</v>
      </c>
      <c r="V32" s="14">
        <v>0.22233176800000001</v>
      </c>
    </row>
    <row r="33" spans="1:22" x14ac:dyDescent="0.3">
      <c r="A33" s="14" t="s">
        <v>152</v>
      </c>
      <c r="B33" s="14">
        <v>2.2625703179999999</v>
      </c>
      <c r="C33" s="14">
        <v>398.9502991</v>
      </c>
      <c r="D33" s="14">
        <v>399.85760570000002</v>
      </c>
      <c r="E33" s="14" t="s">
        <v>213</v>
      </c>
      <c r="F33" s="14">
        <v>0.157034005</v>
      </c>
      <c r="G33" s="14">
        <v>6.1010939999999996E-3</v>
      </c>
      <c r="H33" s="14">
        <v>0.15087038999999999</v>
      </c>
      <c r="I33" s="14">
        <v>1.0000554150000001</v>
      </c>
      <c r="J33" s="14">
        <v>120.2670445</v>
      </c>
      <c r="K33" s="14">
        <v>120.2668536</v>
      </c>
      <c r="L33" s="14" t="s">
        <v>212</v>
      </c>
      <c r="M33" s="14">
        <v>0.29638569300000001</v>
      </c>
      <c r="N33" s="14">
        <v>-9.7532890000000001E-3</v>
      </c>
      <c r="O33" s="14">
        <v>0.296359967</v>
      </c>
      <c r="P33" s="14">
        <v>1.0000814790000001</v>
      </c>
      <c r="Q33" s="14">
        <v>202.0725511</v>
      </c>
      <c r="R33" s="14">
        <v>202.0722446</v>
      </c>
      <c r="S33" s="14" t="s">
        <v>212</v>
      </c>
      <c r="T33" s="14">
        <v>5.4181548000000003E-2</v>
      </c>
      <c r="U33" s="14">
        <v>1.5867177999999999E-2</v>
      </c>
      <c r="V33" s="14">
        <v>5.4169312999999997E-2</v>
      </c>
    </row>
    <row r="34" spans="1:22" x14ac:dyDescent="0.3">
      <c r="A34" s="14" t="s">
        <v>34</v>
      </c>
      <c r="B34" s="14">
        <v>1.000064743</v>
      </c>
      <c r="C34" s="14">
        <v>336.26560690000002</v>
      </c>
      <c r="D34" s="14">
        <v>336.2656422</v>
      </c>
      <c r="E34" s="14" t="s">
        <v>212</v>
      </c>
      <c r="F34" s="14">
        <v>3.5931949999999997E-2</v>
      </c>
      <c r="G34" s="14">
        <v>7.5987509999999999E-3</v>
      </c>
      <c r="H34" s="14">
        <v>3.5924164000000001E-2</v>
      </c>
      <c r="I34" s="14">
        <v>1.0000536760000001</v>
      </c>
      <c r="J34" s="14">
        <v>111.6118184</v>
      </c>
      <c r="K34" s="14">
        <v>111.61161370000001</v>
      </c>
      <c r="L34" s="14" t="s">
        <v>212</v>
      </c>
      <c r="M34" s="14">
        <v>0.22201826299999999</v>
      </c>
      <c r="N34" s="14">
        <v>1.0577677000000001E-2</v>
      </c>
      <c r="O34" s="14">
        <v>0.221997583</v>
      </c>
      <c r="P34" s="14">
        <v>1.0000656320000001</v>
      </c>
      <c r="Q34" s="14">
        <v>203.1615625</v>
      </c>
      <c r="R34" s="14">
        <v>203.16130670000001</v>
      </c>
      <c r="S34" s="14" t="s">
        <v>212</v>
      </c>
      <c r="T34" s="14">
        <v>0.83121410100000004</v>
      </c>
      <c r="U34" s="14">
        <v>1.750754E-3</v>
      </c>
      <c r="V34" s="14">
        <v>0.831087303</v>
      </c>
    </row>
    <row r="35" spans="1:22" x14ac:dyDescent="0.3">
      <c r="A35" s="14" t="s">
        <v>35</v>
      </c>
      <c r="B35" s="14">
        <v>1.199241625</v>
      </c>
      <c r="C35" s="14">
        <v>469.6098781</v>
      </c>
      <c r="D35" s="14">
        <v>469.29694219999999</v>
      </c>
      <c r="E35" s="14" t="s">
        <v>212</v>
      </c>
      <c r="F35" s="14">
        <v>0.38689599800000002</v>
      </c>
      <c r="G35" s="14">
        <v>5.3557209999999999E-3</v>
      </c>
      <c r="H35" s="14">
        <v>0.29025305299999998</v>
      </c>
      <c r="I35" s="14">
        <v>1.000036629</v>
      </c>
      <c r="J35" s="14">
        <v>131.9881383</v>
      </c>
      <c r="K35" s="14">
        <v>131.98800689999999</v>
      </c>
      <c r="L35" s="14" t="s">
        <v>212</v>
      </c>
      <c r="M35" s="14">
        <v>0.25806315000000002</v>
      </c>
      <c r="N35" s="14">
        <v>1.1739272E-2</v>
      </c>
      <c r="O35" s="14">
        <v>0.25804771900000001</v>
      </c>
      <c r="P35" s="14">
        <v>1.0000203480000001</v>
      </c>
      <c r="Q35" s="14">
        <v>224.11405049999999</v>
      </c>
      <c r="R35" s="14">
        <v>224.11398500000001</v>
      </c>
      <c r="S35" s="14" t="s">
        <v>212</v>
      </c>
      <c r="T35" s="14">
        <v>0.95886937299999997</v>
      </c>
      <c r="U35" s="14">
        <v>-4.7231299999999998E-4</v>
      </c>
      <c r="V35" s="14">
        <v>0.95870982199999999</v>
      </c>
    </row>
    <row r="36" spans="1:22" x14ac:dyDescent="0.3">
      <c r="A36" s="14" t="s">
        <v>36</v>
      </c>
      <c r="B36" s="14">
        <v>1.711511926</v>
      </c>
      <c r="C36" s="14">
        <v>396.64100150000002</v>
      </c>
      <c r="D36" s="14">
        <v>396.36828150000002</v>
      </c>
      <c r="E36" s="14" t="s">
        <v>212</v>
      </c>
      <c r="F36" s="14">
        <v>2.021054E-3</v>
      </c>
      <c r="G36" s="14">
        <v>1.4602241E-2</v>
      </c>
      <c r="H36" s="14">
        <v>6.1430600000000001E-4</v>
      </c>
      <c r="I36" s="14">
        <v>1.3897312429999999</v>
      </c>
      <c r="J36" s="14">
        <v>93.517713130000004</v>
      </c>
      <c r="K36" s="14">
        <v>93.086394089999999</v>
      </c>
      <c r="L36" s="14" t="s">
        <v>212</v>
      </c>
      <c r="M36" s="14">
        <v>3.069144E-2</v>
      </c>
      <c r="N36" s="14">
        <v>1.8665046000000001E-2</v>
      </c>
      <c r="O36" s="14">
        <v>1.2887918E-2</v>
      </c>
      <c r="P36" s="14">
        <v>1.0000927180000001</v>
      </c>
      <c r="Q36" s="14">
        <v>192.40371809999999</v>
      </c>
      <c r="R36" s="14">
        <v>192.40336840000001</v>
      </c>
      <c r="S36" s="14" t="s">
        <v>212</v>
      </c>
      <c r="T36" s="14">
        <v>0.622557307</v>
      </c>
      <c r="U36" s="14">
        <v>-3.829266E-3</v>
      </c>
      <c r="V36" s="14">
        <v>0.62247424500000004</v>
      </c>
    </row>
    <row r="37" spans="1:22" x14ac:dyDescent="0.3">
      <c r="A37" s="14" t="s">
        <v>153</v>
      </c>
      <c r="B37" s="14">
        <v>4.4353273250000003</v>
      </c>
      <c r="C37" s="14">
        <v>452.11869439999998</v>
      </c>
      <c r="D37" s="14">
        <v>464.22381530000001</v>
      </c>
      <c r="E37" s="14" t="s">
        <v>213</v>
      </c>
      <c r="F37" s="15">
        <v>6.2299999999999996E-5</v>
      </c>
      <c r="G37" s="14">
        <v>1.7406906999999999E-2</v>
      </c>
      <c r="H37" s="14">
        <v>5.9510100000000001E-4</v>
      </c>
      <c r="I37" s="14">
        <v>2.258310619</v>
      </c>
      <c r="J37" s="14">
        <v>145.38784000000001</v>
      </c>
      <c r="K37" s="14">
        <v>147.05455789999999</v>
      </c>
      <c r="L37" s="14" t="s">
        <v>213</v>
      </c>
      <c r="M37" s="14">
        <v>2.90194E-3</v>
      </c>
      <c r="N37" s="14">
        <v>3.9250782999999997E-2</v>
      </c>
      <c r="O37" s="14">
        <v>1.52038E-3</v>
      </c>
      <c r="P37" s="14">
        <v>1.000286741</v>
      </c>
      <c r="Q37" s="14">
        <v>230.26854080000001</v>
      </c>
      <c r="R37" s="14">
        <v>230.26785330000001</v>
      </c>
      <c r="S37" s="14" t="s">
        <v>212</v>
      </c>
      <c r="T37" s="14">
        <v>0.73047319099999997</v>
      </c>
      <c r="U37" s="14">
        <v>3.2473670000000001E-3</v>
      </c>
      <c r="V37" s="14">
        <v>0.73012160699999995</v>
      </c>
    </row>
    <row r="38" spans="1:22" x14ac:dyDescent="0.3">
      <c r="A38" s="14" t="s">
        <v>154</v>
      </c>
      <c r="B38" s="14">
        <v>2.4002540880000001</v>
      </c>
      <c r="C38" s="14">
        <v>293.6347207</v>
      </c>
      <c r="D38" s="14">
        <v>296.29310509999999</v>
      </c>
      <c r="E38" s="14" t="s">
        <v>213</v>
      </c>
      <c r="F38" s="14">
        <v>6.5424776000000004E-2</v>
      </c>
      <c r="G38" s="14">
        <v>4.946949E-3</v>
      </c>
      <c r="H38" s="14">
        <v>0.12940494999999999</v>
      </c>
      <c r="I38" s="14">
        <v>1.0000254180000001</v>
      </c>
      <c r="J38" s="14">
        <v>66.450496349999995</v>
      </c>
      <c r="K38" s="14">
        <v>66.450406619999995</v>
      </c>
      <c r="L38" s="14" t="s">
        <v>212</v>
      </c>
      <c r="M38" s="14">
        <v>0.22049184599999999</v>
      </c>
      <c r="N38" s="14">
        <v>7.0911510000000004E-3</v>
      </c>
      <c r="O38" s="14">
        <v>0.22048221100000001</v>
      </c>
      <c r="P38" s="14">
        <v>1.575431625</v>
      </c>
      <c r="Q38" s="14">
        <v>167.0292551</v>
      </c>
      <c r="R38" s="14">
        <v>166.68858410000001</v>
      </c>
      <c r="S38" s="14" t="s">
        <v>212</v>
      </c>
      <c r="T38" s="14">
        <v>0.33483728000000001</v>
      </c>
      <c r="U38" s="14">
        <v>7.6480109999999997E-3</v>
      </c>
      <c r="V38" s="14">
        <v>0.26407916399999998</v>
      </c>
    </row>
    <row r="39" spans="1:22" x14ac:dyDescent="0.3">
      <c r="A39" s="14" t="s">
        <v>37</v>
      </c>
      <c r="B39" s="14">
        <v>1.0000578819999999</v>
      </c>
      <c r="C39" s="14">
        <v>337.43816440000001</v>
      </c>
      <c r="D39" s="14">
        <v>337.43800149999998</v>
      </c>
      <c r="E39" s="14" t="s">
        <v>212</v>
      </c>
      <c r="F39" s="14">
        <v>0.49265063799999997</v>
      </c>
      <c r="G39" s="14">
        <v>2.4801979999999999E-3</v>
      </c>
      <c r="H39" s="14">
        <v>0.49261167099999997</v>
      </c>
      <c r="I39" s="14">
        <v>1.00005481</v>
      </c>
      <c r="J39" s="14">
        <v>101.9386966</v>
      </c>
      <c r="K39" s="14">
        <v>101.9384876</v>
      </c>
      <c r="L39" s="14" t="s">
        <v>212</v>
      </c>
      <c r="M39" s="14">
        <v>0.73569277300000002</v>
      </c>
      <c r="N39" s="14">
        <v>-2.6653670000000001E-3</v>
      </c>
      <c r="O39" s="14">
        <v>0.73562384999999997</v>
      </c>
      <c r="P39" s="14">
        <v>1.000098639</v>
      </c>
      <c r="Q39" s="14">
        <v>187.02442339999999</v>
      </c>
      <c r="R39" s="14">
        <v>187.02404469999999</v>
      </c>
      <c r="S39" s="14" t="s">
        <v>212</v>
      </c>
      <c r="T39" s="14">
        <v>0.92370242800000002</v>
      </c>
      <c r="U39" s="14">
        <v>-7.2843799999999998E-4</v>
      </c>
      <c r="V39" s="14">
        <v>0.92328532399999996</v>
      </c>
    </row>
    <row r="40" spans="1:22" x14ac:dyDescent="0.3">
      <c r="A40" s="14" t="s">
        <v>38</v>
      </c>
      <c r="B40" s="14">
        <v>2.1456825859999999</v>
      </c>
      <c r="C40" s="14">
        <v>226.69970169999999</v>
      </c>
      <c r="D40" s="14">
        <v>227.69561709999999</v>
      </c>
      <c r="E40" s="14" t="s">
        <v>213</v>
      </c>
      <c r="F40" s="14">
        <v>4.1268650000000004E-3</v>
      </c>
      <c r="G40" s="14">
        <v>8.7685060000000006E-3</v>
      </c>
      <c r="H40" s="14">
        <v>1.5054300000000001E-3</v>
      </c>
      <c r="I40" s="14">
        <v>1.000053479</v>
      </c>
      <c r="J40" s="14">
        <v>95.900409460000006</v>
      </c>
      <c r="K40" s="14">
        <v>95.900247840000006</v>
      </c>
      <c r="L40" s="14" t="s">
        <v>212</v>
      </c>
      <c r="M40" s="14">
        <v>0.130552735</v>
      </c>
      <c r="N40" s="14">
        <v>1.1424445E-2</v>
      </c>
      <c r="O40" s="14">
        <v>0.130538248</v>
      </c>
      <c r="P40" s="14">
        <v>1.501664782</v>
      </c>
      <c r="Q40" s="14">
        <v>162.84599700000001</v>
      </c>
      <c r="R40" s="14">
        <v>162.38660139999999</v>
      </c>
      <c r="S40" s="14" t="s">
        <v>212</v>
      </c>
      <c r="T40" s="14">
        <v>0.110933663</v>
      </c>
      <c r="U40" s="14">
        <v>1.3010887E-2</v>
      </c>
      <c r="V40" s="14">
        <v>5.3706293000000002E-2</v>
      </c>
    </row>
    <row r="41" spans="1:22" x14ac:dyDescent="0.3">
      <c r="A41" s="14" t="s">
        <v>39</v>
      </c>
      <c r="B41" s="14">
        <v>2.4667568200000001</v>
      </c>
      <c r="C41" s="14">
        <v>277.69696870000001</v>
      </c>
      <c r="D41" s="14">
        <v>277.96460969999998</v>
      </c>
      <c r="E41" s="14" t="s">
        <v>213</v>
      </c>
      <c r="F41" s="14">
        <v>0.38587198299999997</v>
      </c>
      <c r="G41" s="14">
        <v>-1.549447E-3</v>
      </c>
      <c r="H41" s="14">
        <v>0.61775449000000004</v>
      </c>
      <c r="I41" s="14">
        <v>1.7159676370000001</v>
      </c>
      <c r="J41" s="14">
        <v>111.3715613</v>
      </c>
      <c r="K41" s="14">
        <v>111.06542640000001</v>
      </c>
      <c r="L41" s="14" t="s">
        <v>212</v>
      </c>
      <c r="M41" s="14">
        <v>0.62873867299999997</v>
      </c>
      <c r="N41" s="14">
        <v>-2.3999870000000001E-3</v>
      </c>
      <c r="O41" s="14">
        <v>0.77925634099999996</v>
      </c>
      <c r="P41" s="14">
        <v>1.8216108769999999</v>
      </c>
      <c r="Q41" s="14">
        <v>196.8586555</v>
      </c>
      <c r="R41" s="14">
        <v>196.82215969999999</v>
      </c>
      <c r="S41" s="14" t="s">
        <v>212</v>
      </c>
      <c r="T41" s="14">
        <v>0.41431410800000001</v>
      </c>
      <c r="U41" s="14">
        <v>-5.8873969999999999E-3</v>
      </c>
      <c r="V41" s="14">
        <v>0.45949415500000002</v>
      </c>
    </row>
    <row r="42" spans="1:22" x14ac:dyDescent="0.3">
      <c r="A42" s="14" t="s">
        <v>40</v>
      </c>
      <c r="B42" s="14">
        <v>2.530220801</v>
      </c>
      <c r="C42" s="14">
        <v>269.41759689999998</v>
      </c>
      <c r="D42" s="14">
        <v>271.41520809999997</v>
      </c>
      <c r="E42" s="14" t="s">
        <v>213</v>
      </c>
      <c r="F42" s="14">
        <v>1.5317707999999999E-2</v>
      </c>
      <c r="G42" s="14">
        <v>7.6114260000000001E-3</v>
      </c>
      <c r="H42" s="14">
        <v>1.3369809999999999E-2</v>
      </c>
      <c r="I42" s="14">
        <v>1.0000306800000001</v>
      </c>
      <c r="J42" s="14">
        <v>74.769253680000006</v>
      </c>
      <c r="K42" s="14">
        <v>74.769159060000007</v>
      </c>
      <c r="L42" s="14" t="s">
        <v>212</v>
      </c>
      <c r="M42" s="14">
        <v>0.24956381799999999</v>
      </c>
      <c r="N42" s="14">
        <v>7.1719059999999996E-3</v>
      </c>
      <c r="O42" s="14">
        <v>0.24955119000000001</v>
      </c>
      <c r="P42" s="14">
        <v>1.2454000569999999</v>
      </c>
      <c r="Q42" s="14">
        <v>147.86278179999999</v>
      </c>
      <c r="R42" s="14">
        <v>147.51460940000001</v>
      </c>
      <c r="S42" s="14" t="s">
        <v>212</v>
      </c>
      <c r="T42" s="14">
        <v>0.34283015900000002</v>
      </c>
      <c r="U42" s="14">
        <v>7.2658289999999997E-3</v>
      </c>
      <c r="V42" s="14">
        <v>0.24259739299999999</v>
      </c>
    </row>
    <row r="43" spans="1:22" x14ac:dyDescent="0.3">
      <c r="A43" s="14" t="s">
        <v>155</v>
      </c>
      <c r="B43" s="14">
        <v>1.6742015290000001</v>
      </c>
      <c r="C43" s="14">
        <v>261.2928526</v>
      </c>
      <c r="D43" s="14">
        <v>260.97137359999999</v>
      </c>
      <c r="E43" s="14" t="s">
        <v>212</v>
      </c>
      <c r="F43" s="14">
        <v>0.132804072</v>
      </c>
      <c r="G43" s="14">
        <v>5.285461E-3</v>
      </c>
      <c r="H43" s="14">
        <v>7.6550120999999999E-2</v>
      </c>
      <c r="I43" s="14">
        <v>1.0000535150000001</v>
      </c>
      <c r="J43" s="14">
        <v>77.735450369999995</v>
      </c>
      <c r="K43" s="14">
        <v>77.735268180000006</v>
      </c>
      <c r="L43" s="14" t="s">
        <v>212</v>
      </c>
      <c r="M43" s="14">
        <v>0.102165614</v>
      </c>
      <c r="N43" s="14">
        <v>1.05202E-2</v>
      </c>
      <c r="O43" s="14">
        <v>0.102153287</v>
      </c>
      <c r="P43" s="14">
        <v>1.0000212509999999</v>
      </c>
      <c r="Q43" s="14">
        <v>129.1053478</v>
      </c>
      <c r="R43" s="14">
        <v>129.1052756</v>
      </c>
      <c r="S43" s="14" t="s">
        <v>212</v>
      </c>
      <c r="T43" s="14">
        <v>9.6220111999999997E-2</v>
      </c>
      <c r="U43" s="14">
        <v>9.4595479999999999E-3</v>
      </c>
      <c r="V43" s="14">
        <v>9.6215407000000003E-2</v>
      </c>
    </row>
    <row r="44" spans="1:22" x14ac:dyDescent="0.3">
      <c r="A44" s="14" t="s">
        <v>156</v>
      </c>
      <c r="B44" s="14">
        <v>2.2612505899999999</v>
      </c>
      <c r="C44" s="14">
        <v>209.60269880000001</v>
      </c>
      <c r="D44" s="14">
        <v>210.93975829999999</v>
      </c>
      <c r="E44" s="14" t="s">
        <v>213</v>
      </c>
      <c r="F44" s="14">
        <v>4.5569654000000001E-2</v>
      </c>
      <c r="G44" s="14">
        <v>5.4127430000000002E-3</v>
      </c>
      <c r="H44" s="14">
        <v>3.9621007999999999E-2</v>
      </c>
      <c r="I44" s="14">
        <v>1.0000394880000001</v>
      </c>
      <c r="J44" s="14">
        <v>66.412759919999999</v>
      </c>
      <c r="K44" s="14">
        <v>66.412623499999995</v>
      </c>
      <c r="L44" s="14" t="s">
        <v>212</v>
      </c>
      <c r="M44" s="14">
        <v>0.31982702000000002</v>
      </c>
      <c r="N44" s="14">
        <v>5.7420259999999999E-3</v>
      </c>
      <c r="O44" s="14">
        <v>0.31980773899999998</v>
      </c>
      <c r="P44" s="14">
        <v>1.000046089</v>
      </c>
      <c r="Q44" s="14">
        <v>135.58567020000001</v>
      </c>
      <c r="R44" s="14">
        <v>135.58551550000001</v>
      </c>
      <c r="S44" s="14" t="s">
        <v>212</v>
      </c>
      <c r="T44" s="14">
        <v>0.48528331899999999</v>
      </c>
      <c r="U44" s="14">
        <v>4.0763860000000004E-3</v>
      </c>
      <c r="V44" s="14">
        <v>0.48525267300000002</v>
      </c>
    </row>
    <row r="45" spans="1:22" x14ac:dyDescent="0.3">
      <c r="A45" s="14" t="s">
        <v>41</v>
      </c>
      <c r="B45" s="14">
        <v>2.3916598160000002</v>
      </c>
      <c r="C45" s="14">
        <v>285.37509899999998</v>
      </c>
      <c r="D45" s="14">
        <v>286.78755210000003</v>
      </c>
      <c r="E45" s="14" t="s">
        <v>213</v>
      </c>
      <c r="F45" s="14">
        <v>1.581039E-3</v>
      </c>
      <c r="G45" s="14">
        <v>1.0995558000000001E-2</v>
      </c>
      <c r="H45" s="14">
        <v>6.1931099999999999E-4</v>
      </c>
      <c r="I45" s="14">
        <v>1.00005586</v>
      </c>
      <c r="J45" s="14">
        <v>83.484567650000002</v>
      </c>
      <c r="K45" s="14">
        <v>83.484361969999995</v>
      </c>
      <c r="L45" s="14" t="s">
        <v>212</v>
      </c>
      <c r="M45" s="14">
        <v>2.0688238000000001E-2</v>
      </c>
      <c r="N45" s="14">
        <v>1.5875910999999999E-2</v>
      </c>
      <c r="O45" s="14">
        <v>2.0684259E-2</v>
      </c>
      <c r="P45" s="14">
        <v>1.0000561480000001</v>
      </c>
      <c r="Q45" s="14">
        <v>152.11729600000001</v>
      </c>
      <c r="R45" s="14">
        <v>152.11707509999999</v>
      </c>
      <c r="S45" s="14" t="s">
        <v>212</v>
      </c>
      <c r="T45" s="14">
        <v>0.42830887600000001</v>
      </c>
      <c r="U45" s="14">
        <v>-5.0317490000000003E-3</v>
      </c>
      <c r="V45" s="14">
        <v>0.42827524</v>
      </c>
    </row>
    <row r="46" spans="1:22" x14ac:dyDescent="0.3">
      <c r="A46" s="14" t="s">
        <v>42</v>
      </c>
      <c r="B46" s="14">
        <v>1.1688101280000001</v>
      </c>
      <c r="C46" s="14">
        <v>199.5836018</v>
      </c>
      <c r="D46" s="14">
        <v>199.31221840000001</v>
      </c>
      <c r="E46" s="14" t="s">
        <v>212</v>
      </c>
      <c r="F46" s="14">
        <v>7.7332300000000002E-4</v>
      </c>
      <c r="G46" s="14">
        <v>9.3528940000000005E-3</v>
      </c>
      <c r="H46" s="14">
        <v>2.9422500000000001E-4</v>
      </c>
      <c r="I46" s="14">
        <v>1.0000514490000001</v>
      </c>
      <c r="J46" s="14">
        <v>72.772654439999997</v>
      </c>
      <c r="K46" s="14">
        <v>72.772483100000002</v>
      </c>
      <c r="L46" s="14" t="s">
        <v>212</v>
      </c>
      <c r="M46" s="14">
        <v>5.5921705000000002E-2</v>
      </c>
      <c r="N46" s="14">
        <v>1.1825697E-2</v>
      </c>
      <c r="O46" s="14">
        <v>5.5913921999999998E-2</v>
      </c>
      <c r="P46" s="14">
        <v>1.350669519</v>
      </c>
      <c r="Q46" s="14">
        <v>136.33113270000001</v>
      </c>
      <c r="R46" s="14">
        <v>135.9043178</v>
      </c>
      <c r="S46" s="14" t="s">
        <v>212</v>
      </c>
      <c r="T46" s="14">
        <v>0.15071452799999999</v>
      </c>
      <c r="U46" s="14">
        <v>1.0163342000000001E-2</v>
      </c>
      <c r="V46" s="14">
        <v>8.4353193000000007E-2</v>
      </c>
    </row>
    <row r="47" spans="1:22" x14ac:dyDescent="0.3">
      <c r="A47" s="14" t="s">
        <v>157</v>
      </c>
      <c r="B47" s="14">
        <v>1.442145915</v>
      </c>
      <c r="C47" s="14">
        <v>455.80570219999998</v>
      </c>
      <c r="D47" s="14">
        <v>455.39500349999997</v>
      </c>
      <c r="E47" s="14" t="s">
        <v>212</v>
      </c>
      <c r="F47" s="14">
        <v>0.70739449499999996</v>
      </c>
      <c r="G47" s="14">
        <v>1.621534E-3</v>
      </c>
      <c r="H47" s="14">
        <v>0.73944415200000002</v>
      </c>
      <c r="I47" s="14">
        <v>1.0000846830000001</v>
      </c>
      <c r="J47" s="14">
        <v>111.4172873</v>
      </c>
      <c r="K47" s="14">
        <v>111.4170007</v>
      </c>
      <c r="L47" s="14" t="s">
        <v>212</v>
      </c>
      <c r="M47" s="14">
        <v>4.9979940000000004E-3</v>
      </c>
      <c r="N47" s="14">
        <v>2.5018240000000001E-2</v>
      </c>
      <c r="O47" s="14">
        <v>4.9961169999999996E-3</v>
      </c>
      <c r="P47" s="14">
        <v>1.0001316229999999</v>
      </c>
      <c r="Q47" s="14">
        <v>230.6561131</v>
      </c>
      <c r="R47" s="14">
        <v>230.65569679999999</v>
      </c>
      <c r="S47" s="14" t="s">
        <v>212</v>
      </c>
      <c r="T47" s="14">
        <v>0.57654215399999997</v>
      </c>
      <c r="U47" s="14">
        <v>5.271385E-3</v>
      </c>
      <c r="V47" s="14">
        <v>0.57643634899999996</v>
      </c>
    </row>
    <row r="48" spans="1:22" x14ac:dyDescent="0.3">
      <c r="A48" s="14" t="s">
        <v>43</v>
      </c>
      <c r="B48" s="14">
        <v>2.6668470690000001</v>
      </c>
      <c r="C48" s="14">
        <v>234.07024200000001</v>
      </c>
      <c r="D48" s="14">
        <v>238.31478089999999</v>
      </c>
      <c r="E48" s="14" t="s">
        <v>213</v>
      </c>
      <c r="F48" s="14">
        <v>1.0180144E-2</v>
      </c>
      <c r="G48" s="14">
        <v>6.3323920000000001E-3</v>
      </c>
      <c r="H48" s="14">
        <v>2.4923417E-2</v>
      </c>
      <c r="I48" s="14">
        <v>1.0000446000000001</v>
      </c>
      <c r="J48" s="14">
        <v>71.707610020000004</v>
      </c>
      <c r="K48" s="14">
        <v>71.707445340000007</v>
      </c>
      <c r="L48" s="14" t="s">
        <v>212</v>
      </c>
      <c r="M48" s="14">
        <v>0.42146843000000001</v>
      </c>
      <c r="N48" s="14">
        <v>4.8568429999999996E-3</v>
      </c>
      <c r="O48" s="14">
        <v>0.42144184499999998</v>
      </c>
      <c r="P48" s="14">
        <v>1.000032805</v>
      </c>
      <c r="Q48" s="14">
        <v>144.0363413</v>
      </c>
      <c r="R48" s="14">
        <v>144.0362227</v>
      </c>
      <c r="S48" s="14" t="s">
        <v>212</v>
      </c>
      <c r="T48" s="14">
        <v>0.21196226200000001</v>
      </c>
      <c r="U48" s="14">
        <v>7.6300680000000003E-3</v>
      </c>
      <c r="V48" s="14">
        <v>0.211950106</v>
      </c>
    </row>
    <row r="49" spans="1:22" x14ac:dyDescent="0.3">
      <c r="A49" s="14" t="s">
        <v>44</v>
      </c>
      <c r="B49" s="14">
        <v>2.3319325929999999</v>
      </c>
      <c r="C49" s="14">
        <v>350.42617200000001</v>
      </c>
      <c r="D49" s="14">
        <v>351.71072450000003</v>
      </c>
      <c r="E49" s="14" t="s">
        <v>213</v>
      </c>
      <c r="F49" s="14">
        <v>0.21597298500000001</v>
      </c>
      <c r="G49" s="14">
        <v>3.8301590000000001E-3</v>
      </c>
      <c r="H49" s="14">
        <v>0.30725959600000002</v>
      </c>
      <c r="I49" s="14">
        <v>1.0000402930000001</v>
      </c>
      <c r="J49" s="14">
        <v>89.294411539999999</v>
      </c>
      <c r="K49" s="14">
        <v>89.294263310000005</v>
      </c>
      <c r="L49" s="14" t="s">
        <v>212</v>
      </c>
      <c r="M49" s="14">
        <v>0.38275566900000002</v>
      </c>
      <c r="N49" s="14">
        <v>6.1733379999999996E-3</v>
      </c>
      <c r="O49" s="14">
        <v>0.38273326699999999</v>
      </c>
      <c r="P49" s="14">
        <v>1.000356791</v>
      </c>
      <c r="Q49" s="14">
        <v>153.67107060000001</v>
      </c>
      <c r="R49" s="14">
        <v>153.67021339999999</v>
      </c>
      <c r="S49" s="14" t="s">
        <v>212</v>
      </c>
      <c r="T49" s="14">
        <v>6.6386707000000003E-2</v>
      </c>
      <c r="U49" s="14">
        <v>1.1839692000000001E-2</v>
      </c>
      <c r="V49" s="14">
        <v>6.6325051999999995E-2</v>
      </c>
    </row>
    <row r="50" spans="1:22" x14ac:dyDescent="0.3">
      <c r="A50" s="14" t="s">
        <v>158</v>
      </c>
      <c r="B50" s="14">
        <v>1.8392132619999999</v>
      </c>
      <c r="C50" s="14">
        <v>339.37400070000001</v>
      </c>
      <c r="D50" s="14">
        <v>339.23879399999998</v>
      </c>
      <c r="E50" s="14" t="s">
        <v>212</v>
      </c>
      <c r="F50" s="14">
        <v>9.7713567000000001E-2</v>
      </c>
      <c r="G50" s="14">
        <v>7.077753E-3</v>
      </c>
      <c r="H50" s="14">
        <v>5.2283889E-2</v>
      </c>
      <c r="I50" s="14">
        <v>1.000076143</v>
      </c>
      <c r="J50" s="14">
        <v>125.1437796</v>
      </c>
      <c r="K50" s="14">
        <v>125.1435137</v>
      </c>
      <c r="L50" s="14" t="s">
        <v>212</v>
      </c>
      <c r="M50" s="14">
        <v>0.200653994</v>
      </c>
      <c r="N50" s="14">
        <v>1.2516784E-2</v>
      </c>
      <c r="O50" s="14">
        <v>0.200626527</v>
      </c>
      <c r="P50" s="14">
        <v>1.00438819</v>
      </c>
      <c r="Q50" s="14">
        <v>169.250035</v>
      </c>
      <c r="R50" s="14">
        <v>169.24147869999999</v>
      </c>
      <c r="S50" s="14" t="s">
        <v>212</v>
      </c>
      <c r="T50" s="14">
        <v>0.91606041199999999</v>
      </c>
      <c r="U50" s="14">
        <v>-8.7962100000000003E-4</v>
      </c>
      <c r="V50" s="14">
        <v>0.89877702199999998</v>
      </c>
    </row>
    <row r="51" spans="1:22" x14ac:dyDescent="0.3">
      <c r="A51" s="14" t="s">
        <v>45</v>
      </c>
      <c r="B51" s="14">
        <v>2.2591358580000001</v>
      </c>
      <c r="C51" s="14">
        <v>253.3125225</v>
      </c>
      <c r="D51" s="14">
        <v>253.3341274</v>
      </c>
      <c r="E51" s="14" t="s">
        <v>213</v>
      </c>
      <c r="F51" s="14">
        <v>9.4147630999999996E-2</v>
      </c>
      <c r="G51" s="14">
        <v>5.8932009999999998E-3</v>
      </c>
      <c r="H51" s="14">
        <v>4.4306976999999997E-2</v>
      </c>
      <c r="I51" s="14">
        <v>1.000043609</v>
      </c>
      <c r="J51" s="14">
        <v>107.0859866</v>
      </c>
      <c r="K51" s="14">
        <v>107.08584949999999</v>
      </c>
      <c r="L51" s="14" t="s">
        <v>212</v>
      </c>
      <c r="M51" s="14">
        <v>0.51733744500000001</v>
      </c>
      <c r="N51" s="14">
        <v>-5.359267E-3</v>
      </c>
      <c r="O51" s="14">
        <v>0.51730638699999998</v>
      </c>
      <c r="P51" s="14">
        <v>1.0000736379999999</v>
      </c>
      <c r="Q51" s="14">
        <v>177.3921752</v>
      </c>
      <c r="R51" s="14">
        <v>177.39194370000001</v>
      </c>
      <c r="S51" s="14" t="s">
        <v>212</v>
      </c>
      <c r="T51" s="14">
        <v>0.59324787499999998</v>
      </c>
      <c r="U51" s="14">
        <v>-3.8520339999999998E-3</v>
      </c>
      <c r="V51" s="14">
        <v>0.59318649700000003</v>
      </c>
    </row>
    <row r="52" spans="1:22" x14ac:dyDescent="0.3">
      <c r="A52" s="14" t="s">
        <v>46</v>
      </c>
      <c r="B52" s="14">
        <v>1.0001305359999999</v>
      </c>
      <c r="C52" s="14">
        <v>372.40867370000001</v>
      </c>
      <c r="D52" s="14">
        <v>372.40817620000001</v>
      </c>
      <c r="E52" s="14" t="s">
        <v>212</v>
      </c>
      <c r="F52" s="14">
        <v>0.58017766699999995</v>
      </c>
      <c r="G52" s="14">
        <v>2.181896E-3</v>
      </c>
      <c r="H52" s="14">
        <v>0.58007255800000002</v>
      </c>
      <c r="I52" s="14">
        <v>1.000014256</v>
      </c>
      <c r="J52" s="14">
        <v>124.7371601</v>
      </c>
      <c r="K52" s="14">
        <v>124.737111</v>
      </c>
      <c r="L52" s="14" t="s">
        <v>212</v>
      </c>
      <c r="M52" s="14">
        <v>0.51385447100000003</v>
      </c>
      <c r="N52" s="14">
        <v>6.3262300000000004E-3</v>
      </c>
      <c r="O52" s="14">
        <v>0.51384444399999996</v>
      </c>
      <c r="P52" s="14">
        <v>1.0000749019999999</v>
      </c>
      <c r="Q52" s="14">
        <v>322.42959930000001</v>
      </c>
      <c r="R52" s="14">
        <v>322.42930990000002</v>
      </c>
      <c r="S52" s="14" t="s">
        <v>212</v>
      </c>
      <c r="T52" s="14">
        <v>0.65848227000000004</v>
      </c>
      <c r="U52" s="14">
        <v>-6.6301440000000001E-3</v>
      </c>
      <c r="V52" s="14">
        <v>0.65840871199999995</v>
      </c>
    </row>
    <row r="53" spans="1:22" x14ac:dyDescent="0.3">
      <c r="A53" s="14" t="s">
        <v>47</v>
      </c>
      <c r="B53" s="14">
        <v>1.7185780180000001</v>
      </c>
      <c r="C53" s="14">
        <v>349.9427622</v>
      </c>
      <c r="D53" s="14">
        <v>349.56594630000001</v>
      </c>
      <c r="E53" s="14" t="s">
        <v>212</v>
      </c>
      <c r="F53" s="14">
        <v>0.320854113</v>
      </c>
      <c r="G53" s="14">
        <v>4.5642199999999999E-3</v>
      </c>
      <c r="H53" s="14">
        <v>0.22064346200000001</v>
      </c>
      <c r="I53" s="14">
        <v>1.0002225870000001</v>
      </c>
      <c r="J53" s="14">
        <v>119.7053896</v>
      </c>
      <c r="K53" s="14">
        <v>119.7048356</v>
      </c>
      <c r="L53" s="14" t="s">
        <v>212</v>
      </c>
      <c r="M53" s="14">
        <v>0.458618366</v>
      </c>
      <c r="N53" s="14">
        <v>6.8720609999999996E-3</v>
      </c>
      <c r="O53" s="14">
        <v>0.45847718799999998</v>
      </c>
      <c r="P53" s="14">
        <v>1.000147567</v>
      </c>
      <c r="Q53" s="14">
        <v>274.92655539999998</v>
      </c>
      <c r="R53" s="14">
        <v>274.92598950000001</v>
      </c>
      <c r="S53" s="14" t="s">
        <v>212</v>
      </c>
      <c r="T53" s="14">
        <v>0.56751068599999999</v>
      </c>
      <c r="U53" s="14">
        <v>-6.7493270000000003E-3</v>
      </c>
      <c r="V53" s="14">
        <v>0.56739415800000004</v>
      </c>
    </row>
    <row r="54" spans="1:22" x14ac:dyDescent="0.3">
      <c r="A54" s="14" t="s">
        <v>48</v>
      </c>
      <c r="B54" s="14">
        <v>3.9117096349999998</v>
      </c>
      <c r="C54" s="14">
        <v>237.2222596</v>
      </c>
      <c r="D54" s="14">
        <v>249.02058260000001</v>
      </c>
      <c r="E54" s="14" t="s">
        <v>213</v>
      </c>
      <c r="F54" s="14">
        <v>7.3740899999999996E-4</v>
      </c>
      <c r="G54" s="14">
        <v>6.7464129999999997E-3</v>
      </c>
      <c r="H54" s="14">
        <v>2.014051E-2</v>
      </c>
      <c r="I54" s="14">
        <v>1.000055089</v>
      </c>
      <c r="J54" s="14">
        <v>78.76722814</v>
      </c>
      <c r="K54" s="14">
        <v>78.767040910000006</v>
      </c>
      <c r="L54" s="14" t="s">
        <v>212</v>
      </c>
      <c r="M54" s="14">
        <v>0.77684545699999996</v>
      </c>
      <c r="N54" s="14">
        <v>1.8196110000000001E-3</v>
      </c>
      <c r="O54" s="14">
        <v>0.77676416299999995</v>
      </c>
      <c r="P54" s="14">
        <v>1.000143292</v>
      </c>
      <c r="Q54" s="14">
        <v>141.9065573</v>
      </c>
      <c r="R54" s="14">
        <v>141.90615109999999</v>
      </c>
      <c r="S54" s="14" t="s">
        <v>212</v>
      </c>
      <c r="T54" s="14">
        <v>0.192125992</v>
      </c>
      <c r="U54" s="14">
        <v>7.8914769999999992E-3</v>
      </c>
      <c r="V54" s="14">
        <v>0.192075834</v>
      </c>
    </row>
    <row r="55" spans="1:22" x14ac:dyDescent="0.3">
      <c r="A55" s="14" t="s">
        <v>142</v>
      </c>
      <c r="B55" s="14">
        <v>2.6508518400000001</v>
      </c>
      <c r="C55" s="14">
        <v>229.96589449999999</v>
      </c>
      <c r="D55" s="14">
        <v>234.93358090000001</v>
      </c>
      <c r="E55" s="14" t="s">
        <v>213</v>
      </c>
      <c r="F55" s="14">
        <v>3.6937838000000001E-2</v>
      </c>
      <c r="G55" s="14">
        <v>3.1855859999999998E-3</v>
      </c>
      <c r="H55" s="14">
        <v>0.25284780200000001</v>
      </c>
      <c r="I55" s="14">
        <v>1.000263079</v>
      </c>
      <c r="J55" s="14">
        <v>99.263879630000005</v>
      </c>
      <c r="K55" s="14">
        <v>99.263340880000001</v>
      </c>
      <c r="L55" s="14" t="s">
        <v>212</v>
      </c>
      <c r="M55" s="14">
        <v>0.90942655900000002</v>
      </c>
      <c r="N55" s="14">
        <v>8.8557100000000004E-4</v>
      </c>
      <c r="O55" s="14">
        <v>0.908483335</v>
      </c>
      <c r="P55" s="14">
        <v>1.0002337400000001</v>
      </c>
      <c r="Q55" s="14">
        <v>149.82523509999999</v>
      </c>
      <c r="R55" s="14">
        <v>149.82463619999999</v>
      </c>
      <c r="S55" s="14" t="s">
        <v>212</v>
      </c>
      <c r="T55" s="14">
        <v>0.236029408</v>
      </c>
      <c r="U55" s="14">
        <v>7.4568259999999997E-3</v>
      </c>
      <c r="V55" s="14">
        <v>0.23593628899999999</v>
      </c>
    </row>
    <row r="56" spans="1:22" x14ac:dyDescent="0.3">
      <c r="A56" s="14" t="s">
        <v>49</v>
      </c>
      <c r="B56" s="14">
        <v>3.286024866</v>
      </c>
      <c r="C56" s="14">
        <v>242.96853229999999</v>
      </c>
      <c r="D56" s="14">
        <v>252.5534576</v>
      </c>
      <c r="E56" s="14" t="s">
        <v>213</v>
      </c>
      <c r="F56" s="14">
        <v>1.337843E-3</v>
      </c>
      <c r="G56" s="14">
        <v>6.9730269999999997E-3</v>
      </c>
      <c r="H56" s="14">
        <v>1.7340327999999999E-2</v>
      </c>
      <c r="I56" s="14">
        <v>1.000032888</v>
      </c>
      <c r="J56" s="14">
        <v>84.794612430000001</v>
      </c>
      <c r="K56" s="14">
        <v>84.794493369999998</v>
      </c>
      <c r="L56" s="14" t="s">
        <v>212</v>
      </c>
      <c r="M56" s="14">
        <v>0.31172172999999997</v>
      </c>
      <c r="N56" s="14">
        <v>6.8814920000000003E-3</v>
      </c>
      <c r="O56" s="14">
        <v>0.31170601399999998</v>
      </c>
      <c r="P56" s="14">
        <v>1.0001352050000001</v>
      </c>
      <c r="Q56" s="14">
        <v>149.35813469999999</v>
      </c>
      <c r="R56" s="14">
        <v>149.35778070000001</v>
      </c>
      <c r="S56" s="14" t="s">
        <v>212</v>
      </c>
      <c r="T56" s="14">
        <v>0.18005241999999999</v>
      </c>
      <c r="U56" s="14">
        <v>8.4240619999999995E-3</v>
      </c>
      <c r="V56" s="14">
        <v>0.180007151</v>
      </c>
    </row>
    <row r="57" spans="1:22" x14ac:dyDescent="0.3">
      <c r="A57" s="14" t="s">
        <v>67</v>
      </c>
      <c r="B57" s="14">
        <v>1.0195075250000001</v>
      </c>
      <c r="C57" s="14">
        <v>484.84804839999998</v>
      </c>
      <c r="D57" s="14">
        <v>484.81265259999998</v>
      </c>
      <c r="E57" s="14" t="s">
        <v>212</v>
      </c>
      <c r="F57" s="14">
        <v>0.38383988299999999</v>
      </c>
      <c r="G57" s="14">
        <v>4.6892599999999998E-3</v>
      </c>
      <c r="H57" s="14">
        <v>0.37324741</v>
      </c>
      <c r="I57" s="14">
        <v>1.000073545</v>
      </c>
      <c r="J57" s="14">
        <v>115.5707353</v>
      </c>
      <c r="K57" s="14">
        <v>115.5704719</v>
      </c>
      <c r="L57" s="14" t="s">
        <v>212</v>
      </c>
      <c r="M57" s="14">
        <v>0.58386342300000005</v>
      </c>
      <c r="N57" s="14">
        <v>4.8884870000000004E-3</v>
      </c>
      <c r="O57" s="14">
        <v>0.58380301099999998</v>
      </c>
      <c r="P57" s="14">
        <v>1.821462081</v>
      </c>
      <c r="Q57" s="14">
        <v>180.46942390000001</v>
      </c>
      <c r="R57" s="14">
        <v>179.99783249999999</v>
      </c>
      <c r="S57" s="14" t="s">
        <v>212</v>
      </c>
      <c r="T57" s="14">
        <v>0.15608972800000001</v>
      </c>
      <c r="U57" s="14">
        <v>1.3485420999999999E-2</v>
      </c>
      <c r="V57" s="14">
        <v>6.7078842E-2</v>
      </c>
    </row>
    <row r="58" spans="1:22" x14ac:dyDescent="0.3">
      <c r="A58" s="14" t="s">
        <v>51</v>
      </c>
      <c r="B58" s="14">
        <v>1.0000519489999999</v>
      </c>
      <c r="C58" s="14">
        <v>419.22640869999998</v>
      </c>
      <c r="D58" s="14">
        <v>419.22672</v>
      </c>
      <c r="E58" s="14" t="s">
        <v>212</v>
      </c>
      <c r="F58" s="14">
        <v>1.8705017000000001E-2</v>
      </c>
      <c r="G58" s="14">
        <v>1.0540518E-2</v>
      </c>
      <c r="H58" s="14">
        <v>1.8702046E-2</v>
      </c>
      <c r="I58" s="14">
        <v>1.0000797290000001</v>
      </c>
      <c r="J58" s="14">
        <v>122.7370528</v>
      </c>
      <c r="K58" s="14">
        <v>122.73683509999999</v>
      </c>
      <c r="L58" s="14" t="s">
        <v>212</v>
      </c>
      <c r="M58" s="14">
        <v>0.44448743600000001</v>
      </c>
      <c r="N58" s="14">
        <v>7.2843500000000002E-3</v>
      </c>
      <c r="O58" s="14">
        <v>0.44443811700000002</v>
      </c>
      <c r="P58" s="14">
        <v>1.000106911</v>
      </c>
      <c r="Q58" s="14">
        <v>166.47816159999999</v>
      </c>
      <c r="R58" s="14">
        <v>166.47779980000001</v>
      </c>
      <c r="S58" s="14" t="s">
        <v>212</v>
      </c>
      <c r="T58" s="14">
        <v>0.88610813200000005</v>
      </c>
      <c r="U58" s="14">
        <v>9.7933099999999995E-4</v>
      </c>
      <c r="V58" s="14">
        <v>0.88580446300000004</v>
      </c>
    </row>
    <row r="59" spans="1:22" x14ac:dyDescent="0.3">
      <c r="A59" s="14" t="s">
        <v>159</v>
      </c>
      <c r="B59" s="14">
        <v>2.300244728</v>
      </c>
      <c r="C59" s="14">
        <v>321.5803449</v>
      </c>
      <c r="D59" s="14">
        <v>323.0452252</v>
      </c>
      <c r="E59" s="14" t="s">
        <v>213</v>
      </c>
      <c r="F59" s="14">
        <v>0.127160833</v>
      </c>
      <c r="G59" s="14">
        <v>4.6681530000000004E-3</v>
      </c>
      <c r="H59" s="14">
        <v>0.18106684100000001</v>
      </c>
      <c r="I59" s="14">
        <v>1.0000530809999999</v>
      </c>
      <c r="J59" s="14">
        <v>76.893228859999994</v>
      </c>
      <c r="K59" s="14">
        <v>76.893032250000005</v>
      </c>
      <c r="L59" s="14" t="s">
        <v>212</v>
      </c>
      <c r="M59" s="14">
        <v>0.109106365</v>
      </c>
      <c r="N59" s="14">
        <v>1.0230527999999999E-2</v>
      </c>
      <c r="O59" s="14">
        <v>0.109093501</v>
      </c>
      <c r="P59" s="14">
        <v>1.0000788899999999</v>
      </c>
      <c r="Q59" s="14">
        <v>159.46936700000001</v>
      </c>
      <c r="R59" s="14">
        <v>159.4691368</v>
      </c>
      <c r="S59" s="14" t="s">
        <v>212</v>
      </c>
      <c r="T59" s="14">
        <v>0.24203769</v>
      </c>
      <c r="U59" s="14">
        <v>7.7277969999999998E-3</v>
      </c>
      <c r="V59" s="14">
        <v>0.24200585899999999</v>
      </c>
    </row>
    <row r="60" spans="1:22" x14ac:dyDescent="0.3">
      <c r="A60" s="14" t="s">
        <v>52</v>
      </c>
      <c r="B60" s="14">
        <v>2.3392816270000001</v>
      </c>
      <c r="C60" s="14">
        <v>206.45916</v>
      </c>
      <c r="D60" s="14">
        <v>207.27710719999999</v>
      </c>
      <c r="E60" s="14" t="s">
        <v>213</v>
      </c>
      <c r="F60" s="14">
        <v>1.7621574000000001E-2</v>
      </c>
      <c r="G60" s="14">
        <v>6.8386389999999997E-3</v>
      </c>
      <c r="H60" s="14">
        <v>8.9164359999999998E-3</v>
      </c>
      <c r="I60" s="14">
        <v>1.0000359750000001</v>
      </c>
      <c r="J60" s="14">
        <v>71.642633930000002</v>
      </c>
      <c r="K60" s="14">
        <v>71.642510669999993</v>
      </c>
      <c r="L60" s="14" t="s">
        <v>212</v>
      </c>
      <c r="M60" s="14">
        <v>7.8375942000000004E-2</v>
      </c>
      <c r="N60" s="14">
        <v>1.0751139E-2</v>
      </c>
      <c r="O60" s="14">
        <v>7.8369005000000005E-2</v>
      </c>
      <c r="P60" s="14">
        <v>1.171493976</v>
      </c>
      <c r="Q60" s="14">
        <v>156.47750400000001</v>
      </c>
      <c r="R60" s="14">
        <v>156.205039</v>
      </c>
      <c r="S60" s="14" t="s">
        <v>212</v>
      </c>
      <c r="T60" s="14">
        <v>0.20095750800000001</v>
      </c>
      <c r="U60" s="14">
        <v>9.3775769999999998E-3</v>
      </c>
      <c r="V60" s="14">
        <v>0.14966442999999999</v>
      </c>
    </row>
    <row r="61" spans="1:22" x14ac:dyDescent="0.3">
      <c r="A61" s="14" t="s">
        <v>53</v>
      </c>
      <c r="B61" s="14">
        <v>2.8462701460000002</v>
      </c>
      <c r="C61" s="14">
        <v>486.81460750000002</v>
      </c>
      <c r="D61" s="14">
        <v>489.55964649999999</v>
      </c>
      <c r="E61" s="14" t="s">
        <v>213</v>
      </c>
      <c r="F61" s="14">
        <v>0.159174977</v>
      </c>
      <c r="G61" s="14">
        <v>2.6327400000000002E-3</v>
      </c>
      <c r="H61" s="14">
        <v>0.62113368199999996</v>
      </c>
      <c r="I61" s="14">
        <v>1.660190303</v>
      </c>
      <c r="J61" s="14">
        <v>149.7572036</v>
      </c>
      <c r="K61" s="14">
        <v>149.5428498</v>
      </c>
      <c r="L61" s="14" t="s">
        <v>212</v>
      </c>
      <c r="M61" s="14">
        <v>0.47096331499999999</v>
      </c>
      <c r="N61" s="14">
        <v>7.7250929999999997E-3</v>
      </c>
      <c r="O61" s="14">
        <v>0.52289062399999997</v>
      </c>
      <c r="P61" s="14">
        <v>1.000127888</v>
      </c>
      <c r="Q61" s="14">
        <v>289.19021980000002</v>
      </c>
      <c r="R61" s="14">
        <v>289.18980169999998</v>
      </c>
      <c r="S61" s="14" t="s">
        <v>212</v>
      </c>
      <c r="T61" s="14">
        <v>0.38664528599999998</v>
      </c>
      <c r="U61" s="14">
        <v>-1.0993805000000001E-2</v>
      </c>
      <c r="V61" s="14">
        <v>0.38657441599999998</v>
      </c>
    </row>
    <row r="62" spans="1:22" x14ac:dyDescent="0.3">
      <c r="A62" s="14" t="s">
        <v>54</v>
      </c>
      <c r="B62" s="14">
        <v>1.000122586</v>
      </c>
      <c r="C62" s="14">
        <v>622.00701049999998</v>
      </c>
      <c r="D62" s="14">
        <v>622.00695010000004</v>
      </c>
      <c r="E62" s="14" t="s">
        <v>212</v>
      </c>
      <c r="F62" s="14">
        <v>0.26489167600000002</v>
      </c>
      <c r="G62" s="14">
        <v>-8.3378710000000002E-3</v>
      </c>
      <c r="H62" s="14">
        <v>0.264837512</v>
      </c>
      <c r="I62" s="14">
        <v>1.0002385170000001</v>
      </c>
      <c r="J62" s="14">
        <v>182.6432341</v>
      </c>
      <c r="K62" s="14">
        <v>182.6425572</v>
      </c>
      <c r="L62" s="14" t="s">
        <v>212</v>
      </c>
      <c r="M62" s="14">
        <v>0.51693364100000005</v>
      </c>
      <c r="N62" s="14">
        <v>-1.0535391999999999E-2</v>
      </c>
      <c r="O62" s="14">
        <v>0.51676389</v>
      </c>
      <c r="P62" s="14">
        <v>1.0002683880000001</v>
      </c>
      <c r="Q62" s="14">
        <v>320.58974130000001</v>
      </c>
      <c r="R62" s="14">
        <v>320.5889363</v>
      </c>
      <c r="S62" s="14" t="s">
        <v>212</v>
      </c>
      <c r="T62" s="14">
        <v>6.1070339000000001E-2</v>
      </c>
      <c r="U62" s="14">
        <v>-2.8073715999999999E-2</v>
      </c>
      <c r="V62" s="14">
        <v>6.1026466000000001E-2</v>
      </c>
    </row>
    <row r="63" spans="1:22" x14ac:dyDescent="0.3">
      <c r="A63" s="14" t="s">
        <v>55</v>
      </c>
      <c r="B63" s="14">
        <v>1.0002515030000001</v>
      </c>
      <c r="C63" s="14">
        <v>243.7237442</v>
      </c>
      <c r="D63" s="14">
        <v>243.72307459999999</v>
      </c>
      <c r="E63" s="14" t="s">
        <v>212</v>
      </c>
      <c r="F63" s="14">
        <v>0.70932924600000002</v>
      </c>
      <c r="G63" s="14">
        <v>1.061502E-3</v>
      </c>
      <c r="H63" s="14">
        <v>0.70904341299999996</v>
      </c>
      <c r="I63" s="14">
        <v>1.0000382480000001</v>
      </c>
      <c r="J63" s="14">
        <v>74.682244089999998</v>
      </c>
      <c r="K63" s="14">
        <v>74.682112419999996</v>
      </c>
      <c r="L63" s="14" t="s">
        <v>212</v>
      </c>
      <c r="M63" s="14">
        <v>3.6224847999999997E-2</v>
      </c>
      <c r="N63" s="14">
        <v>1.3224532000000001E-2</v>
      </c>
      <c r="O63" s="14">
        <v>3.6220727000000001E-2</v>
      </c>
      <c r="P63" s="14">
        <v>1.0000425289999999</v>
      </c>
      <c r="Q63" s="14">
        <v>132.51065890000001</v>
      </c>
      <c r="R63" s="14">
        <v>132.5105126</v>
      </c>
      <c r="S63" s="14" t="s">
        <v>212</v>
      </c>
      <c r="T63" s="14">
        <v>0.120934005</v>
      </c>
      <c r="U63" s="14">
        <v>8.9639400000000001E-3</v>
      </c>
      <c r="V63" s="14">
        <v>0.120922972</v>
      </c>
    </row>
    <row r="64" spans="1:22" x14ac:dyDescent="0.3">
      <c r="A64" s="14" t="s">
        <v>160</v>
      </c>
      <c r="B64" s="14">
        <v>2.3898496319999998</v>
      </c>
      <c r="C64" s="14">
        <v>239.98183979999999</v>
      </c>
      <c r="D64" s="14">
        <v>241.53516590000001</v>
      </c>
      <c r="E64" s="14" t="s">
        <v>213</v>
      </c>
      <c r="F64" s="14">
        <v>6.6627850000000001E-3</v>
      </c>
      <c r="G64" s="14">
        <v>8.1797199999999997E-3</v>
      </c>
      <c r="H64" s="14">
        <v>4.2192419999999998E-3</v>
      </c>
      <c r="I64" s="14">
        <v>1.000042165</v>
      </c>
      <c r="J64" s="14">
        <v>75.551162189999999</v>
      </c>
      <c r="K64" s="14">
        <v>75.551009089999994</v>
      </c>
      <c r="L64" s="14" t="s">
        <v>212</v>
      </c>
      <c r="M64" s="14">
        <v>4.2749477000000001E-2</v>
      </c>
      <c r="N64" s="14">
        <v>1.2876168E-2</v>
      </c>
      <c r="O64" s="14">
        <v>4.2744269000000001E-2</v>
      </c>
      <c r="P64" s="14">
        <v>1.000068484</v>
      </c>
      <c r="Q64" s="14">
        <v>205.4817578</v>
      </c>
      <c r="R64" s="14">
        <v>205.48150240000001</v>
      </c>
      <c r="S64" s="14" t="s">
        <v>212</v>
      </c>
      <c r="T64" s="14">
        <v>0.46629830100000003</v>
      </c>
      <c r="U64" s="14">
        <v>6.0580950000000003E-3</v>
      </c>
      <c r="V64" s="14">
        <v>0.46625421500000003</v>
      </c>
    </row>
    <row r="65" spans="1:22" x14ac:dyDescent="0.3">
      <c r="A65" s="14" t="s">
        <v>56</v>
      </c>
      <c r="B65" s="14">
        <v>2.633891819</v>
      </c>
      <c r="C65" s="14">
        <v>446.5114638</v>
      </c>
      <c r="D65" s="14">
        <v>453.15064669999998</v>
      </c>
      <c r="E65" s="14" t="s">
        <v>213</v>
      </c>
      <c r="F65" s="14">
        <v>2.7493241000000002E-2</v>
      </c>
      <c r="G65" s="14">
        <v>4.3758779999999997E-3</v>
      </c>
      <c r="H65" s="14">
        <v>0.367709481</v>
      </c>
      <c r="I65" s="14">
        <v>1.000051751</v>
      </c>
      <c r="J65" s="14">
        <v>96.280807629999998</v>
      </c>
      <c r="K65" s="14">
        <v>96.280620959999993</v>
      </c>
      <c r="L65" s="14" t="s">
        <v>212</v>
      </c>
      <c r="M65" s="14">
        <v>0.36264818399999998</v>
      </c>
      <c r="N65" s="14">
        <v>6.8552040000000002E-3</v>
      </c>
      <c r="O65" s="14">
        <v>0.36262061800000001</v>
      </c>
      <c r="P65" s="14">
        <v>2.3627566240000002</v>
      </c>
      <c r="Q65" s="14">
        <v>225.6533565</v>
      </c>
      <c r="R65" s="14">
        <v>227.4863866</v>
      </c>
      <c r="S65" s="14" t="s">
        <v>213</v>
      </c>
      <c r="T65" s="14">
        <v>0.22450302499999999</v>
      </c>
      <c r="U65" s="14">
        <v>4.5911299999999997E-3</v>
      </c>
      <c r="V65" s="14">
        <v>0.62098909700000005</v>
      </c>
    </row>
    <row r="66" spans="1:22" x14ac:dyDescent="0.3">
      <c r="A66" s="14" t="s">
        <v>57</v>
      </c>
      <c r="B66" s="14">
        <v>1.0001209390000001</v>
      </c>
      <c r="C66" s="14">
        <v>500.19419060000001</v>
      </c>
      <c r="D66" s="14">
        <v>500.19372679999998</v>
      </c>
      <c r="E66" s="14" t="s">
        <v>212</v>
      </c>
      <c r="F66" s="14">
        <v>5.9586671000000001E-2</v>
      </c>
      <c r="G66" s="14">
        <v>1.0326991000000001E-2</v>
      </c>
      <c r="H66" s="14">
        <v>5.9566888999999998E-2</v>
      </c>
      <c r="I66" s="14">
        <v>1.9950417890000001</v>
      </c>
      <c r="J66" s="14">
        <v>153.31314879999999</v>
      </c>
      <c r="K66" s="14">
        <v>153.85694530000001</v>
      </c>
      <c r="L66" s="14" t="s">
        <v>213</v>
      </c>
      <c r="M66" s="14">
        <v>0.419709051</v>
      </c>
      <c r="N66" s="14">
        <v>1.9942689999999999E-3</v>
      </c>
      <c r="O66" s="14">
        <v>0.87368015300000001</v>
      </c>
      <c r="P66" s="14">
        <v>1.0003265910000001</v>
      </c>
      <c r="Q66" s="14">
        <v>282.29210230000001</v>
      </c>
      <c r="R66" s="14">
        <v>282.29127360000001</v>
      </c>
      <c r="S66" s="14" t="s">
        <v>212</v>
      </c>
      <c r="T66" s="14">
        <v>0.74769132999999999</v>
      </c>
      <c r="U66" s="14">
        <v>3.9449309999999996E-3</v>
      </c>
      <c r="V66" s="14">
        <v>0.74726493400000005</v>
      </c>
    </row>
    <row r="67" spans="1:22" x14ac:dyDescent="0.3">
      <c r="A67" s="14" t="s">
        <v>161</v>
      </c>
      <c r="B67" s="14">
        <v>1.000229569</v>
      </c>
      <c r="C67" s="14">
        <v>290.43479070000001</v>
      </c>
      <c r="D67" s="14">
        <v>290.43400000000003</v>
      </c>
      <c r="E67" s="14" t="s">
        <v>212</v>
      </c>
      <c r="F67" s="14">
        <v>3.0750356999999999E-2</v>
      </c>
      <c r="G67" s="14">
        <v>6.9497739999999997E-3</v>
      </c>
      <c r="H67" s="14">
        <v>3.0724238000000001E-2</v>
      </c>
      <c r="I67" s="14">
        <v>1.0000528230000001</v>
      </c>
      <c r="J67" s="14">
        <v>98.457614840000005</v>
      </c>
      <c r="K67" s="14">
        <v>98.457446759999996</v>
      </c>
      <c r="L67" s="14" t="s">
        <v>212</v>
      </c>
      <c r="M67" s="14">
        <v>0.31751431800000002</v>
      </c>
      <c r="N67" s="14">
        <v>7.6811029999999999E-3</v>
      </c>
      <c r="O67" s="14">
        <v>0.31748873999999999</v>
      </c>
      <c r="P67" s="14">
        <v>1.604452714</v>
      </c>
      <c r="Q67" s="14">
        <v>168.13248379999999</v>
      </c>
      <c r="R67" s="14">
        <v>167.77723739999999</v>
      </c>
      <c r="S67" s="14" t="s">
        <v>212</v>
      </c>
      <c r="T67" s="14">
        <v>0.56568052300000005</v>
      </c>
      <c r="U67" s="14">
        <v>3.3567890000000002E-3</v>
      </c>
      <c r="V67" s="14">
        <v>0.62500925299999999</v>
      </c>
    </row>
    <row r="68" spans="1:22" x14ac:dyDescent="0.3">
      <c r="A68" s="14" t="s">
        <v>58</v>
      </c>
      <c r="B68" s="14">
        <v>2.5227391529999998</v>
      </c>
      <c r="C68" s="14">
        <v>283.94225519999998</v>
      </c>
      <c r="D68" s="14">
        <v>286.44461139999999</v>
      </c>
      <c r="E68" s="14" t="s">
        <v>213</v>
      </c>
      <c r="F68" s="14">
        <v>2.7272422000000001E-2</v>
      </c>
      <c r="G68" s="14">
        <v>6.681864E-3</v>
      </c>
      <c r="H68" s="14">
        <v>3.6198704999999998E-2</v>
      </c>
      <c r="I68" s="14">
        <v>1.0000527539999999</v>
      </c>
      <c r="J68" s="14">
        <v>101.069608</v>
      </c>
      <c r="K68" s="14">
        <v>101.06945930000001</v>
      </c>
      <c r="L68" s="14" t="s">
        <v>212</v>
      </c>
      <c r="M68" s="14">
        <v>0.49123973100000001</v>
      </c>
      <c r="N68" s="14">
        <v>5.4011090000000003E-3</v>
      </c>
      <c r="O68" s="14">
        <v>0.49120391099999999</v>
      </c>
      <c r="P68" s="14">
        <v>1.0000971359999999</v>
      </c>
      <c r="Q68" s="14">
        <v>181.4759857</v>
      </c>
      <c r="R68" s="14">
        <v>181.475628</v>
      </c>
      <c r="S68" s="14" t="s">
        <v>212</v>
      </c>
      <c r="T68" s="14">
        <v>0.855027486</v>
      </c>
      <c r="U68" s="14">
        <v>1.346033E-3</v>
      </c>
      <c r="V68" s="14">
        <v>0.85480986599999997</v>
      </c>
    </row>
    <row r="69" spans="1:22" x14ac:dyDescent="0.3">
      <c r="A69" s="14" t="s">
        <v>59</v>
      </c>
      <c r="B69" s="14">
        <v>1.0000250589999999</v>
      </c>
      <c r="C69" s="14">
        <v>354.96390389999999</v>
      </c>
      <c r="D69" s="14">
        <v>354.96434879999998</v>
      </c>
      <c r="E69" s="14" t="s">
        <v>212</v>
      </c>
      <c r="F69" s="14">
        <v>0.26399711300000001</v>
      </c>
      <c r="G69" s="14">
        <v>4.2264720000000002E-3</v>
      </c>
      <c r="H69" s="14">
        <v>0.26398477399999998</v>
      </c>
      <c r="I69" s="14">
        <v>1.0002859879999999</v>
      </c>
      <c r="J69" s="14">
        <v>102.0662311</v>
      </c>
      <c r="K69" s="14">
        <v>102.0656587</v>
      </c>
      <c r="L69" s="14" t="s">
        <v>212</v>
      </c>
      <c r="M69" s="14">
        <v>0.122753615</v>
      </c>
      <c r="N69" s="14">
        <v>1.2329175E-2</v>
      </c>
      <c r="O69" s="14">
        <v>0.122679643</v>
      </c>
      <c r="P69" s="14">
        <v>1.0001345749999999</v>
      </c>
      <c r="Q69" s="14">
        <v>204.96913319999999</v>
      </c>
      <c r="R69" s="14">
        <v>204.9686576</v>
      </c>
      <c r="S69" s="14" t="s">
        <v>212</v>
      </c>
      <c r="T69" s="14">
        <v>0.79111128200000003</v>
      </c>
      <c r="U69" s="14">
        <v>2.196291E-3</v>
      </c>
      <c r="V69" s="14">
        <v>0.79090023899999995</v>
      </c>
    </row>
    <row r="70" spans="1:22" x14ac:dyDescent="0.3">
      <c r="A70" s="14" t="s">
        <v>60</v>
      </c>
      <c r="B70" s="14">
        <v>1.000097309</v>
      </c>
      <c r="C70" s="14">
        <v>368.19754319999998</v>
      </c>
      <c r="D70" s="14">
        <v>368.19719140000001</v>
      </c>
      <c r="E70" s="14" t="s">
        <v>212</v>
      </c>
      <c r="F70" s="14">
        <v>0.33820569700000003</v>
      </c>
      <c r="G70" s="14">
        <v>3.7468969999999999E-3</v>
      </c>
      <c r="H70" s="14">
        <v>0.33815647500000001</v>
      </c>
      <c r="I70" s="14">
        <v>1.105393117</v>
      </c>
      <c r="J70" s="14">
        <v>104.21696609999999</v>
      </c>
      <c r="K70" s="14">
        <v>104.03699140000001</v>
      </c>
      <c r="L70" s="14" t="s">
        <v>212</v>
      </c>
      <c r="M70" s="14">
        <v>0.22067436100000001</v>
      </c>
      <c r="N70" s="14">
        <v>1.0747258000000001E-2</v>
      </c>
      <c r="O70" s="14">
        <v>0.184848917</v>
      </c>
      <c r="P70" s="14">
        <v>1.217994032</v>
      </c>
      <c r="Q70" s="14">
        <v>203.04194820000001</v>
      </c>
      <c r="R70" s="14">
        <v>202.71917199999999</v>
      </c>
      <c r="S70" s="14" t="s">
        <v>212</v>
      </c>
      <c r="T70" s="14">
        <v>0.803491556</v>
      </c>
      <c r="U70" s="14">
        <v>3.212328E-3</v>
      </c>
      <c r="V70" s="14">
        <v>0.694949967</v>
      </c>
    </row>
    <row r="71" spans="1:22" x14ac:dyDescent="0.3">
      <c r="A71" s="14" t="s">
        <v>162</v>
      </c>
      <c r="B71" s="14">
        <v>1.000272799</v>
      </c>
      <c r="C71" s="14">
        <v>519.84699939999996</v>
      </c>
      <c r="D71" s="14">
        <v>519.84609739999996</v>
      </c>
      <c r="E71" s="14" t="s">
        <v>212</v>
      </c>
      <c r="F71" s="14">
        <v>4.2504752E-2</v>
      </c>
      <c r="G71" s="14">
        <v>1.1713540999999999E-2</v>
      </c>
      <c r="H71" s="14">
        <v>4.2471039000000002E-2</v>
      </c>
      <c r="I71" s="14">
        <v>1.0000531269999999</v>
      </c>
      <c r="J71" s="14">
        <v>133.8116824</v>
      </c>
      <c r="K71" s="14">
        <v>133.81149339999999</v>
      </c>
      <c r="L71" s="14" t="s">
        <v>212</v>
      </c>
      <c r="M71" s="14">
        <v>0.33262536199999998</v>
      </c>
      <c r="N71" s="14">
        <v>1.0205308E-2</v>
      </c>
      <c r="O71" s="14">
        <v>0.33259878900000001</v>
      </c>
      <c r="P71" s="14">
        <v>1.0001333400000001</v>
      </c>
      <c r="Q71" s="14">
        <v>292.73043280000002</v>
      </c>
      <c r="R71" s="14">
        <v>292.72995739999999</v>
      </c>
      <c r="S71" s="14" t="s">
        <v>212</v>
      </c>
      <c r="T71" s="14">
        <v>0.95580660699999997</v>
      </c>
      <c r="U71" s="14">
        <v>7.3082900000000001E-4</v>
      </c>
      <c r="V71" s="14">
        <v>0.954825751</v>
      </c>
    </row>
    <row r="72" spans="1:22" x14ac:dyDescent="0.3">
      <c r="A72" s="14" t="s">
        <v>61</v>
      </c>
      <c r="B72" s="14">
        <v>2.6174351979999999</v>
      </c>
      <c r="C72" s="14">
        <v>362.79470659999998</v>
      </c>
      <c r="D72" s="14">
        <v>366.29505599999999</v>
      </c>
      <c r="E72" s="14" t="s">
        <v>213</v>
      </c>
      <c r="F72" s="14">
        <v>1.0177250000000001E-2</v>
      </c>
      <c r="G72" s="14">
        <v>9.0094259999999992E-3</v>
      </c>
      <c r="H72" s="14">
        <v>2.1384723000000001E-2</v>
      </c>
      <c r="I72" s="14">
        <v>1.391444103</v>
      </c>
      <c r="J72" s="14">
        <v>98.76113737</v>
      </c>
      <c r="K72" s="14">
        <v>98.332432170000004</v>
      </c>
      <c r="L72" s="14" t="s">
        <v>212</v>
      </c>
      <c r="M72" s="14">
        <v>0.27161106299999999</v>
      </c>
      <c r="N72" s="14">
        <v>1.0694973999999999E-2</v>
      </c>
      <c r="O72" s="14">
        <v>0.16532429900000001</v>
      </c>
      <c r="P72" s="14">
        <v>1.0001248170000001</v>
      </c>
      <c r="Q72" s="14">
        <v>272.5021218</v>
      </c>
      <c r="R72" s="14">
        <v>272.50174070000003</v>
      </c>
      <c r="S72" s="14" t="s">
        <v>212</v>
      </c>
      <c r="T72" s="14">
        <v>0.44438048200000002</v>
      </c>
      <c r="U72" s="14">
        <v>8.9237899999999992E-3</v>
      </c>
      <c r="V72" s="14">
        <v>0.444303434</v>
      </c>
    </row>
    <row r="73" spans="1:22" x14ac:dyDescent="0.3">
      <c r="A73" s="14" t="s">
        <v>62</v>
      </c>
      <c r="B73" s="14">
        <v>1.0003269079999999</v>
      </c>
      <c r="C73" s="14">
        <v>501.93039320000003</v>
      </c>
      <c r="D73" s="14">
        <v>501.9294276</v>
      </c>
      <c r="E73" s="14" t="s">
        <v>212</v>
      </c>
      <c r="F73" s="14">
        <v>0.47805109000000001</v>
      </c>
      <c r="G73" s="14">
        <v>-3.897289E-3</v>
      </c>
      <c r="H73" s="14">
        <v>0.47783371699999999</v>
      </c>
      <c r="I73" s="14">
        <v>1.4849616189999999</v>
      </c>
      <c r="J73" s="14">
        <v>168.72483560000001</v>
      </c>
      <c r="K73" s="14">
        <v>168.28288209999999</v>
      </c>
      <c r="L73" s="14" t="s">
        <v>212</v>
      </c>
      <c r="M73" s="14">
        <v>0.64070987300000004</v>
      </c>
      <c r="N73" s="14">
        <v>8.4523159999999996E-3</v>
      </c>
      <c r="O73" s="14">
        <v>0.554186552</v>
      </c>
      <c r="P73" s="14">
        <v>1.000248231</v>
      </c>
      <c r="Q73" s="14">
        <v>258.17364889999999</v>
      </c>
      <c r="R73" s="14">
        <v>258.17291870000003</v>
      </c>
      <c r="S73" s="14" t="s">
        <v>212</v>
      </c>
      <c r="T73" s="14">
        <v>0.30579492000000003</v>
      </c>
      <c r="U73" s="14">
        <v>-1.1128921E-2</v>
      </c>
      <c r="V73" s="14">
        <v>0.30567792799999999</v>
      </c>
    </row>
    <row r="74" spans="1:22" x14ac:dyDescent="0.3">
      <c r="A74" s="14" t="s">
        <v>63</v>
      </c>
      <c r="B74" s="14">
        <v>1.000491317</v>
      </c>
      <c r="C74" s="14">
        <v>422.6080657</v>
      </c>
      <c r="D74" s="14">
        <v>422.60689660000003</v>
      </c>
      <c r="E74" s="14" t="s">
        <v>212</v>
      </c>
      <c r="F74" s="14">
        <v>0.18442407599999999</v>
      </c>
      <c r="G74" s="14">
        <v>5.9681869999999998E-3</v>
      </c>
      <c r="H74" s="14">
        <v>0.18426279700000001</v>
      </c>
      <c r="I74" s="14">
        <v>1.9989500529999999</v>
      </c>
      <c r="J74" s="14">
        <v>148.81084970000001</v>
      </c>
      <c r="K74" s="14">
        <v>148.95159839999999</v>
      </c>
      <c r="L74" s="14" t="s">
        <v>213</v>
      </c>
      <c r="M74" s="14">
        <v>0.30704163400000001</v>
      </c>
      <c r="N74" s="14">
        <v>1.3776006E-2</v>
      </c>
      <c r="O74" s="14">
        <v>0.25404147599999999</v>
      </c>
      <c r="P74" s="14">
        <v>1.000020087</v>
      </c>
      <c r="Q74" s="14">
        <v>198.41641050000001</v>
      </c>
      <c r="R74" s="14">
        <v>198.41633880000001</v>
      </c>
      <c r="S74" s="14" t="s">
        <v>212</v>
      </c>
      <c r="T74" s="14">
        <v>0.409870069</v>
      </c>
      <c r="U74" s="14">
        <v>6.6149579999999998E-3</v>
      </c>
      <c r="V74" s="14">
        <v>0.40985859899999999</v>
      </c>
    </row>
    <row r="75" spans="1:22" x14ac:dyDescent="0.3">
      <c r="A75" s="14" t="s">
        <v>64</v>
      </c>
      <c r="B75" s="14">
        <v>2.2687295719999998</v>
      </c>
      <c r="C75" s="14">
        <v>258.08630090000003</v>
      </c>
      <c r="D75" s="14">
        <v>259.5063346</v>
      </c>
      <c r="E75" s="14" t="s">
        <v>213</v>
      </c>
      <c r="F75" s="14">
        <v>1.8749511999999999E-2</v>
      </c>
      <c r="G75" s="14">
        <v>7.3691590000000001E-3</v>
      </c>
      <c r="H75" s="14">
        <v>1.3549953999999999E-2</v>
      </c>
      <c r="I75" s="14">
        <v>1.0000219809999999</v>
      </c>
      <c r="J75" s="14">
        <v>71.671120329999994</v>
      </c>
      <c r="K75" s="14">
        <v>71.671043319999995</v>
      </c>
      <c r="L75" s="14" t="s">
        <v>212</v>
      </c>
      <c r="M75" s="14">
        <v>0.13156978499999999</v>
      </c>
      <c r="N75" s="14">
        <v>9.1770370000000007E-3</v>
      </c>
      <c r="O75" s="14">
        <v>0.13156384199999999</v>
      </c>
      <c r="P75" s="14">
        <v>2.6851865350000002</v>
      </c>
      <c r="Q75" s="14">
        <v>290.69357919999999</v>
      </c>
      <c r="R75" s="14">
        <v>294.37927359999998</v>
      </c>
      <c r="S75" s="14" t="s">
        <v>213</v>
      </c>
      <c r="T75" s="14">
        <v>7.4972550999999998E-2</v>
      </c>
      <c r="U75" s="14">
        <v>1.4568950000000001E-2</v>
      </c>
      <c r="V75" s="14">
        <v>0.26429536799999997</v>
      </c>
    </row>
    <row r="76" spans="1:22" x14ac:dyDescent="0.3">
      <c r="A76" s="14" t="s">
        <v>65</v>
      </c>
      <c r="B76" s="14">
        <v>1.0001501909999999</v>
      </c>
      <c r="C76" s="14">
        <v>357.27880440000001</v>
      </c>
      <c r="D76" s="14">
        <v>357.27829229999998</v>
      </c>
      <c r="E76" s="14" t="s">
        <v>212</v>
      </c>
      <c r="F76" s="14">
        <v>0.540510516</v>
      </c>
      <c r="G76" s="14">
        <v>2.3239060000000001E-3</v>
      </c>
      <c r="H76" s="14">
        <v>0.540395607</v>
      </c>
      <c r="I76" s="14">
        <v>1.0000511489999999</v>
      </c>
      <c r="J76" s="14">
        <v>129.0027144</v>
      </c>
      <c r="K76" s="14">
        <v>129.00251510000001</v>
      </c>
      <c r="L76" s="14" t="s">
        <v>212</v>
      </c>
      <c r="M76" s="14">
        <v>0.61791432700000004</v>
      </c>
      <c r="N76" s="14">
        <v>5.0175619999999997E-3</v>
      </c>
      <c r="O76" s="14">
        <v>0.61786880200000005</v>
      </c>
      <c r="P76" s="14">
        <v>1.000098849</v>
      </c>
      <c r="Q76" s="14">
        <v>279.14424989999998</v>
      </c>
      <c r="R76" s="14">
        <v>279.14393000000001</v>
      </c>
      <c r="S76" s="14" t="s">
        <v>212</v>
      </c>
      <c r="T76" s="14">
        <v>0.29359481999999998</v>
      </c>
      <c r="U76" s="14">
        <v>-1.268854E-2</v>
      </c>
      <c r="V76" s="14">
        <v>0.29354943300000003</v>
      </c>
    </row>
    <row r="77" spans="1:22" x14ac:dyDescent="0.3">
      <c r="A77" s="14" t="s">
        <v>66</v>
      </c>
      <c r="B77" s="14">
        <v>3.2599036259999998</v>
      </c>
      <c r="C77" s="14">
        <v>282.80818410000001</v>
      </c>
      <c r="D77" s="14">
        <v>289.66684559999999</v>
      </c>
      <c r="E77" s="14" t="s">
        <v>213</v>
      </c>
      <c r="F77" s="14">
        <v>2.8279999999999999E-4</v>
      </c>
      <c r="G77" s="14">
        <v>1.0975222E-2</v>
      </c>
      <c r="H77" s="14">
        <v>7.2179000000000004E-4</v>
      </c>
      <c r="I77" s="14">
        <v>1.0000511249999999</v>
      </c>
      <c r="J77" s="14">
        <v>67.61990874</v>
      </c>
      <c r="K77" s="14">
        <v>67.619736680000003</v>
      </c>
      <c r="L77" s="14" t="s">
        <v>212</v>
      </c>
      <c r="M77" s="14">
        <v>4.5486591E-2</v>
      </c>
      <c r="N77" s="14">
        <v>1.1836019999999999E-2</v>
      </c>
      <c r="O77" s="14">
        <v>4.5479963999999998E-2</v>
      </c>
      <c r="P77" s="14">
        <v>1.0001275590000001</v>
      </c>
      <c r="Q77" s="14">
        <v>123.853869</v>
      </c>
      <c r="R77" s="14">
        <v>123.85352829999999</v>
      </c>
      <c r="S77" s="14" t="s">
        <v>212</v>
      </c>
      <c r="T77" s="14">
        <v>0.27376930700000002</v>
      </c>
      <c r="U77" s="14">
        <v>6.0366819999999998E-3</v>
      </c>
      <c r="V77" s="14">
        <v>0.27371346699999999</v>
      </c>
    </row>
    <row r="78" spans="1:22" x14ac:dyDescent="0.3">
      <c r="A78" s="14" t="s">
        <v>119</v>
      </c>
      <c r="B78" s="14">
        <v>1.000069806</v>
      </c>
      <c r="C78" s="14">
        <v>440.40563650000001</v>
      </c>
      <c r="D78" s="14">
        <v>440.4070246</v>
      </c>
      <c r="E78" s="14" t="s">
        <v>212</v>
      </c>
      <c r="F78" s="14">
        <v>0.243331994</v>
      </c>
      <c r="G78" s="14">
        <v>5.485111E-3</v>
      </c>
      <c r="H78" s="14">
        <v>0.243230208</v>
      </c>
      <c r="I78" s="14">
        <v>1.0001026850000001</v>
      </c>
      <c r="J78" s="14">
        <v>155.75721809999999</v>
      </c>
      <c r="K78" s="14">
        <v>155.7569355</v>
      </c>
      <c r="L78" s="14" t="s">
        <v>212</v>
      </c>
      <c r="M78" s="14">
        <v>0.62941048099999997</v>
      </c>
      <c r="N78" s="14">
        <v>6.1642679999999997E-3</v>
      </c>
      <c r="O78" s="14">
        <v>0.62931660599999995</v>
      </c>
      <c r="P78" s="14">
        <v>1.000433025</v>
      </c>
      <c r="Q78" s="14">
        <v>300.08542799999998</v>
      </c>
      <c r="R78" s="14">
        <v>300.0842298</v>
      </c>
      <c r="S78" s="14" t="s">
        <v>212</v>
      </c>
      <c r="T78" s="14">
        <v>0.99810530600000003</v>
      </c>
      <c r="U78" s="14">
        <v>1.19925E-4</v>
      </c>
      <c r="V78" s="14">
        <v>0.99285365400000003</v>
      </c>
    </row>
    <row r="79" spans="1:22" x14ac:dyDescent="0.3">
      <c r="A79" s="14" t="s">
        <v>163</v>
      </c>
      <c r="B79" s="14">
        <v>1.0002024270000001</v>
      </c>
      <c r="C79" s="14">
        <v>485.75705629999999</v>
      </c>
      <c r="D79" s="14">
        <v>485.75756089999999</v>
      </c>
      <c r="E79" s="14" t="s">
        <v>212</v>
      </c>
      <c r="F79" s="14">
        <v>0.90142489599999998</v>
      </c>
      <c r="G79" s="14">
        <v>-6.5782700000000004E-4</v>
      </c>
      <c r="H79" s="14">
        <v>0.90073393000000002</v>
      </c>
      <c r="I79" s="14">
        <v>1.0002883520000001</v>
      </c>
      <c r="J79" s="14">
        <v>137.09455500000001</v>
      </c>
      <c r="K79" s="14">
        <v>137.09397229999999</v>
      </c>
      <c r="L79" s="14" t="s">
        <v>212</v>
      </c>
      <c r="M79" s="14">
        <v>0.46971457100000003</v>
      </c>
      <c r="N79" s="14">
        <v>7.8292699999999993E-3</v>
      </c>
      <c r="O79" s="14">
        <v>0.46952812599999999</v>
      </c>
      <c r="P79" s="14">
        <v>1.0000817580000001</v>
      </c>
      <c r="Q79" s="14">
        <v>146.72142819999999</v>
      </c>
      <c r="R79" s="14">
        <v>146.72111190000001</v>
      </c>
      <c r="S79" s="14" t="s">
        <v>212</v>
      </c>
      <c r="T79" s="14">
        <v>0.87504774500000004</v>
      </c>
      <c r="U79" s="14">
        <v>-9.7214999999999997E-4</v>
      </c>
      <c r="V79" s="14">
        <v>0.87483576500000004</v>
      </c>
    </row>
    <row r="80" spans="1:22" x14ac:dyDescent="0.3">
      <c r="A80" s="14" t="s">
        <v>68</v>
      </c>
      <c r="B80" s="14">
        <v>1.00020229</v>
      </c>
      <c r="C80" s="14">
        <v>656.58291050000003</v>
      </c>
      <c r="D80" s="14">
        <v>656.58530870000004</v>
      </c>
      <c r="E80" s="14" t="s">
        <v>212</v>
      </c>
      <c r="F80" s="14">
        <v>2.4390294999999999E-2</v>
      </c>
      <c r="G80" s="14">
        <v>1.8470878999999999E-2</v>
      </c>
      <c r="H80" s="14">
        <v>2.4364341000000001E-2</v>
      </c>
      <c r="I80" s="14">
        <v>2.0911514750000002</v>
      </c>
      <c r="J80" s="14">
        <v>184.6843341</v>
      </c>
      <c r="K80" s="14">
        <v>185.72996549999999</v>
      </c>
      <c r="L80" s="14" t="s">
        <v>213</v>
      </c>
      <c r="M80" s="14">
        <v>0.338086373</v>
      </c>
      <c r="N80" s="14">
        <v>1.1166450000000001E-3</v>
      </c>
      <c r="O80" s="14">
        <v>0.94659829100000004</v>
      </c>
      <c r="P80" s="14">
        <v>1.0002105699999999</v>
      </c>
      <c r="Q80" s="14">
        <v>334.67182810000003</v>
      </c>
      <c r="R80" s="14">
        <v>334.67123149999998</v>
      </c>
      <c r="S80" s="14" t="s">
        <v>212</v>
      </c>
      <c r="T80" s="14">
        <v>0.66790779600000005</v>
      </c>
      <c r="U80" s="14">
        <v>6.8486379999999998E-3</v>
      </c>
      <c r="V80" s="14">
        <v>0.66769559599999995</v>
      </c>
    </row>
    <row r="81" spans="1:22" x14ac:dyDescent="0.3">
      <c r="A81" s="14" t="s">
        <v>164</v>
      </c>
      <c r="B81" s="14">
        <v>1.0000972130000001</v>
      </c>
      <c r="C81" s="14">
        <v>360.90947039999998</v>
      </c>
      <c r="D81" s="14">
        <v>360.90941240000001</v>
      </c>
      <c r="E81" s="14" t="s">
        <v>212</v>
      </c>
      <c r="F81" s="14">
        <v>0.36829931999999999</v>
      </c>
      <c r="G81" s="14">
        <v>3.4544749999999998E-3</v>
      </c>
      <c r="H81" s="14">
        <v>0.36824797999999997</v>
      </c>
      <c r="I81" s="14">
        <v>1.0001610940000001</v>
      </c>
      <c r="J81" s="14">
        <v>125.20880459999999</v>
      </c>
      <c r="K81" s="14">
        <v>125.2084253</v>
      </c>
      <c r="L81" s="14" t="s">
        <v>212</v>
      </c>
      <c r="M81" s="14">
        <v>7.4163718000000003E-2</v>
      </c>
      <c r="N81" s="14">
        <v>1.7603891999999999E-2</v>
      </c>
      <c r="O81" s="14">
        <v>7.4134041999999997E-2</v>
      </c>
      <c r="P81" s="14">
        <v>1.0001303880000001</v>
      </c>
      <c r="Q81" s="14">
        <v>163.18666680000001</v>
      </c>
      <c r="R81" s="14">
        <v>163.18623400000001</v>
      </c>
      <c r="S81" s="14" t="s">
        <v>212</v>
      </c>
      <c r="T81" s="14">
        <v>0.18142093500000001</v>
      </c>
      <c r="U81" s="14">
        <v>9.0048379999999994E-3</v>
      </c>
      <c r="V81" s="14">
        <v>0.18137688900000001</v>
      </c>
    </row>
    <row r="82" spans="1:22" x14ac:dyDescent="0.3">
      <c r="A82" s="14" t="s">
        <v>69</v>
      </c>
      <c r="B82" s="14">
        <v>1.8736056290000001</v>
      </c>
      <c r="C82" s="14">
        <v>667.64522999999997</v>
      </c>
      <c r="D82" s="14">
        <v>667.82455370000002</v>
      </c>
      <c r="E82" s="14" t="s">
        <v>213</v>
      </c>
      <c r="F82" s="14">
        <v>3.5903661000000003E-2</v>
      </c>
      <c r="G82" s="14">
        <v>1.9712629999999998E-2</v>
      </c>
      <c r="H82" s="14">
        <v>1.9668779000000001E-2</v>
      </c>
      <c r="I82" s="14">
        <v>1.0000548739999999</v>
      </c>
      <c r="J82" s="14">
        <v>198.32662859999999</v>
      </c>
      <c r="K82" s="14">
        <v>198.3264164</v>
      </c>
      <c r="L82" s="14" t="s">
        <v>212</v>
      </c>
      <c r="M82" s="14">
        <v>0.22209363100000001</v>
      </c>
      <c r="N82" s="14">
        <v>2.2938595999999999E-2</v>
      </c>
      <c r="O82" s="14">
        <v>0.22207246999999999</v>
      </c>
      <c r="P82" s="14">
        <v>1.000126273</v>
      </c>
      <c r="Q82" s="14">
        <v>338.16667080000002</v>
      </c>
      <c r="R82" s="14">
        <v>338.16619079999998</v>
      </c>
      <c r="S82" s="14" t="s">
        <v>212</v>
      </c>
      <c r="T82" s="14">
        <v>0.351123466</v>
      </c>
      <c r="U82" s="14">
        <v>1.5168210999999999E-2</v>
      </c>
      <c r="V82" s="14">
        <v>0.35105800500000001</v>
      </c>
    </row>
    <row r="83" spans="1:22" x14ac:dyDescent="0.3">
      <c r="A83" s="14" t="s">
        <v>70</v>
      </c>
      <c r="B83" s="14">
        <v>1.883838074</v>
      </c>
      <c r="C83" s="14">
        <v>330.81078209999998</v>
      </c>
      <c r="D83" s="14">
        <v>330.88928179999999</v>
      </c>
      <c r="E83" s="14" t="s">
        <v>213</v>
      </c>
      <c r="F83" s="14">
        <v>0.30683190300000002</v>
      </c>
      <c r="G83" s="14">
        <v>3.6280829999999998E-3</v>
      </c>
      <c r="H83" s="14">
        <v>0.30778333099999999</v>
      </c>
      <c r="I83" s="14">
        <v>1.0000650390000001</v>
      </c>
      <c r="J83" s="14">
        <v>88.603232599999998</v>
      </c>
      <c r="K83" s="14">
        <v>88.603004870000007</v>
      </c>
      <c r="L83" s="14" t="s">
        <v>212</v>
      </c>
      <c r="M83" s="14">
        <v>0.32799698399999999</v>
      </c>
      <c r="N83" s="14">
        <v>6.8821289999999999E-3</v>
      </c>
      <c r="O83" s="14">
        <v>0.32796478000000001</v>
      </c>
      <c r="P83" s="14">
        <v>1.0000878870000001</v>
      </c>
      <c r="Q83" s="14">
        <v>157.1727932</v>
      </c>
      <c r="R83" s="14">
        <v>157.172496</v>
      </c>
      <c r="S83" s="14" t="s">
        <v>212</v>
      </c>
      <c r="T83" s="14">
        <v>0.47793261799999998</v>
      </c>
      <c r="U83" s="14">
        <v>4.6233070000000001E-3</v>
      </c>
      <c r="V83" s="14">
        <v>0.477874831</v>
      </c>
    </row>
    <row r="84" spans="1:22" x14ac:dyDescent="0.3">
      <c r="A84" s="14" t="s">
        <v>165</v>
      </c>
      <c r="B84" s="14">
        <v>1.252614527</v>
      </c>
      <c r="C84" s="14">
        <v>396.09560679999998</v>
      </c>
      <c r="D84" s="14">
        <v>395.73763919999999</v>
      </c>
      <c r="E84" s="14" t="s">
        <v>212</v>
      </c>
      <c r="F84" s="14">
        <v>0.23553849299999999</v>
      </c>
      <c r="G84" s="14">
        <v>5.9702799999999997E-3</v>
      </c>
      <c r="H84" s="14">
        <v>0.15505400799999999</v>
      </c>
      <c r="I84" s="14">
        <v>1.0271328479999999</v>
      </c>
      <c r="J84" s="14">
        <v>150.91800689999999</v>
      </c>
      <c r="K84" s="14">
        <v>150.86719830000001</v>
      </c>
      <c r="L84" s="14" t="s">
        <v>212</v>
      </c>
      <c r="M84" s="14">
        <v>0.570558538</v>
      </c>
      <c r="N84" s="14">
        <v>7.3353660000000003E-3</v>
      </c>
      <c r="O84" s="14">
        <v>0.54872704100000003</v>
      </c>
      <c r="P84" s="14">
        <v>1.0001088979999999</v>
      </c>
      <c r="Q84" s="14">
        <v>298.8830873</v>
      </c>
      <c r="R84" s="14">
        <v>298.88271040000001</v>
      </c>
      <c r="S84" s="14" t="s">
        <v>212</v>
      </c>
      <c r="T84" s="14">
        <v>0.96038276700000003</v>
      </c>
      <c r="U84" s="14">
        <v>6.7599800000000003E-4</v>
      </c>
      <c r="V84" s="14">
        <v>0.95948912900000005</v>
      </c>
    </row>
    <row r="85" spans="1:22" x14ac:dyDescent="0.3">
      <c r="A85" s="14" t="s">
        <v>102</v>
      </c>
      <c r="B85" s="14">
        <v>1.0000717210000001</v>
      </c>
      <c r="C85" s="14">
        <v>455.8154596</v>
      </c>
      <c r="D85" s="14">
        <v>455.81604770000001</v>
      </c>
      <c r="E85" s="14" t="s">
        <v>212</v>
      </c>
      <c r="F85" s="14">
        <v>0.238690651</v>
      </c>
      <c r="G85" s="14">
        <v>5.7677459999999998E-3</v>
      </c>
      <c r="H85" s="14">
        <v>0.238650476</v>
      </c>
      <c r="I85" s="14">
        <v>1.0000876350000001</v>
      </c>
      <c r="J85" s="14">
        <v>115.11012700000001</v>
      </c>
      <c r="K85" s="14">
        <v>115.10989240000001</v>
      </c>
      <c r="L85" s="14" t="s">
        <v>212</v>
      </c>
      <c r="M85" s="14">
        <v>0.44446743799999999</v>
      </c>
      <c r="N85" s="14">
        <v>6.8051889999999997E-3</v>
      </c>
      <c r="O85" s="14">
        <v>0.44441324999999998</v>
      </c>
      <c r="P85" s="14">
        <v>1.000128524</v>
      </c>
      <c r="Q85" s="14">
        <v>228.0004127</v>
      </c>
      <c r="R85" s="14">
        <v>227.99996970000001</v>
      </c>
      <c r="S85" s="14" t="s">
        <v>212</v>
      </c>
      <c r="T85" s="14">
        <v>0.64831779700000003</v>
      </c>
      <c r="U85" s="14">
        <v>4.2472409999999997E-3</v>
      </c>
      <c r="V85" s="14">
        <v>0.64819489399999997</v>
      </c>
    </row>
    <row r="86" spans="1:22" x14ac:dyDescent="0.3">
      <c r="A86" s="14" t="s">
        <v>72</v>
      </c>
      <c r="B86" s="14">
        <v>1.000029756</v>
      </c>
      <c r="C86" s="14">
        <v>426.96850990000002</v>
      </c>
      <c r="D86" s="14">
        <v>426.96909360000001</v>
      </c>
      <c r="E86" s="14" t="s">
        <v>212</v>
      </c>
      <c r="F86" s="14">
        <v>0.68645383299999996</v>
      </c>
      <c r="G86" s="14">
        <v>1.8329900000000001E-3</v>
      </c>
      <c r="H86" s="14">
        <v>0.68641710499999997</v>
      </c>
      <c r="I86" s="14">
        <v>2.465770558</v>
      </c>
      <c r="J86" s="14">
        <v>169.65046319999999</v>
      </c>
      <c r="K86" s="14">
        <v>170.92668929999999</v>
      </c>
      <c r="L86" s="14" t="s">
        <v>213</v>
      </c>
      <c r="M86" s="14">
        <v>0.21313342499999999</v>
      </c>
      <c r="N86" s="14">
        <v>1.8121768E-2</v>
      </c>
      <c r="O86" s="14">
        <v>0.21800899900000001</v>
      </c>
      <c r="P86" s="14">
        <v>1.00013273</v>
      </c>
      <c r="Q86" s="14">
        <v>337.12984180000001</v>
      </c>
      <c r="R86" s="14">
        <v>337.12939210000002</v>
      </c>
      <c r="S86" s="14" t="s">
        <v>212</v>
      </c>
      <c r="T86" s="14">
        <v>0.42915691099999997</v>
      </c>
      <c r="U86" s="14">
        <v>1.2787021000000001E-2</v>
      </c>
      <c r="V86" s="14">
        <v>0.42907719500000002</v>
      </c>
    </row>
    <row r="87" spans="1:22" x14ac:dyDescent="0.3">
      <c r="A87" s="14" t="s">
        <v>73</v>
      </c>
      <c r="B87" s="14">
        <v>2.0472311439999999</v>
      </c>
      <c r="C87" s="14">
        <v>651.43358929999999</v>
      </c>
      <c r="D87" s="14">
        <v>652.05212329999995</v>
      </c>
      <c r="E87" s="14" t="s">
        <v>213</v>
      </c>
      <c r="F87" s="14">
        <v>0.22861177499999999</v>
      </c>
      <c r="G87" s="14">
        <v>-8.8837069999999994E-3</v>
      </c>
      <c r="H87" s="14">
        <v>0.27115056999999998</v>
      </c>
      <c r="I87" s="14">
        <v>1.0000587400000001</v>
      </c>
      <c r="J87" s="14">
        <v>206.2929292</v>
      </c>
      <c r="K87" s="14">
        <v>206.2927013</v>
      </c>
      <c r="L87" s="14" t="s">
        <v>212</v>
      </c>
      <c r="M87" s="14">
        <v>0.93020473599999998</v>
      </c>
      <c r="N87" s="14">
        <v>1.7613800000000001E-3</v>
      </c>
      <c r="O87" s="14">
        <v>0.92993239000000005</v>
      </c>
      <c r="P87" s="14">
        <v>1.000084628</v>
      </c>
      <c r="Q87" s="14">
        <v>292.92315079999997</v>
      </c>
      <c r="R87" s="14">
        <v>292.92283300000003</v>
      </c>
      <c r="S87" s="14" t="s">
        <v>212</v>
      </c>
      <c r="T87" s="14">
        <v>0.61312636099999995</v>
      </c>
      <c r="U87" s="14">
        <v>6.5350770000000002E-3</v>
      </c>
      <c r="V87" s="14">
        <v>0.61305233999999997</v>
      </c>
    </row>
    <row r="88" spans="1:22" x14ac:dyDescent="0.3">
      <c r="A88" s="14" t="s">
        <v>166</v>
      </c>
      <c r="B88" s="14">
        <v>1.595174979</v>
      </c>
      <c r="C88" s="14">
        <v>296.12187360000001</v>
      </c>
      <c r="D88" s="14">
        <v>295.66526670000002</v>
      </c>
      <c r="E88" s="14" t="s">
        <v>212</v>
      </c>
      <c r="F88" s="14">
        <v>0.15894029300000001</v>
      </c>
      <c r="G88" s="14">
        <v>5.6158040000000003E-3</v>
      </c>
      <c r="H88" s="14">
        <v>8.4934512000000004E-2</v>
      </c>
      <c r="I88" s="14">
        <v>1.0001421450000001</v>
      </c>
      <c r="J88" s="14">
        <v>148.5929103</v>
      </c>
      <c r="K88" s="14">
        <v>148.59246239999999</v>
      </c>
      <c r="L88" s="14" t="s">
        <v>212</v>
      </c>
      <c r="M88" s="14">
        <v>7.3621121999999997E-2</v>
      </c>
      <c r="N88" s="14">
        <v>2.1732967999999998E-2</v>
      </c>
      <c r="O88" s="14">
        <v>7.3594799000000002E-2</v>
      </c>
      <c r="P88" s="14">
        <v>1.0000488940000001</v>
      </c>
      <c r="Q88" s="14">
        <v>120.65541639999999</v>
      </c>
      <c r="R88" s="14">
        <v>120.65523640000001</v>
      </c>
      <c r="S88" s="14" t="s">
        <v>212</v>
      </c>
      <c r="T88" s="14">
        <v>0.36481615099999998</v>
      </c>
      <c r="U88" s="14">
        <v>4.9134110000000003E-3</v>
      </c>
      <c r="V88" s="14">
        <v>0.36479023900000002</v>
      </c>
    </row>
    <row r="89" spans="1:22" x14ac:dyDescent="0.3">
      <c r="A89" s="14" t="s">
        <v>74</v>
      </c>
      <c r="B89" s="14">
        <v>1.000120889</v>
      </c>
      <c r="C89" s="14">
        <v>358.35085400000003</v>
      </c>
      <c r="D89" s="14">
        <v>358.35106560000003</v>
      </c>
      <c r="E89" s="14" t="s">
        <v>212</v>
      </c>
      <c r="F89" s="14">
        <v>0.121538829</v>
      </c>
      <c r="G89" s="14">
        <v>5.9186899999999999E-3</v>
      </c>
      <c r="H89" s="14">
        <v>0.121504639</v>
      </c>
      <c r="I89" s="14">
        <v>1.000041518</v>
      </c>
      <c r="J89" s="14">
        <v>85.391186289999993</v>
      </c>
      <c r="K89" s="14">
        <v>85.391039019999994</v>
      </c>
      <c r="L89" s="14" t="s">
        <v>212</v>
      </c>
      <c r="M89" s="14">
        <v>0.50353252000000004</v>
      </c>
      <c r="N89" s="14">
        <v>4.5626199999999999E-3</v>
      </c>
      <c r="O89" s="14">
        <v>0.50350361600000004</v>
      </c>
      <c r="P89" s="14">
        <v>1.0000710820000001</v>
      </c>
      <c r="Q89" s="14">
        <v>117.3410602</v>
      </c>
      <c r="R89" s="14">
        <v>117.3408104</v>
      </c>
      <c r="S89" s="14" t="s">
        <v>212</v>
      </c>
      <c r="T89" s="14">
        <v>0.51625176500000003</v>
      </c>
      <c r="U89" s="14">
        <v>3.4577190000000002E-3</v>
      </c>
      <c r="V89" s="14">
        <v>0.51620138699999996</v>
      </c>
    </row>
    <row r="90" spans="1:22" x14ac:dyDescent="0.3">
      <c r="A90" s="14" t="s">
        <v>75</v>
      </c>
      <c r="B90" s="14">
        <v>2.2949830050000002</v>
      </c>
      <c r="C90" s="14">
        <v>209.21844419999999</v>
      </c>
      <c r="D90" s="14">
        <v>210.35094900000001</v>
      </c>
      <c r="E90" s="14" t="s">
        <v>213</v>
      </c>
      <c r="F90" s="14">
        <v>6.7611785999999993E-2</v>
      </c>
      <c r="G90" s="14">
        <v>4.9745969999999999E-3</v>
      </c>
      <c r="H90" s="14">
        <v>5.8020798999999998E-2</v>
      </c>
      <c r="I90" s="14">
        <v>1.0000543829999999</v>
      </c>
      <c r="J90" s="14">
        <v>84.539718460000003</v>
      </c>
      <c r="K90" s="14">
        <v>84.539543320000007</v>
      </c>
      <c r="L90" s="14" t="s">
        <v>212</v>
      </c>
      <c r="M90" s="14">
        <v>0.61431157400000003</v>
      </c>
      <c r="N90" s="14">
        <v>3.408239E-3</v>
      </c>
      <c r="O90" s="14">
        <v>0.61426351199999996</v>
      </c>
      <c r="P90" s="14">
        <v>1.0000465030000001</v>
      </c>
      <c r="Q90" s="14">
        <v>127.63162370000001</v>
      </c>
      <c r="R90" s="14">
        <v>127.631473</v>
      </c>
      <c r="S90" s="14" t="s">
        <v>212</v>
      </c>
      <c r="T90" s="14">
        <v>0.46497306900000002</v>
      </c>
      <c r="U90" s="14">
        <v>4.1007099999999996E-3</v>
      </c>
      <c r="V90" s="14">
        <v>0.46494330499999997</v>
      </c>
    </row>
    <row r="91" spans="1:22" x14ac:dyDescent="0.3">
      <c r="A91" s="14" t="s">
        <v>76</v>
      </c>
      <c r="B91" s="14">
        <v>2.1716586800000002</v>
      </c>
      <c r="C91" s="14">
        <v>233.06108119999999</v>
      </c>
      <c r="D91" s="14">
        <v>234.34038799999999</v>
      </c>
      <c r="E91" s="14" t="s">
        <v>213</v>
      </c>
      <c r="F91" s="14">
        <v>8.9415552999999995E-2</v>
      </c>
      <c r="G91" s="14">
        <v>4.5580380000000004E-3</v>
      </c>
      <c r="H91" s="14">
        <v>0.101910057</v>
      </c>
      <c r="I91" s="14">
        <v>1.0000236790000001</v>
      </c>
      <c r="J91" s="14">
        <v>69.791377319999995</v>
      </c>
      <c r="K91" s="14">
        <v>69.791297409999999</v>
      </c>
      <c r="L91" s="14" t="s">
        <v>212</v>
      </c>
      <c r="M91" s="14">
        <v>0.40864840899999999</v>
      </c>
      <c r="N91" s="14">
        <v>4.9081849999999998E-3</v>
      </c>
      <c r="O91" s="14">
        <v>0.40863477399999998</v>
      </c>
      <c r="P91" s="14">
        <v>1.6691801879999999</v>
      </c>
      <c r="Q91" s="14">
        <v>140.6408864</v>
      </c>
      <c r="R91" s="14">
        <v>140.4242883</v>
      </c>
      <c r="S91" s="14" t="s">
        <v>212</v>
      </c>
      <c r="T91" s="14">
        <v>0.34666567100000001</v>
      </c>
      <c r="U91" s="14">
        <v>5.9490410000000004E-3</v>
      </c>
      <c r="V91" s="14">
        <v>0.32090097499999998</v>
      </c>
    </row>
    <row r="92" spans="1:22" x14ac:dyDescent="0.3">
      <c r="A92" s="14" t="s">
        <v>167</v>
      </c>
      <c r="B92" s="14">
        <v>1.6816716970000001</v>
      </c>
      <c r="C92" s="14">
        <v>272.92614680000003</v>
      </c>
      <c r="D92" s="14">
        <v>272.6055245</v>
      </c>
      <c r="E92" s="14" t="s">
        <v>212</v>
      </c>
      <c r="F92" s="14">
        <v>0.18318089500000001</v>
      </c>
      <c r="G92" s="14">
        <v>4.8479700000000001E-3</v>
      </c>
      <c r="H92" s="14">
        <v>0.114499079</v>
      </c>
      <c r="I92" s="14">
        <v>1.000037455</v>
      </c>
      <c r="J92" s="14">
        <v>88.443707459999999</v>
      </c>
      <c r="K92" s="14">
        <v>88.443588259999999</v>
      </c>
      <c r="L92" s="14" t="s">
        <v>212</v>
      </c>
      <c r="M92" s="14">
        <v>0.45536954299999999</v>
      </c>
      <c r="N92" s="14">
        <v>5.2348539999999997E-3</v>
      </c>
      <c r="O92" s="14">
        <v>0.455345897</v>
      </c>
      <c r="P92" s="14">
        <v>1.000047181</v>
      </c>
      <c r="Q92" s="14">
        <v>130.87635130000001</v>
      </c>
      <c r="R92" s="14">
        <v>130.8761892</v>
      </c>
      <c r="S92" s="14" t="s">
        <v>212</v>
      </c>
      <c r="T92" s="14">
        <v>0.38809202700000001</v>
      </c>
      <c r="U92" s="14">
        <v>4.9264269999999997E-3</v>
      </c>
      <c r="V92" s="14">
        <v>0.38806591000000001</v>
      </c>
    </row>
    <row r="93" spans="1:22" x14ac:dyDescent="0.3">
      <c r="A93" s="14" t="s">
        <v>77</v>
      </c>
      <c r="B93" s="14">
        <v>1.5054968310000001</v>
      </c>
      <c r="C93" s="14">
        <v>330.63613529999998</v>
      </c>
      <c r="D93" s="14">
        <v>330.19708079999998</v>
      </c>
      <c r="E93" s="14" t="s">
        <v>212</v>
      </c>
      <c r="F93" s="14">
        <v>0.17492587900000001</v>
      </c>
      <c r="G93" s="14">
        <v>5.894186E-3</v>
      </c>
      <c r="H93" s="14">
        <v>9.7688733999999999E-2</v>
      </c>
      <c r="I93" s="14">
        <v>1.000052269</v>
      </c>
      <c r="J93" s="14">
        <v>62.933570889999999</v>
      </c>
      <c r="K93" s="14">
        <v>62.933388409999999</v>
      </c>
      <c r="L93" s="14" t="s">
        <v>212</v>
      </c>
      <c r="M93" s="14">
        <v>0.17504170399999999</v>
      </c>
      <c r="N93" s="14">
        <v>7.618667E-3</v>
      </c>
      <c r="O93" s="14">
        <v>0.17502444</v>
      </c>
      <c r="P93" s="14">
        <v>1.0000833250000001</v>
      </c>
      <c r="Q93" s="14">
        <v>151.37068099999999</v>
      </c>
      <c r="R93" s="14">
        <v>151.37044739999999</v>
      </c>
      <c r="S93" s="14" t="s">
        <v>212</v>
      </c>
      <c r="T93" s="14">
        <v>0.89020752999999997</v>
      </c>
      <c r="U93" s="14">
        <v>-8.7413300000000003E-4</v>
      </c>
      <c r="V93" s="14">
        <v>0.88996205100000003</v>
      </c>
    </row>
    <row r="94" spans="1:22" x14ac:dyDescent="0.3">
      <c r="A94" s="14" t="s">
        <v>122</v>
      </c>
      <c r="B94" s="14">
        <v>1.7460296070000001</v>
      </c>
      <c r="C94" s="14">
        <v>430.62462840000001</v>
      </c>
      <c r="D94" s="14">
        <v>430.45563429999999</v>
      </c>
      <c r="E94" s="14" t="s">
        <v>212</v>
      </c>
      <c r="F94" s="14">
        <v>7.0046917E-2</v>
      </c>
      <c r="G94" s="14">
        <v>9.5434330000000005E-3</v>
      </c>
      <c r="H94" s="14">
        <v>3.8247272999999998E-2</v>
      </c>
      <c r="I94" s="14">
        <v>1.000005174</v>
      </c>
      <c r="J94" s="14">
        <v>93.579269069999995</v>
      </c>
      <c r="K94" s="14">
        <v>93.579251319999997</v>
      </c>
      <c r="L94" s="14" t="s">
        <v>212</v>
      </c>
      <c r="M94" s="14">
        <v>0.81041899299999998</v>
      </c>
      <c r="N94" s="14">
        <v>1.7570419999999999E-3</v>
      </c>
      <c r="O94" s="14">
        <v>0.81040974700000001</v>
      </c>
      <c r="P94" s="14">
        <v>1.000157432</v>
      </c>
      <c r="Q94" s="14">
        <v>276.99975310000002</v>
      </c>
      <c r="R94" s="14">
        <v>276.99932200000001</v>
      </c>
      <c r="S94" s="14" t="s">
        <v>212</v>
      </c>
      <c r="T94" s="14">
        <v>0.17101010699999999</v>
      </c>
      <c r="U94" s="14">
        <v>1.6393820999999999E-2</v>
      </c>
      <c r="V94" s="14">
        <v>0.170958941</v>
      </c>
    </row>
    <row r="95" spans="1:22" x14ac:dyDescent="0.3">
      <c r="A95" s="14" t="s">
        <v>79</v>
      </c>
      <c r="B95" s="14">
        <v>2.5100203720000001</v>
      </c>
      <c r="C95" s="14">
        <v>234.9738083</v>
      </c>
      <c r="D95" s="14">
        <v>238.07761840000001</v>
      </c>
      <c r="E95" s="14" t="s">
        <v>213</v>
      </c>
      <c r="F95" s="14">
        <v>2.1890764E-2</v>
      </c>
      <c r="G95" s="14">
        <v>5.7975329999999997E-3</v>
      </c>
      <c r="H95" s="14">
        <v>3.9729172E-2</v>
      </c>
      <c r="I95" s="14">
        <v>1.0000552890000001</v>
      </c>
      <c r="J95" s="14">
        <v>86.561116150000004</v>
      </c>
      <c r="K95" s="14">
        <v>86.560924630000002</v>
      </c>
      <c r="L95" s="14" t="s">
        <v>212</v>
      </c>
      <c r="M95" s="14">
        <v>0.55602380500000004</v>
      </c>
      <c r="N95" s="14">
        <v>4.0561310000000001E-3</v>
      </c>
      <c r="O95" s="14">
        <v>0.55598101499999997</v>
      </c>
      <c r="P95" s="14">
        <v>1.000069307</v>
      </c>
      <c r="Q95" s="14">
        <v>237.46284030000001</v>
      </c>
      <c r="R95" s="14">
        <v>237.4625838</v>
      </c>
      <c r="S95" s="14" t="s">
        <v>212</v>
      </c>
      <c r="T95" s="14">
        <v>0.71895839699999997</v>
      </c>
      <c r="U95" s="14">
        <v>-3.5140319999999998E-3</v>
      </c>
      <c r="V95" s="14">
        <v>0.71887660900000006</v>
      </c>
    </row>
    <row r="96" spans="1:22" x14ac:dyDescent="0.3">
      <c r="A96" s="14" t="s">
        <v>168</v>
      </c>
      <c r="B96" s="14">
        <v>2.3454322670000001</v>
      </c>
      <c r="C96" s="14">
        <v>429.96162959999998</v>
      </c>
      <c r="D96" s="14">
        <v>432.23269829999998</v>
      </c>
      <c r="E96" s="14" t="s">
        <v>213</v>
      </c>
      <c r="F96" s="14">
        <v>0.102942477</v>
      </c>
      <c r="G96" s="14">
        <v>5.8813980000000004E-3</v>
      </c>
      <c r="H96" s="14">
        <v>0.202065197</v>
      </c>
      <c r="I96" s="14">
        <v>1.000055119</v>
      </c>
      <c r="J96" s="14">
        <v>136.1070052</v>
      </c>
      <c r="K96" s="14">
        <v>136.1068253</v>
      </c>
      <c r="L96" s="14" t="s">
        <v>212</v>
      </c>
      <c r="M96" s="14">
        <v>0.97797020700000004</v>
      </c>
      <c r="N96" s="14">
        <v>-3.0670399999999998E-4</v>
      </c>
      <c r="O96" s="14">
        <v>0.977141233</v>
      </c>
      <c r="P96" s="14">
        <v>1.0000952759999999</v>
      </c>
      <c r="Q96" s="14">
        <v>175.0529095</v>
      </c>
      <c r="R96" s="14">
        <v>175.05262239999999</v>
      </c>
      <c r="S96" s="14" t="s">
        <v>212</v>
      </c>
      <c r="T96" s="14">
        <v>0.81539160200000005</v>
      </c>
      <c r="U96" s="14">
        <v>1.6642639999999999E-3</v>
      </c>
      <c r="V96" s="14">
        <v>0.81522313099999999</v>
      </c>
    </row>
    <row r="97" spans="1:22" x14ac:dyDescent="0.3">
      <c r="A97" s="14" t="s">
        <v>80</v>
      </c>
      <c r="B97" s="14">
        <v>2.5503565730000002</v>
      </c>
      <c r="C97" s="14">
        <v>200.44135779999999</v>
      </c>
      <c r="D97" s="14">
        <v>203.09941520000001</v>
      </c>
      <c r="E97" s="14" t="s">
        <v>213</v>
      </c>
      <c r="F97" s="14">
        <v>9.7983845E-2</v>
      </c>
      <c r="G97" s="14">
        <v>2.9559410000000001E-3</v>
      </c>
      <c r="H97" s="14">
        <v>0.24982902900000001</v>
      </c>
      <c r="I97" s="14">
        <v>1.000046282</v>
      </c>
      <c r="J97" s="14">
        <v>68.058878019999995</v>
      </c>
      <c r="K97" s="14">
        <v>68.058715039999996</v>
      </c>
      <c r="L97" s="14" t="s">
        <v>212</v>
      </c>
      <c r="M97" s="14">
        <v>0.363645832</v>
      </c>
      <c r="N97" s="14">
        <v>5.3170869999999999E-3</v>
      </c>
      <c r="O97" s="14">
        <v>0.36362113800000001</v>
      </c>
      <c r="P97" s="14">
        <v>1.0082490770000001</v>
      </c>
      <c r="Q97" s="14">
        <v>163.460688</v>
      </c>
      <c r="R97" s="14">
        <v>163.44462830000001</v>
      </c>
      <c r="S97" s="14" t="s">
        <v>212</v>
      </c>
      <c r="T97" s="14">
        <v>0.99759131599999995</v>
      </c>
      <c r="U97" s="14">
        <v>1.19306E-4</v>
      </c>
      <c r="V97" s="14">
        <v>0.98582495999999997</v>
      </c>
    </row>
    <row r="98" spans="1:22" x14ac:dyDescent="0.3">
      <c r="A98" s="14" t="s">
        <v>169</v>
      </c>
      <c r="B98" s="14">
        <v>2.0918019800000001</v>
      </c>
      <c r="C98" s="14">
        <v>305.04800660000001</v>
      </c>
      <c r="D98" s="14">
        <v>306.16234170000001</v>
      </c>
      <c r="E98" s="14" t="s">
        <v>213</v>
      </c>
      <c r="F98" s="14">
        <v>0.29801144899999998</v>
      </c>
      <c r="G98" s="15">
        <v>-6.2700000000000006E-5</v>
      </c>
      <c r="H98" s="14">
        <v>0.98500286599999998</v>
      </c>
      <c r="I98" s="14">
        <v>1.4294346</v>
      </c>
      <c r="J98" s="14">
        <v>101.59531990000001</v>
      </c>
      <c r="K98" s="14">
        <v>101.16991830000001</v>
      </c>
      <c r="L98" s="14" t="s">
        <v>212</v>
      </c>
      <c r="M98" s="14">
        <v>0.78529901000000002</v>
      </c>
      <c r="N98" s="14">
        <v>3.63521E-4</v>
      </c>
      <c r="O98" s="14">
        <v>0.96299712900000001</v>
      </c>
      <c r="P98" s="14">
        <v>1.000091933</v>
      </c>
      <c r="Q98" s="14">
        <v>179.07402339999999</v>
      </c>
      <c r="R98" s="14">
        <v>179.07375039999999</v>
      </c>
      <c r="S98" s="14" t="s">
        <v>212</v>
      </c>
      <c r="T98" s="14">
        <v>0.75906796099999996</v>
      </c>
      <c r="U98" s="14">
        <v>2.2304629999999998E-3</v>
      </c>
      <c r="V98" s="14">
        <v>0.75894228600000002</v>
      </c>
    </row>
    <row r="99" spans="1:22" x14ac:dyDescent="0.3">
      <c r="A99" s="14" t="s">
        <v>81</v>
      </c>
      <c r="B99" s="14">
        <v>2.7149710229999999</v>
      </c>
      <c r="C99" s="14">
        <v>218.47181739999999</v>
      </c>
      <c r="D99" s="14">
        <v>220.936384</v>
      </c>
      <c r="E99" s="14" t="s">
        <v>213</v>
      </c>
      <c r="F99" s="14">
        <v>9.7826311999999999E-2</v>
      </c>
      <c r="G99" s="14">
        <v>3.3267010000000001E-3</v>
      </c>
      <c r="H99" s="14">
        <v>0.216026946</v>
      </c>
      <c r="I99" s="14">
        <v>1.0000199569999999</v>
      </c>
      <c r="J99" s="14">
        <v>64.277593850000002</v>
      </c>
      <c r="K99" s="14">
        <v>64.277519420000004</v>
      </c>
      <c r="L99" s="14" t="s">
        <v>212</v>
      </c>
      <c r="M99" s="14">
        <v>6.6477484000000003E-2</v>
      </c>
      <c r="N99" s="14">
        <v>1.0509084E-2</v>
      </c>
      <c r="O99" s="14">
        <v>6.6474090999999999E-2</v>
      </c>
      <c r="P99" s="14">
        <v>1.0000662339999999</v>
      </c>
      <c r="Q99" s="14">
        <v>124.62621420000001</v>
      </c>
      <c r="R99" s="14">
        <v>124.62596120000001</v>
      </c>
      <c r="S99" s="14" t="s">
        <v>212</v>
      </c>
      <c r="T99" s="14">
        <v>0.197144242</v>
      </c>
      <c r="U99" s="14">
        <v>7.1499509999999999E-3</v>
      </c>
      <c r="V99" s="14">
        <v>0.197120663</v>
      </c>
    </row>
    <row r="100" spans="1:22" x14ac:dyDescent="0.3">
      <c r="A100" s="14" t="s">
        <v>82</v>
      </c>
      <c r="B100" s="14">
        <v>2.862296583</v>
      </c>
      <c r="C100" s="14">
        <v>200.05230539999999</v>
      </c>
      <c r="D100" s="14">
        <v>204.15956120000001</v>
      </c>
      <c r="E100" s="14" t="s">
        <v>213</v>
      </c>
      <c r="F100" s="14">
        <v>1.5815869E-2</v>
      </c>
      <c r="G100" s="14">
        <v>5.4322149999999998E-3</v>
      </c>
      <c r="H100" s="14">
        <v>3.5674205E-2</v>
      </c>
      <c r="I100" s="14">
        <v>1.000050079</v>
      </c>
      <c r="J100" s="14">
        <v>69.367344630000005</v>
      </c>
      <c r="K100" s="14">
        <v>69.367191050000002</v>
      </c>
      <c r="L100" s="14" t="s">
        <v>212</v>
      </c>
      <c r="M100" s="14">
        <v>0.130032965</v>
      </c>
      <c r="N100" s="14">
        <v>9.0271080000000007E-3</v>
      </c>
      <c r="O100" s="14">
        <v>0.13001943599999999</v>
      </c>
      <c r="P100" s="14">
        <v>1.000099748</v>
      </c>
      <c r="Q100" s="14">
        <v>150.80864249999999</v>
      </c>
      <c r="R100" s="14">
        <v>150.80826279999999</v>
      </c>
      <c r="S100" s="14" t="s">
        <v>212</v>
      </c>
      <c r="T100" s="14">
        <v>0.19803346299999999</v>
      </c>
      <c r="U100" s="14">
        <v>8.1446859999999999E-3</v>
      </c>
      <c r="V100" s="14">
        <v>0.197997756</v>
      </c>
    </row>
    <row r="101" spans="1:22" x14ac:dyDescent="0.3">
      <c r="A101" s="14" t="s">
        <v>83</v>
      </c>
      <c r="B101" s="14">
        <v>3.0948525930000002</v>
      </c>
      <c r="C101" s="14">
        <v>520.06846359999997</v>
      </c>
      <c r="D101" s="14">
        <v>526.32677060000003</v>
      </c>
      <c r="E101" s="14" t="s">
        <v>213</v>
      </c>
      <c r="F101" s="14">
        <v>4.0822281000000002E-2</v>
      </c>
      <c r="G101" s="14">
        <v>2.6015349999999999E-3</v>
      </c>
      <c r="H101" s="14">
        <v>0.65654593699999997</v>
      </c>
      <c r="I101" s="14">
        <v>1.000054013</v>
      </c>
      <c r="J101" s="14">
        <v>97.693314880000003</v>
      </c>
      <c r="K101" s="14">
        <v>97.693113229999994</v>
      </c>
      <c r="L101" s="14" t="s">
        <v>212</v>
      </c>
      <c r="M101" s="14">
        <v>0.27765673600000002</v>
      </c>
      <c r="N101" s="14">
        <v>8.292308E-3</v>
      </c>
      <c r="O101" s="14">
        <v>0.277632608</v>
      </c>
      <c r="P101" s="14">
        <v>1.0001032489999999</v>
      </c>
      <c r="Q101" s="14">
        <v>172.84823940000001</v>
      </c>
      <c r="R101" s="14">
        <v>172.84795270000001</v>
      </c>
      <c r="S101" s="14" t="s">
        <v>212</v>
      </c>
      <c r="T101" s="14">
        <v>8.6408771999999995E-2</v>
      </c>
      <c r="U101" s="14">
        <v>1.2167423E-2</v>
      </c>
      <c r="V101" s="14">
        <v>8.6387381999999999E-2</v>
      </c>
    </row>
    <row r="102" spans="1:22" x14ac:dyDescent="0.3">
      <c r="A102" s="14" t="s">
        <v>84</v>
      </c>
      <c r="B102" s="14">
        <v>2.3492935149999998</v>
      </c>
      <c r="C102" s="14">
        <v>424.50215709999998</v>
      </c>
      <c r="D102" s="14">
        <v>426.8804586</v>
      </c>
      <c r="E102" s="14" t="s">
        <v>213</v>
      </c>
      <c r="F102" s="14">
        <v>0.17414934400000001</v>
      </c>
      <c r="G102" s="14">
        <v>2.3323929999999999E-3</v>
      </c>
      <c r="H102" s="14">
        <v>0.60741571299999997</v>
      </c>
      <c r="I102" s="14">
        <v>1.0000481269999999</v>
      </c>
      <c r="J102" s="14">
        <v>101.6122414</v>
      </c>
      <c r="K102" s="14">
        <v>101.6120564</v>
      </c>
      <c r="L102" s="14" t="s">
        <v>212</v>
      </c>
      <c r="M102" s="14">
        <v>0.21943252399999999</v>
      </c>
      <c r="N102" s="14">
        <v>9.7292739999999996E-3</v>
      </c>
      <c r="O102" s="14">
        <v>0.219414147</v>
      </c>
      <c r="P102" s="14">
        <v>1.0000488869999999</v>
      </c>
      <c r="Q102" s="14">
        <v>111.1288733</v>
      </c>
      <c r="R102" s="14">
        <v>111.1286831</v>
      </c>
      <c r="S102" s="14" t="s">
        <v>212</v>
      </c>
      <c r="T102" s="14">
        <v>0.31186064000000002</v>
      </c>
      <c r="U102" s="14">
        <v>5.2283690000000001E-3</v>
      </c>
      <c r="V102" s="14">
        <v>0.31183737099999997</v>
      </c>
    </row>
    <row r="103" spans="1:22" x14ac:dyDescent="0.3">
      <c r="A103" s="14" t="s">
        <v>170</v>
      </c>
      <c r="B103" s="14">
        <v>2.215069921</v>
      </c>
      <c r="C103" s="14">
        <v>259.45865680000003</v>
      </c>
      <c r="D103" s="14">
        <v>260.29361449999999</v>
      </c>
      <c r="E103" s="14" t="s">
        <v>213</v>
      </c>
      <c r="F103" s="14">
        <v>4.0058496999999998E-2</v>
      </c>
      <c r="G103" s="14">
        <v>6.7199470000000004E-3</v>
      </c>
      <c r="H103" s="14">
        <v>2.4450390999999998E-2</v>
      </c>
      <c r="I103" s="14">
        <v>1.000026522</v>
      </c>
      <c r="J103" s="14">
        <v>61.179198489999997</v>
      </c>
      <c r="K103" s="14">
        <v>61.179111659999997</v>
      </c>
      <c r="L103" s="14" t="s">
        <v>212</v>
      </c>
      <c r="M103" s="14">
        <v>7.5821919000000002E-2</v>
      </c>
      <c r="N103" s="14">
        <v>9.879634E-3</v>
      </c>
      <c r="O103" s="14">
        <v>7.5816938E-2</v>
      </c>
      <c r="P103" s="14">
        <v>1.5996471729999999</v>
      </c>
      <c r="Q103" s="14">
        <v>178.72197209999999</v>
      </c>
      <c r="R103" s="14">
        <v>178.37551959999999</v>
      </c>
      <c r="S103" s="14" t="s">
        <v>212</v>
      </c>
      <c r="T103" s="14">
        <v>0.34228691999999999</v>
      </c>
      <c r="U103" s="14">
        <v>8.0079399999999998E-3</v>
      </c>
      <c r="V103" s="14">
        <v>0.27027581699999997</v>
      </c>
    </row>
    <row r="104" spans="1:22" x14ac:dyDescent="0.3">
      <c r="A104" s="14" t="s">
        <v>85</v>
      </c>
      <c r="B104" s="14">
        <v>2.224883583</v>
      </c>
      <c r="C104" s="14">
        <v>381.8749631</v>
      </c>
      <c r="D104" s="14">
        <v>381.59370469999999</v>
      </c>
      <c r="E104" s="14" t="s">
        <v>212</v>
      </c>
      <c r="F104" s="14">
        <v>0.47619830000000002</v>
      </c>
      <c r="G104" s="14">
        <v>3.3849449999999999E-3</v>
      </c>
      <c r="H104" s="14">
        <v>0.40289937199999998</v>
      </c>
      <c r="I104" s="14">
        <v>1.427877536</v>
      </c>
      <c r="J104" s="14">
        <v>120.8654507</v>
      </c>
      <c r="K104" s="14">
        <v>120.441457</v>
      </c>
      <c r="L104" s="14" t="s">
        <v>212</v>
      </c>
      <c r="M104" s="14">
        <v>5.7548019999999998E-2</v>
      </c>
      <c r="N104" s="14">
        <v>2.1181215E-2</v>
      </c>
      <c r="O104" s="14">
        <v>2.6176059000000002E-2</v>
      </c>
      <c r="P104" s="14">
        <v>1.1527335489999999</v>
      </c>
      <c r="Q104" s="14">
        <v>219.18902349999999</v>
      </c>
      <c r="R104" s="14">
        <v>218.93782429999999</v>
      </c>
      <c r="S104" s="14" t="s">
        <v>212</v>
      </c>
      <c r="T104" s="14">
        <v>0.22024561500000001</v>
      </c>
      <c r="U104" s="14">
        <v>1.2244585000000001E-2</v>
      </c>
      <c r="V104" s="14">
        <v>0.17035790100000001</v>
      </c>
    </row>
    <row r="105" spans="1:22" x14ac:dyDescent="0.3">
      <c r="A105" s="14" t="s">
        <v>86</v>
      </c>
      <c r="B105" s="14">
        <v>2.4760191300000001</v>
      </c>
      <c r="C105" s="14">
        <v>311.83491770000001</v>
      </c>
      <c r="D105" s="14">
        <v>313.78189559999998</v>
      </c>
      <c r="E105" s="14" t="s">
        <v>213</v>
      </c>
      <c r="F105" s="14">
        <v>0.22634822099999999</v>
      </c>
      <c r="G105" s="14">
        <v>-9.6706799999999996E-4</v>
      </c>
      <c r="H105" s="14">
        <v>0.77615568400000001</v>
      </c>
      <c r="I105" s="14">
        <v>1.0000573239999999</v>
      </c>
      <c r="J105" s="14">
        <v>138.69210330000001</v>
      </c>
      <c r="K105" s="14">
        <v>138.6919049</v>
      </c>
      <c r="L105" s="14" t="s">
        <v>212</v>
      </c>
      <c r="M105" s="14">
        <v>0.449210045</v>
      </c>
      <c r="N105" s="14">
        <v>8.3120569999999994E-3</v>
      </c>
      <c r="O105" s="14">
        <v>0.44917403099999997</v>
      </c>
      <c r="P105" s="14">
        <v>1.000049805</v>
      </c>
      <c r="Q105" s="14">
        <v>121.6714923</v>
      </c>
      <c r="R105" s="14">
        <v>121.67131639999999</v>
      </c>
      <c r="S105" s="14" t="s">
        <v>212</v>
      </c>
      <c r="T105" s="14">
        <v>0.99023938499999997</v>
      </c>
      <c r="U105" s="15">
        <v>-7.8300000000000006E-5</v>
      </c>
      <c r="V105" s="14">
        <v>0.98851876800000005</v>
      </c>
    </row>
    <row r="106" spans="1:22" x14ac:dyDescent="0.3">
      <c r="A106" s="14" t="s">
        <v>87</v>
      </c>
      <c r="B106" s="14">
        <v>2.048300459</v>
      </c>
      <c r="C106" s="14">
        <v>217.20074159999999</v>
      </c>
      <c r="D106" s="14">
        <v>217.70032269999999</v>
      </c>
      <c r="E106" s="14" t="s">
        <v>213</v>
      </c>
      <c r="F106" s="14">
        <v>5.1170153000000003E-2</v>
      </c>
      <c r="G106" s="14">
        <v>5.7910430000000001E-3</v>
      </c>
      <c r="H106" s="14">
        <v>3.0571915000000002E-2</v>
      </c>
      <c r="I106" s="14">
        <v>1.0000346440000001</v>
      </c>
      <c r="J106" s="14">
        <v>74.812337830000004</v>
      </c>
      <c r="K106" s="14">
        <v>74.812219089999999</v>
      </c>
      <c r="L106" s="14" t="s">
        <v>212</v>
      </c>
      <c r="M106" s="14">
        <v>0.154572715</v>
      </c>
      <c r="N106" s="14">
        <v>8.8997039999999996E-3</v>
      </c>
      <c r="O106" s="14">
        <v>0.15456221000000001</v>
      </c>
      <c r="P106" s="14">
        <v>1.000061638</v>
      </c>
      <c r="Q106" s="14">
        <v>151.1596241</v>
      </c>
      <c r="R106" s="14">
        <v>151.1593938</v>
      </c>
      <c r="S106" s="14" t="s">
        <v>212</v>
      </c>
      <c r="T106" s="14">
        <v>0.108296577</v>
      </c>
      <c r="U106" s="14">
        <v>1.0203490000000001E-2</v>
      </c>
      <c r="V106" s="14">
        <v>0.108281692</v>
      </c>
    </row>
    <row r="107" spans="1:22" x14ac:dyDescent="0.3">
      <c r="A107" s="14" t="s">
        <v>88</v>
      </c>
      <c r="B107" s="14">
        <v>2.2156667400000001</v>
      </c>
      <c r="C107" s="14">
        <v>264.49073470000002</v>
      </c>
      <c r="D107" s="14">
        <v>265.6450155</v>
      </c>
      <c r="E107" s="14" t="s">
        <v>213</v>
      </c>
      <c r="F107" s="14">
        <v>0.184213142</v>
      </c>
      <c r="G107" s="14">
        <v>3.5600570000000002E-3</v>
      </c>
      <c r="H107" s="14">
        <v>0.23649119399999999</v>
      </c>
      <c r="I107" s="14">
        <v>1.060581818</v>
      </c>
      <c r="J107" s="14">
        <v>118.3434687</v>
      </c>
      <c r="K107" s="14">
        <v>118.2344324</v>
      </c>
      <c r="L107" s="14" t="s">
        <v>212</v>
      </c>
      <c r="M107" s="14">
        <v>0.28630061899999998</v>
      </c>
      <c r="N107" s="14">
        <v>1.0328238E-2</v>
      </c>
      <c r="O107" s="14">
        <v>0.260523118</v>
      </c>
      <c r="P107" s="14">
        <v>1.4761242189999999</v>
      </c>
      <c r="Q107" s="14">
        <v>204.63597060000001</v>
      </c>
      <c r="R107" s="14">
        <v>204.15303879999999</v>
      </c>
      <c r="S107" s="14" t="s">
        <v>212</v>
      </c>
      <c r="T107" s="14">
        <v>0.45422215799999999</v>
      </c>
      <c r="U107" s="14">
        <v>8.4538619999999995E-3</v>
      </c>
      <c r="V107" s="14">
        <v>0.30668631800000001</v>
      </c>
    </row>
    <row r="108" spans="1:22" x14ac:dyDescent="0.3">
      <c r="A108" s="14" t="s">
        <v>89</v>
      </c>
      <c r="B108" s="14">
        <v>1.798132574</v>
      </c>
      <c r="C108" s="14">
        <v>321.86478</v>
      </c>
      <c r="D108" s="14">
        <v>321.22109269999999</v>
      </c>
      <c r="E108" s="14" t="s">
        <v>212</v>
      </c>
      <c r="F108" s="14">
        <v>0.15726486000000001</v>
      </c>
      <c r="G108" s="14">
        <v>6.6003249999999998E-3</v>
      </c>
      <c r="H108" s="14">
        <v>5.8035146000000003E-2</v>
      </c>
      <c r="I108" s="14">
        <v>1.0000491199999999</v>
      </c>
      <c r="J108" s="14">
        <v>106.40660630000001</v>
      </c>
      <c r="K108" s="14">
        <v>106.40642939999999</v>
      </c>
      <c r="L108" s="14" t="s">
        <v>212</v>
      </c>
      <c r="M108" s="14">
        <v>8.3009764999999999E-2</v>
      </c>
      <c r="N108" s="14">
        <v>1.4435429E-2</v>
      </c>
      <c r="O108" s="14">
        <v>8.2999987999999997E-2</v>
      </c>
      <c r="P108" s="14">
        <v>1.0000897630000001</v>
      </c>
      <c r="Q108" s="14">
        <v>183.30949369999999</v>
      </c>
      <c r="R108" s="14">
        <v>183.30916049999999</v>
      </c>
      <c r="S108" s="14" t="s">
        <v>212</v>
      </c>
      <c r="T108" s="14">
        <v>0.88293189299999997</v>
      </c>
      <c r="U108" s="14">
        <v>1.0955730000000001E-3</v>
      </c>
      <c r="V108" s="14">
        <v>0.88268365500000001</v>
      </c>
    </row>
    <row r="109" spans="1:22" x14ac:dyDescent="0.3">
      <c r="A109" s="14" t="s">
        <v>90</v>
      </c>
      <c r="B109" s="14">
        <v>2.1417137259999999</v>
      </c>
      <c r="C109" s="14">
        <v>457.82840549999997</v>
      </c>
      <c r="D109" s="14">
        <v>458.83995659999999</v>
      </c>
      <c r="E109" s="14" t="s">
        <v>213</v>
      </c>
      <c r="F109" s="14">
        <v>0.15436549499999999</v>
      </c>
      <c r="G109" s="14">
        <v>6.6336579999999997E-3</v>
      </c>
      <c r="H109" s="14">
        <v>0.17829662299999999</v>
      </c>
      <c r="I109" s="14">
        <v>1.000054808</v>
      </c>
      <c r="J109" s="14">
        <v>115.7290576</v>
      </c>
      <c r="K109" s="14">
        <v>115.7288582</v>
      </c>
      <c r="L109" s="14" t="s">
        <v>212</v>
      </c>
      <c r="M109" s="14">
        <v>2.7312289999999999E-3</v>
      </c>
      <c r="N109" s="14">
        <v>2.7900054000000001E-2</v>
      </c>
      <c r="O109" s="14">
        <v>2.7299830000000001E-3</v>
      </c>
      <c r="P109" s="14">
        <v>1.000091869</v>
      </c>
      <c r="Q109" s="14">
        <v>214.1705121</v>
      </c>
      <c r="R109" s="14">
        <v>214.17022109999999</v>
      </c>
      <c r="S109" s="14" t="s">
        <v>212</v>
      </c>
      <c r="T109" s="14">
        <v>0.80932861499999997</v>
      </c>
      <c r="U109" s="14">
        <v>2.095511E-3</v>
      </c>
      <c r="V109" s="14">
        <v>0.80917117999999999</v>
      </c>
    </row>
    <row r="110" spans="1:22" x14ac:dyDescent="0.3">
      <c r="A110" s="14" t="s">
        <v>171</v>
      </c>
      <c r="B110" s="14">
        <v>2.3579209080000001</v>
      </c>
      <c r="C110" s="14">
        <v>236.7049854</v>
      </c>
      <c r="D110" s="14">
        <v>238.32364989999999</v>
      </c>
      <c r="E110" s="14" t="s">
        <v>213</v>
      </c>
      <c r="F110" s="14">
        <v>0.16233417</v>
      </c>
      <c r="G110" s="14">
        <v>2.9090980000000002E-3</v>
      </c>
      <c r="H110" s="14">
        <v>0.30041691700000001</v>
      </c>
      <c r="I110" s="14">
        <v>1.000053222</v>
      </c>
      <c r="J110" s="14">
        <v>129.6590841</v>
      </c>
      <c r="K110" s="14">
        <v>129.65887380000001</v>
      </c>
      <c r="L110" s="14" t="s">
        <v>212</v>
      </c>
      <c r="M110" s="14">
        <v>0.83382743699999995</v>
      </c>
      <c r="N110" s="14">
        <v>2.1218080000000002E-3</v>
      </c>
      <c r="O110" s="14">
        <v>0.83372271499999995</v>
      </c>
      <c r="P110" s="14">
        <v>1.0000422499999999</v>
      </c>
      <c r="Q110" s="14">
        <v>130.19144299999999</v>
      </c>
      <c r="R110" s="14">
        <v>130.19129240000001</v>
      </c>
      <c r="S110" s="14" t="s">
        <v>212</v>
      </c>
      <c r="T110" s="14">
        <v>0.62950300699999995</v>
      </c>
      <c r="U110" s="14">
        <v>2.740672E-3</v>
      </c>
      <c r="V110" s="14">
        <v>0.62946461899999995</v>
      </c>
    </row>
    <row r="111" spans="1:22" x14ac:dyDescent="0.3">
      <c r="A111" s="14" t="s">
        <v>91</v>
      </c>
      <c r="B111" s="14">
        <v>1.0002546029999999</v>
      </c>
      <c r="C111" s="14">
        <v>487.63512530000003</v>
      </c>
      <c r="D111" s="14">
        <v>487.63422179999998</v>
      </c>
      <c r="E111" s="14" t="s">
        <v>212</v>
      </c>
      <c r="F111" s="14">
        <v>0.22070292799999999</v>
      </c>
      <c r="G111" s="14">
        <v>-6.4952270000000001E-3</v>
      </c>
      <c r="H111" s="14">
        <v>0.220604828</v>
      </c>
      <c r="I111" s="14">
        <v>1.0000402049999999</v>
      </c>
      <c r="J111" s="14">
        <v>143.88518869999999</v>
      </c>
      <c r="K111" s="14">
        <v>143.88504420000001</v>
      </c>
      <c r="L111" s="14" t="s">
        <v>212</v>
      </c>
      <c r="M111" s="14">
        <v>0.35071523300000002</v>
      </c>
      <c r="N111" s="14">
        <v>1.0751498999999999E-2</v>
      </c>
      <c r="O111" s="14">
        <v>0.35069442099999998</v>
      </c>
      <c r="P111" s="14">
        <v>1.2620224309999999</v>
      </c>
      <c r="Q111" s="14">
        <v>279.18436279999997</v>
      </c>
      <c r="R111" s="14">
        <v>278.81602880000003</v>
      </c>
      <c r="S111" s="14" t="s">
        <v>212</v>
      </c>
      <c r="T111" s="14">
        <v>0.47581086299999997</v>
      </c>
      <c r="U111" s="14">
        <v>1.1371249999999999E-2</v>
      </c>
      <c r="V111" s="14">
        <v>0.34547512499999999</v>
      </c>
    </row>
    <row r="112" spans="1:22" x14ac:dyDescent="0.3">
      <c r="A112" s="14" t="s">
        <v>92</v>
      </c>
      <c r="B112" s="14">
        <v>1.0003272379999999</v>
      </c>
      <c r="C112" s="14">
        <v>344.40823269999999</v>
      </c>
      <c r="D112" s="14">
        <v>344.40811960000002</v>
      </c>
      <c r="E112" s="14" t="s">
        <v>212</v>
      </c>
      <c r="F112" s="14">
        <v>0.45354093299999998</v>
      </c>
      <c r="G112" s="14">
        <v>2.7594249999999998E-3</v>
      </c>
      <c r="H112" s="14">
        <v>0.453334656</v>
      </c>
      <c r="I112" s="14">
        <v>1.000049156</v>
      </c>
      <c r="J112" s="14">
        <v>84.529076770000003</v>
      </c>
      <c r="K112" s="14">
        <v>84.528935129999994</v>
      </c>
      <c r="L112" s="14" t="s">
        <v>212</v>
      </c>
      <c r="M112" s="14">
        <v>7.7506196999999999E-2</v>
      </c>
      <c r="N112" s="14">
        <v>1.2098572E-2</v>
      </c>
      <c r="O112" s="14">
        <v>7.7496835E-2</v>
      </c>
      <c r="P112" s="14">
        <v>1.2262793350000001</v>
      </c>
      <c r="Q112" s="14">
        <v>196.92792410000001</v>
      </c>
      <c r="R112" s="14">
        <v>196.59584820000001</v>
      </c>
      <c r="S112" s="14" t="s">
        <v>212</v>
      </c>
      <c r="T112" s="14">
        <v>0.82289390900000003</v>
      </c>
      <c r="U112" s="14">
        <v>2.805929E-3</v>
      </c>
      <c r="V112" s="14">
        <v>0.723848351</v>
      </c>
    </row>
    <row r="113" spans="1:22" x14ac:dyDescent="0.3">
      <c r="A113" s="14" t="s">
        <v>93</v>
      </c>
      <c r="B113" s="14">
        <v>1.9784021460000001</v>
      </c>
      <c r="C113" s="14">
        <v>572.31916620000004</v>
      </c>
      <c r="D113" s="14">
        <v>572.69902590000004</v>
      </c>
      <c r="E113" s="14" t="s">
        <v>213</v>
      </c>
      <c r="F113" s="14">
        <v>0.36709974099999998</v>
      </c>
      <c r="G113" s="14">
        <v>4.0048339999999997E-3</v>
      </c>
      <c r="H113" s="14">
        <v>0.54315683800000003</v>
      </c>
      <c r="I113" s="14">
        <v>1.2131794090000001</v>
      </c>
      <c r="J113" s="14">
        <v>174.92506520000001</v>
      </c>
      <c r="K113" s="14">
        <v>174.61210019999999</v>
      </c>
      <c r="L113" s="14" t="s">
        <v>212</v>
      </c>
      <c r="M113" s="14">
        <v>0.40660529699999998</v>
      </c>
      <c r="N113" s="14">
        <v>1.5635171999999999E-2</v>
      </c>
      <c r="O113" s="14">
        <v>0.30272661299999998</v>
      </c>
      <c r="P113" s="14">
        <v>1.000336817</v>
      </c>
      <c r="Q113" s="14">
        <v>316.97977259999999</v>
      </c>
      <c r="R113" s="14">
        <v>316.97892810000002</v>
      </c>
      <c r="S113" s="14" t="s">
        <v>212</v>
      </c>
      <c r="T113" s="14">
        <v>0.16587734100000001</v>
      </c>
      <c r="U113" s="14">
        <v>2.0310427999999998E-2</v>
      </c>
      <c r="V113" s="14">
        <v>0.16576996099999999</v>
      </c>
    </row>
    <row r="114" spans="1:22" x14ac:dyDescent="0.3">
      <c r="A114" s="14" t="s">
        <v>94</v>
      </c>
      <c r="B114" s="14">
        <v>1.1718386460000001</v>
      </c>
      <c r="C114" s="14">
        <v>486.69747799999999</v>
      </c>
      <c r="D114" s="14">
        <v>486.4208079</v>
      </c>
      <c r="E114" s="14" t="s">
        <v>212</v>
      </c>
      <c r="F114" s="14">
        <v>0.69249877999999998</v>
      </c>
      <c r="G114" s="14">
        <v>-3.0277250000000002E-3</v>
      </c>
      <c r="H114" s="14">
        <v>0.56671197699999998</v>
      </c>
      <c r="I114" s="14">
        <v>1.115946299</v>
      </c>
      <c r="J114" s="14">
        <v>150.18095880000001</v>
      </c>
      <c r="K114" s="14">
        <v>149.98611270000001</v>
      </c>
      <c r="L114" s="14" t="s">
        <v>212</v>
      </c>
      <c r="M114" s="14">
        <v>0.31323005599999998</v>
      </c>
      <c r="N114" s="14">
        <v>1.366206E-2</v>
      </c>
      <c r="O114" s="14">
        <v>0.26229367399999998</v>
      </c>
      <c r="P114" s="14">
        <v>1.0000947950000001</v>
      </c>
      <c r="Q114" s="14">
        <v>266.3811043</v>
      </c>
      <c r="R114" s="14">
        <v>266.3807956</v>
      </c>
      <c r="S114" s="14" t="s">
        <v>212</v>
      </c>
      <c r="T114" s="14">
        <v>0.91742131500000001</v>
      </c>
      <c r="U114" s="14">
        <v>1.176259E-3</v>
      </c>
      <c r="V114" s="14">
        <v>0.91705084800000003</v>
      </c>
    </row>
    <row r="115" spans="1:22" x14ac:dyDescent="0.3">
      <c r="A115" s="14" t="s">
        <v>95</v>
      </c>
      <c r="B115" s="14">
        <v>1.8193673829999999</v>
      </c>
      <c r="C115" s="14">
        <v>444.78474770000003</v>
      </c>
      <c r="D115" s="14">
        <v>444.74276400000002</v>
      </c>
      <c r="E115" s="14" t="s">
        <v>212</v>
      </c>
      <c r="F115" s="14">
        <v>7.7416866000000001E-2</v>
      </c>
      <c r="G115" s="14">
        <v>9.5461839999999992E-3</v>
      </c>
      <c r="H115" s="14">
        <v>4.5566637E-2</v>
      </c>
      <c r="I115" s="14">
        <v>1.278195808</v>
      </c>
      <c r="J115" s="14">
        <v>131.7367825</v>
      </c>
      <c r="K115" s="14">
        <v>131.3566677</v>
      </c>
      <c r="L115" s="14" t="s">
        <v>212</v>
      </c>
      <c r="M115" s="14">
        <v>0.29116318099999999</v>
      </c>
      <c r="N115" s="14">
        <v>1.3451169000000001E-2</v>
      </c>
      <c r="O115" s="14">
        <v>0.19334169100000001</v>
      </c>
      <c r="P115" s="14">
        <v>1.0000982030000001</v>
      </c>
      <c r="Q115" s="14">
        <v>257.14596269999998</v>
      </c>
      <c r="R115" s="14">
        <v>257.1456106</v>
      </c>
      <c r="S115" s="14" t="s">
        <v>212</v>
      </c>
      <c r="T115" s="14">
        <v>7.6776237999999997E-2</v>
      </c>
      <c r="U115" s="14">
        <v>1.9232563000000001E-2</v>
      </c>
      <c r="V115" s="14">
        <v>7.6757420000000007E-2</v>
      </c>
    </row>
    <row r="116" spans="1:22" x14ac:dyDescent="0.3">
      <c r="A116" s="14" t="s">
        <v>78</v>
      </c>
      <c r="B116" s="14">
        <v>1.0004381449999999</v>
      </c>
      <c r="C116" s="14">
        <v>544.30869170000005</v>
      </c>
      <c r="D116" s="14">
        <v>544.32152280000003</v>
      </c>
      <c r="E116" s="14" t="s">
        <v>212</v>
      </c>
      <c r="F116" s="14">
        <v>4.2674200000000001E-3</v>
      </c>
      <c r="G116" s="14">
        <v>1.7690742999999998E-2</v>
      </c>
      <c r="H116" s="14">
        <v>4.250663E-3</v>
      </c>
      <c r="I116" s="14">
        <v>1.000192575</v>
      </c>
      <c r="J116" s="14">
        <v>173.33030690000001</v>
      </c>
      <c r="K116" s="14">
        <v>173.3298192</v>
      </c>
      <c r="L116" s="14" t="s">
        <v>212</v>
      </c>
      <c r="M116" s="14">
        <v>0.127609852</v>
      </c>
      <c r="N116" s="14">
        <v>2.2989681000000001E-2</v>
      </c>
      <c r="O116" s="14">
        <v>0.12755839499999999</v>
      </c>
      <c r="P116" s="14">
        <v>1.000092937</v>
      </c>
      <c r="Q116" s="14">
        <v>294.52947619999998</v>
      </c>
      <c r="R116" s="14">
        <v>294.52911590000002</v>
      </c>
      <c r="S116" s="14" t="s">
        <v>212</v>
      </c>
      <c r="T116" s="14">
        <v>0.26744758299999999</v>
      </c>
      <c r="U116" s="14">
        <v>1.4484769E-2</v>
      </c>
      <c r="V116" s="14">
        <v>0.26740736799999998</v>
      </c>
    </row>
    <row r="117" spans="1:22" x14ac:dyDescent="0.3">
      <c r="A117" s="14" t="s">
        <v>172</v>
      </c>
      <c r="B117" s="14">
        <v>1.639526217</v>
      </c>
      <c r="C117" s="14">
        <v>419.60576900000001</v>
      </c>
      <c r="D117" s="14">
        <v>419.30197120000003</v>
      </c>
      <c r="E117" s="14" t="s">
        <v>212</v>
      </c>
      <c r="F117" s="14">
        <v>0.54012505799999999</v>
      </c>
      <c r="G117" s="14">
        <v>2.131357E-3</v>
      </c>
      <c r="H117" s="14">
        <v>0.631458254</v>
      </c>
      <c r="I117" s="14">
        <v>1.000098068</v>
      </c>
      <c r="J117" s="14">
        <v>130.0391324</v>
      </c>
      <c r="K117" s="14">
        <v>130.0388265</v>
      </c>
      <c r="L117" s="14" t="s">
        <v>212</v>
      </c>
      <c r="M117" s="14">
        <v>0.36703439700000001</v>
      </c>
      <c r="N117" s="14">
        <v>9.1821060000000006E-3</v>
      </c>
      <c r="O117" s="14">
        <v>0.36698182800000001</v>
      </c>
      <c r="P117" s="14">
        <v>1.0000929460000001</v>
      </c>
      <c r="Q117" s="14">
        <v>237.13855419999999</v>
      </c>
      <c r="R117" s="14">
        <v>237.13822099999999</v>
      </c>
      <c r="S117" s="14" t="s">
        <v>212</v>
      </c>
      <c r="T117" s="14">
        <v>0.26378267900000002</v>
      </c>
      <c r="U117" s="14">
        <v>1.0923983E-2</v>
      </c>
      <c r="V117" s="14">
        <v>0.263742859</v>
      </c>
    </row>
    <row r="118" spans="1:22" x14ac:dyDescent="0.3">
      <c r="A118" s="14" t="s">
        <v>97</v>
      </c>
      <c r="B118" s="14">
        <v>1.0000293499999999</v>
      </c>
      <c r="C118" s="14">
        <v>439.37820920000001</v>
      </c>
      <c r="D118" s="14">
        <v>439.37857309999998</v>
      </c>
      <c r="E118" s="14" t="s">
        <v>212</v>
      </c>
      <c r="F118" s="14">
        <v>0.31017808499999999</v>
      </c>
      <c r="G118" s="14">
        <v>4.7613209999999998E-3</v>
      </c>
      <c r="H118" s="14">
        <v>0.31016569199999999</v>
      </c>
      <c r="I118" s="14">
        <v>1.000092255</v>
      </c>
      <c r="J118" s="14">
        <v>134.24276839999999</v>
      </c>
      <c r="K118" s="14">
        <v>134.2425112</v>
      </c>
      <c r="L118" s="14" t="s">
        <v>212</v>
      </c>
      <c r="M118" s="14">
        <v>0.17065920700000001</v>
      </c>
      <c r="N118" s="14">
        <v>1.4551606E-2</v>
      </c>
      <c r="O118" s="14">
        <v>0.17062938899999999</v>
      </c>
      <c r="P118" s="14">
        <v>1.000093364</v>
      </c>
      <c r="Q118" s="14">
        <v>249.44295</v>
      </c>
      <c r="R118" s="14">
        <v>249.44265250000001</v>
      </c>
      <c r="S118" s="14" t="s">
        <v>212</v>
      </c>
      <c r="T118" s="14">
        <v>0.102489662</v>
      </c>
      <c r="U118" s="14">
        <v>1.7048039000000001E-2</v>
      </c>
      <c r="V118" s="14">
        <v>0.102467868</v>
      </c>
    </row>
    <row r="119" spans="1:22" x14ac:dyDescent="0.3">
      <c r="A119" s="14" t="s">
        <v>173</v>
      </c>
      <c r="B119" s="14">
        <v>1.9096252170000001</v>
      </c>
      <c r="C119" s="14">
        <v>486.5579578</v>
      </c>
      <c r="D119" s="14">
        <v>486.65403040000001</v>
      </c>
      <c r="E119" s="14" t="s">
        <v>213</v>
      </c>
      <c r="F119" s="14">
        <v>0.48990034300000002</v>
      </c>
      <c r="G119" s="14">
        <v>1.2939119999999999E-3</v>
      </c>
      <c r="H119" s="14">
        <v>0.80663349200000001</v>
      </c>
      <c r="I119" s="14">
        <v>1.0001317649999999</v>
      </c>
      <c r="J119" s="14">
        <v>150.95528289999999</v>
      </c>
      <c r="K119" s="14">
        <v>150.95486690000001</v>
      </c>
      <c r="L119" s="14" t="s">
        <v>212</v>
      </c>
      <c r="M119" s="14">
        <v>0.66448149899999998</v>
      </c>
      <c r="N119" s="14">
        <v>5.3077289999999997E-3</v>
      </c>
      <c r="O119" s="14">
        <v>0.66434932199999996</v>
      </c>
      <c r="P119" s="14">
        <v>1.00009064</v>
      </c>
      <c r="Q119" s="14">
        <v>223.63354039999999</v>
      </c>
      <c r="R119" s="14">
        <v>223.63321479999999</v>
      </c>
      <c r="S119" s="14" t="s">
        <v>212</v>
      </c>
      <c r="T119" s="14">
        <v>0.34948954100000001</v>
      </c>
      <c r="U119" s="14">
        <v>8.5345279999999996E-3</v>
      </c>
      <c r="V119" s="14">
        <v>0.34944280799999999</v>
      </c>
    </row>
    <row r="120" spans="1:22" x14ac:dyDescent="0.3">
      <c r="A120" s="14" t="s">
        <v>98</v>
      </c>
      <c r="B120" s="14">
        <v>1.4741739970000001</v>
      </c>
      <c r="C120" s="14">
        <v>422.7304163</v>
      </c>
      <c r="D120" s="14">
        <v>422.31058580000001</v>
      </c>
      <c r="E120" s="14" t="s">
        <v>212</v>
      </c>
      <c r="F120" s="14">
        <v>0.48650817200000002</v>
      </c>
      <c r="G120" s="14">
        <v>3.9551380000000004E-3</v>
      </c>
      <c r="H120" s="14">
        <v>0.37745130799999999</v>
      </c>
      <c r="I120" s="14">
        <v>1.0000603610000001</v>
      </c>
      <c r="J120" s="14">
        <v>132.057885</v>
      </c>
      <c r="K120" s="14">
        <v>132.05770179999999</v>
      </c>
      <c r="L120" s="14" t="s">
        <v>212</v>
      </c>
      <c r="M120" s="14">
        <v>0.23549767999999999</v>
      </c>
      <c r="N120" s="14">
        <v>1.2328934999999999E-2</v>
      </c>
      <c r="O120" s="14">
        <v>0.23547374500000001</v>
      </c>
      <c r="P120" s="14">
        <v>1.000093323</v>
      </c>
      <c r="Q120" s="14">
        <v>239.31583739999999</v>
      </c>
      <c r="R120" s="14">
        <v>239.315493</v>
      </c>
      <c r="S120" s="14" t="s">
        <v>212</v>
      </c>
      <c r="T120" s="14">
        <v>0.20968002599999999</v>
      </c>
      <c r="U120" s="14">
        <v>1.2408687E-2</v>
      </c>
      <c r="V120" s="14">
        <v>0.209645356</v>
      </c>
    </row>
    <row r="121" spans="1:22" x14ac:dyDescent="0.3">
      <c r="A121" s="14" t="s">
        <v>19</v>
      </c>
      <c r="B121" s="14">
        <v>1.7870915220000001</v>
      </c>
      <c r="C121" s="14">
        <v>428.7802087</v>
      </c>
      <c r="D121" s="14">
        <v>428.70028159999998</v>
      </c>
      <c r="E121" s="14" t="s">
        <v>212</v>
      </c>
      <c r="F121" s="14">
        <v>0.26988968600000002</v>
      </c>
      <c r="G121" s="14">
        <v>5.4525839999999999E-3</v>
      </c>
      <c r="H121" s="14">
        <v>0.23147457900000001</v>
      </c>
      <c r="I121" s="14">
        <v>1.0002022859999999</v>
      </c>
      <c r="J121" s="14">
        <v>131.42028690000001</v>
      </c>
      <c r="K121" s="14">
        <v>131.4197533</v>
      </c>
      <c r="L121" s="14" t="s">
        <v>212</v>
      </c>
      <c r="M121" s="14">
        <v>0.18112593900000001</v>
      </c>
      <c r="N121" s="14">
        <v>1.3845266E-2</v>
      </c>
      <c r="O121" s="14">
        <v>0.18105798100000001</v>
      </c>
      <c r="P121" s="14">
        <v>1.000093559</v>
      </c>
      <c r="Q121" s="14">
        <v>241.0160362</v>
      </c>
      <c r="R121" s="14">
        <v>241.01569599999999</v>
      </c>
      <c r="S121" s="14" t="s">
        <v>212</v>
      </c>
      <c r="T121" s="14">
        <v>0.16721772400000001</v>
      </c>
      <c r="U121" s="14">
        <v>1.3792212E-2</v>
      </c>
      <c r="V121" s="14">
        <v>0.16718763</v>
      </c>
    </row>
    <row r="122" spans="1:22" x14ac:dyDescent="0.3">
      <c r="A122" s="14" t="s">
        <v>174</v>
      </c>
      <c r="B122" s="14">
        <v>1.734192178</v>
      </c>
      <c r="C122" s="14">
        <v>424.67891429999997</v>
      </c>
      <c r="D122" s="14">
        <v>424.43022689999998</v>
      </c>
      <c r="E122" s="14" t="s">
        <v>212</v>
      </c>
      <c r="F122" s="14">
        <v>0.58111528300000004</v>
      </c>
      <c r="G122" s="14">
        <v>4.2267200000000002E-4</v>
      </c>
      <c r="H122" s="14">
        <v>0.92533245099999994</v>
      </c>
      <c r="I122" s="14">
        <v>1.0000683850000001</v>
      </c>
      <c r="J122" s="14">
        <v>129.46618670000001</v>
      </c>
      <c r="K122" s="14">
        <v>129.46598839999999</v>
      </c>
      <c r="L122" s="14" t="s">
        <v>212</v>
      </c>
      <c r="M122" s="14">
        <v>0.456308247</v>
      </c>
      <c r="N122" s="14">
        <v>7.5350080000000002E-3</v>
      </c>
      <c r="O122" s="14">
        <v>0.456265003</v>
      </c>
      <c r="P122" s="14">
        <v>1.0000923429999999</v>
      </c>
      <c r="Q122" s="14">
        <v>236.08145999999999</v>
      </c>
      <c r="R122" s="14">
        <v>236.08111589999999</v>
      </c>
      <c r="S122" s="14" t="s">
        <v>212</v>
      </c>
      <c r="T122" s="14">
        <v>0.33947475900000001</v>
      </c>
      <c r="U122" s="14">
        <v>9.2798210000000006E-3</v>
      </c>
      <c r="V122" s="14">
        <v>0.33942801</v>
      </c>
    </row>
    <row r="123" spans="1:22" x14ac:dyDescent="0.3">
      <c r="A123" s="14" t="s">
        <v>100</v>
      </c>
      <c r="B123" s="14">
        <v>1.0000841359999999</v>
      </c>
      <c r="C123" s="14">
        <v>817.42145600000003</v>
      </c>
      <c r="D123" s="14">
        <v>817.42179799999997</v>
      </c>
      <c r="E123" s="14" t="s">
        <v>212</v>
      </c>
      <c r="F123" s="14">
        <v>0.22562364500000001</v>
      </c>
      <c r="G123" s="14">
        <v>1.492189E-2</v>
      </c>
      <c r="H123" s="14">
        <v>0.22559064700000001</v>
      </c>
      <c r="I123" s="14">
        <v>1.000122392</v>
      </c>
      <c r="J123" s="14">
        <v>239.76769189999999</v>
      </c>
      <c r="K123" s="14">
        <v>239.76722190000001</v>
      </c>
      <c r="L123" s="14" t="s">
        <v>212</v>
      </c>
      <c r="M123" s="14">
        <v>6.2014605E-2</v>
      </c>
      <c r="N123" s="14">
        <v>5.1237519000000002E-2</v>
      </c>
      <c r="O123" s="14">
        <v>6.1994357E-2</v>
      </c>
      <c r="P123" s="14">
        <v>1.000683889</v>
      </c>
      <c r="Q123" s="14">
        <v>410.7653019</v>
      </c>
      <c r="R123" s="14">
        <v>410.76370830000002</v>
      </c>
      <c r="S123" s="14" t="s">
        <v>212</v>
      </c>
      <c r="T123" s="14">
        <v>8.4894683999999998E-2</v>
      </c>
      <c r="U123" s="14">
        <v>4.067668E-2</v>
      </c>
      <c r="V123" s="14">
        <v>8.4754635999999994E-2</v>
      </c>
    </row>
    <row r="124" spans="1:22" x14ac:dyDescent="0.3">
      <c r="A124" s="14" t="s">
        <v>116</v>
      </c>
      <c r="B124" s="14">
        <v>1.5314210070000001</v>
      </c>
      <c r="C124" s="14">
        <v>534.08941689999995</v>
      </c>
      <c r="D124" s="14">
        <v>533.54602279999995</v>
      </c>
      <c r="E124" s="14" t="s">
        <v>212</v>
      </c>
      <c r="F124" s="14">
        <v>0.767079964</v>
      </c>
      <c r="G124" s="14">
        <v>1.540912E-3</v>
      </c>
      <c r="H124" s="14">
        <v>0.79534315200000005</v>
      </c>
      <c r="I124" s="14">
        <v>1.0001689970000001</v>
      </c>
      <c r="J124" s="14">
        <v>131.27661409999999</v>
      </c>
      <c r="K124" s="14">
        <v>131.27613590000001</v>
      </c>
      <c r="L124" s="14" t="s">
        <v>212</v>
      </c>
      <c r="M124" s="14">
        <v>0.34611518099999999</v>
      </c>
      <c r="N124" s="14">
        <v>9.7009629999999999E-3</v>
      </c>
      <c r="O124" s="14">
        <v>0.34602845100000001</v>
      </c>
      <c r="P124" s="14">
        <v>1.000090468</v>
      </c>
      <c r="Q124" s="14">
        <v>279.68295130000001</v>
      </c>
      <c r="R124" s="14">
        <v>279.68260350000003</v>
      </c>
      <c r="S124" s="14" t="s">
        <v>212</v>
      </c>
      <c r="T124" s="14">
        <v>0.47759610000000002</v>
      </c>
      <c r="U124" s="14">
        <v>8.5901689999999999E-3</v>
      </c>
      <c r="V124" s="14">
        <v>0.477536556</v>
      </c>
    </row>
    <row r="125" spans="1:22" x14ac:dyDescent="0.3">
      <c r="A125" s="14" t="s">
        <v>175</v>
      </c>
      <c r="B125" s="14">
        <v>1.0003124109999999</v>
      </c>
      <c r="C125" s="14">
        <v>621.69821469999999</v>
      </c>
      <c r="D125" s="14">
        <v>621.69796789999998</v>
      </c>
      <c r="E125" s="14" t="s">
        <v>212</v>
      </c>
      <c r="F125" s="14">
        <v>0.81877964700000005</v>
      </c>
      <c r="G125" s="14">
        <v>-1.714583E-3</v>
      </c>
      <c r="H125" s="14">
        <v>0.81822496600000005</v>
      </c>
      <c r="I125" s="14">
        <v>1.0000496969999999</v>
      </c>
      <c r="J125" s="14">
        <v>168.030835</v>
      </c>
      <c r="K125" s="14">
        <v>168.03066380000001</v>
      </c>
      <c r="L125" s="14" t="s">
        <v>212</v>
      </c>
      <c r="M125" s="14">
        <v>0.20865425900000001</v>
      </c>
      <c r="N125" s="14">
        <v>-1.8029902E-2</v>
      </c>
      <c r="O125" s="14">
        <v>0.20863598699999999</v>
      </c>
      <c r="P125" s="14">
        <v>1.0001450810000001</v>
      </c>
      <c r="Q125" s="14">
        <v>263.60607759999999</v>
      </c>
      <c r="R125" s="14">
        <v>263.60554400000001</v>
      </c>
      <c r="S125" s="14" t="s">
        <v>212</v>
      </c>
      <c r="T125" s="14">
        <v>0.94085026900000002</v>
      </c>
      <c r="U125" s="14">
        <v>8.3745399999999995E-4</v>
      </c>
      <c r="V125" s="14">
        <v>0.94005704899999998</v>
      </c>
    </row>
    <row r="126" spans="1:22" x14ac:dyDescent="0.3">
      <c r="A126" s="14" t="s">
        <v>101</v>
      </c>
      <c r="B126" s="14">
        <v>1.138628559</v>
      </c>
      <c r="C126" s="14">
        <v>428.76144679999999</v>
      </c>
      <c r="D126" s="14">
        <v>428.52999749999998</v>
      </c>
      <c r="E126" s="14" t="s">
        <v>212</v>
      </c>
      <c r="F126" s="14">
        <v>0.89454586000000003</v>
      </c>
      <c r="G126" s="14">
        <v>1.1130059999999999E-3</v>
      </c>
      <c r="H126" s="14">
        <v>0.80707305799999995</v>
      </c>
      <c r="I126" s="14">
        <v>1.0001746490000001</v>
      </c>
      <c r="J126" s="14">
        <v>134.6925445</v>
      </c>
      <c r="K126" s="14">
        <v>134.69206800000001</v>
      </c>
      <c r="L126" s="14" t="s">
        <v>212</v>
      </c>
      <c r="M126" s="14">
        <v>0.43733950100000002</v>
      </c>
      <c r="N126" s="14">
        <v>8.2344559999999994E-3</v>
      </c>
      <c r="O126" s="14">
        <v>0.43723297100000003</v>
      </c>
      <c r="P126" s="14">
        <v>1.0000930530000001</v>
      </c>
      <c r="Q126" s="14">
        <v>284.44417060000001</v>
      </c>
      <c r="R126" s="14">
        <v>284.44380640000003</v>
      </c>
      <c r="S126" s="14" t="s">
        <v>212</v>
      </c>
      <c r="T126" s="14">
        <v>9.9183277E-2</v>
      </c>
      <c r="U126" s="14">
        <v>2.0545651000000002E-2</v>
      </c>
      <c r="V126" s="14">
        <v>9.9161912000000005E-2</v>
      </c>
    </row>
    <row r="127" spans="1:22" x14ac:dyDescent="0.3">
      <c r="A127" s="14" t="s">
        <v>103</v>
      </c>
      <c r="B127" s="14">
        <v>1.000316365</v>
      </c>
      <c r="C127" s="14">
        <v>501.65886389999997</v>
      </c>
      <c r="D127" s="14">
        <v>501.6519318</v>
      </c>
      <c r="E127" s="14" t="s">
        <v>212</v>
      </c>
      <c r="F127" s="14">
        <v>0.78522465699999999</v>
      </c>
      <c r="G127" s="14">
        <v>-1.4954720000000001E-3</v>
      </c>
      <c r="H127" s="14">
        <v>0.784743572</v>
      </c>
      <c r="I127" s="14">
        <v>1.000152908</v>
      </c>
      <c r="J127" s="14">
        <v>156.75481590000001</v>
      </c>
      <c r="K127" s="14">
        <v>156.75436920000001</v>
      </c>
      <c r="L127" s="14" t="s">
        <v>212</v>
      </c>
      <c r="M127" s="14">
        <v>0.81325170099999999</v>
      </c>
      <c r="N127" s="14">
        <v>-3.0457800000000001E-3</v>
      </c>
      <c r="O127" s="14">
        <v>0.81298373300000004</v>
      </c>
      <c r="P127" s="14">
        <v>1.000072954</v>
      </c>
      <c r="Q127" s="14">
        <v>267.77677399999999</v>
      </c>
      <c r="R127" s="14">
        <v>267.77649270000001</v>
      </c>
      <c r="S127" s="14" t="s">
        <v>212</v>
      </c>
      <c r="T127" s="14">
        <v>0.23185192900000001</v>
      </c>
      <c r="U127" s="14">
        <v>1.364955E-2</v>
      </c>
      <c r="V127" s="14">
        <v>0.23182306799999999</v>
      </c>
    </row>
    <row r="128" spans="1:22" x14ac:dyDescent="0.3">
      <c r="A128" s="14" t="s">
        <v>176</v>
      </c>
      <c r="B128" s="14">
        <v>1.9160414610000001</v>
      </c>
      <c r="C128" s="14">
        <v>428.60811910000001</v>
      </c>
      <c r="D128" s="14">
        <v>428.94193910000001</v>
      </c>
      <c r="E128" s="14" t="s">
        <v>213</v>
      </c>
      <c r="F128" s="14">
        <v>0.43789415799999998</v>
      </c>
      <c r="G128" s="14">
        <v>5.5788400000000003E-4</v>
      </c>
      <c r="H128" s="14">
        <v>0.90252105199999999</v>
      </c>
      <c r="I128" s="14">
        <v>1.0000875650000001</v>
      </c>
      <c r="J128" s="14">
        <v>166.42567249999999</v>
      </c>
      <c r="K128" s="14">
        <v>166.42536150000001</v>
      </c>
      <c r="L128" s="14" t="s">
        <v>212</v>
      </c>
      <c r="M128" s="14">
        <v>0.19381578199999999</v>
      </c>
      <c r="N128" s="14">
        <v>1.8378267E-2</v>
      </c>
      <c r="O128" s="14">
        <v>0.19378489199999999</v>
      </c>
      <c r="P128" s="14">
        <v>1.000112973</v>
      </c>
      <c r="Q128" s="14">
        <v>322.1425587</v>
      </c>
      <c r="R128" s="14">
        <v>322.14216440000001</v>
      </c>
      <c r="S128" s="14" t="s">
        <v>212</v>
      </c>
      <c r="T128" s="14">
        <v>0.53333674200000003</v>
      </c>
      <c r="U128" s="14">
        <v>9.3346699999999998E-3</v>
      </c>
      <c r="V128" s="14">
        <v>0.53325380300000003</v>
      </c>
    </row>
    <row r="129" spans="1:22" x14ac:dyDescent="0.3">
      <c r="A129" s="14" t="s">
        <v>104</v>
      </c>
      <c r="B129" s="14">
        <v>2.5603499620000001</v>
      </c>
      <c r="C129" s="14">
        <v>779.61324079999997</v>
      </c>
      <c r="D129" s="14">
        <v>781.31940559999998</v>
      </c>
      <c r="E129" s="14" t="s">
        <v>213</v>
      </c>
      <c r="F129" s="14">
        <v>0.20301292800000001</v>
      </c>
      <c r="G129" s="14">
        <v>1.1649349E-2</v>
      </c>
      <c r="H129" s="14">
        <v>0.29935010200000001</v>
      </c>
      <c r="I129" s="14">
        <v>1.0000795250000001</v>
      </c>
      <c r="J129" s="14">
        <v>232.59929009999999</v>
      </c>
      <c r="K129" s="14">
        <v>232.59898899999999</v>
      </c>
      <c r="L129" s="14" t="s">
        <v>212</v>
      </c>
      <c r="M129" s="14">
        <v>0.91126962</v>
      </c>
      <c r="N129" s="14">
        <v>-2.8326179999999999E-3</v>
      </c>
      <c r="O129" s="14">
        <v>0.91097915299999999</v>
      </c>
      <c r="P129" s="14">
        <v>1.0001652519999999</v>
      </c>
      <c r="Q129" s="14">
        <v>378.86726529999999</v>
      </c>
      <c r="R129" s="14">
        <v>378.86668500000002</v>
      </c>
      <c r="S129" s="14" t="s">
        <v>212</v>
      </c>
      <c r="T129" s="14">
        <v>0.44895458199999999</v>
      </c>
      <c r="U129" s="14">
        <v>1.511794E-2</v>
      </c>
      <c r="V129" s="14">
        <v>0.44885149299999999</v>
      </c>
    </row>
    <row r="130" spans="1:22" x14ac:dyDescent="0.3">
      <c r="A130" s="14" t="s">
        <v>177</v>
      </c>
      <c r="B130" s="14">
        <v>1.6815756719999999</v>
      </c>
      <c r="C130" s="14">
        <v>420.1376712</v>
      </c>
      <c r="D130" s="14">
        <v>419.89387779999998</v>
      </c>
      <c r="E130" s="14" t="s">
        <v>212</v>
      </c>
      <c r="F130" s="14">
        <v>0.59350360099999999</v>
      </c>
      <c r="G130" s="14">
        <v>1.9316799999999999E-4</v>
      </c>
      <c r="H130" s="14">
        <v>0.96537687100000003</v>
      </c>
      <c r="I130" s="14">
        <v>1.0000695580000001</v>
      </c>
      <c r="J130" s="14">
        <v>127.8116425</v>
      </c>
      <c r="K130" s="14">
        <v>127.81144519999999</v>
      </c>
      <c r="L130" s="14" t="s">
        <v>212</v>
      </c>
      <c r="M130" s="14">
        <v>0.41651313299999998</v>
      </c>
      <c r="N130" s="14">
        <v>8.1016300000000003E-3</v>
      </c>
      <c r="O130" s="14">
        <v>0.41647234599999999</v>
      </c>
      <c r="P130" s="14">
        <v>1.000093347</v>
      </c>
      <c r="Q130" s="14">
        <v>231.77042040000001</v>
      </c>
      <c r="R130" s="14">
        <v>231.77008660000001</v>
      </c>
      <c r="S130" s="14" t="s">
        <v>212</v>
      </c>
      <c r="T130" s="14">
        <v>0.31657048199999999</v>
      </c>
      <c r="U130" s="14">
        <v>9.5225299999999995E-3</v>
      </c>
      <c r="V130" s="14">
        <v>0.316525475</v>
      </c>
    </row>
    <row r="131" spans="1:22" x14ac:dyDescent="0.3">
      <c r="A131" s="14" t="s">
        <v>178</v>
      </c>
      <c r="B131" s="14">
        <v>1.697138254</v>
      </c>
      <c r="C131" s="14">
        <v>421.87162749999999</v>
      </c>
      <c r="D131" s="14">
        <v>421.6527974</v>
      </c>
      <c r="E131" s="14" t="s">
        <v>212</v>
      </c>
      <c r="F131" s="14">
        <v>0.58818613900000005</v>
      </c>
      <c r="G131" s="15">
        <v>6.5199999999999999E-5</v>
      </c>
      <c r="H131" s="14">
        <v>0.98836327099999999</v>
      </c>
      <c r="I131" s="14">
        <v>1.0001169910000001</v>
      </c>
      <c r="J131" s="14">
        <v>127.6298326</v>
      </c>
      <c r="K131" s="14">
        <v>127.62948799999999</v>
      </c>
      <c r="L131" s="14" t="s">
        <v>212</v>
      </c>
      <c r="M131" s="14">
        <v>0.479350744</v>
      </c>
      <c r="N131" s="14">
        <v>7.0371720000000004E-3</v>
      </c>
      <c r="O131" s="14">
        <v>0.47927335500000001</v>
      </c>
      <c r="P131" s="14">
        <v>1.000093849</v>
      </c>
      <c r="Q131" s="14">
        <v>232.1904131</v>
      </c>
      <c r="R131" s="14">
        <v>232.1900794</v>
      </c>
      <c r="S131" s="14" t="s">
        <v>212</v>
      </c>
      <c r="T131" s="14">
        <v>0.310411612</v>
      </c>
      <c r="U131" s="14">
        <v>9.6656229999999999E-3</v>
      </c>
      <c r="V131" s="14">
        <v>0.31036694799999998</v>
      </c>
    </row>
    <row r="132" spans="1:22" x14ac:dyDescent="0.3">
      <c r="A132" s="14" t="s">
        <v>179</v>
      </c>
      <c r="B132" s="14">
        <v>1.000547262</v>
      </c>
      <c r="C132" s="14">
        <v>772.11288349999995</v>
      </c>
      <c r="D132" s="14">
        <v>772.11632669999995</v>
      </c>
      <c r="E132" s="14" t="s">
        <v>212</v>
      </c>
      <c r="F132" s="14">
        <v>0.20409854399999999</v>
      </c>
      <c r="G132" s="14">
        <v>1.3928216E-2</v>
      </c>
      <c r="H132" s="14">
        <v>0.20399267200000001</v>
      </c>
      <c r="I132" s="14">
        <v>1.000110504</v>
      </c>
      <c r="J132" s="14">
        <v>221.42999459999999</v>
      </c>
      <c r="K132" s="14">
        <v>221.42964459999999</v>
      </c>
      <c r="L132" s="14" t="s">
        <v>212</v>
      </c>
      <c r="M132" s="14">
        <v>1.3592873E-2</v>
      </c>
      <c r="N132" s="14">
        <v>5.8236843000000003E-2</v>
      </c>
      <c r="O132" s="14">
        <v>1.3587287E-2</v>
      </c>
      <c r="P132" s="14">
        <v>1.0002770540000001</v>
      </c>
      <c r="Q132" s="14">
        <v>402.60864170000002</v>
      </c>
      <c r="R132" s="14">
        <v>402.60786080000003</v>
      </c>
      <c r="S132" s="14" t="s">
        <v>212</v>
      </c>
      <c r="T132" s="14">
        <v>0.97734078899999999</v>
      </c>
      <c r="U132" s="14">
        <v>7.5409900000000005E-4</v>
      </c>
      <c r="V132" s="14">
        <v>0.97322992399999997</v>
      </c>
    </row>
    <row r="133" spans="1:22" x14ac:dyDescent="0.3">
      <c r="A133" s="14" t="s">
        <v>105</v>
      </c>
      <c r="B133" s="14">
        <v>1.9427118329999999</v>
      </c>
      <c r="C133" s="14">
        <v>459.49150370000001</v>
      </c>
      <c r="D133" s="14">
        <v>459.97526690000001</v>
      </c>
      <c r="E133" s="14" t="s">
        <v>213</v>
      </c>
      <c r="F133" s="14">
        <v>0.37095304800000001</v>
      </c>
      <c r="G133" s="14">
        <v>-1.451875E-3</v>
      </c>
      <c r="H133" s="14">
        <v>0.76876824099999996</v>
      </c>
      <c r="I133" s="14">
        <v>1.4353401450000001</v>
      </c>
      <c r="J133" s="14">
        <v>148.2614983</v>
      </c>
      <c r="K133" s="14">
        <v>147.83256159999999</v>
      </c>
      <c r="L133" s="14" t="s">
        <v>212</v>
      </c>
      <c r="M133" s="14">
        <v>0.52839818199999999</v>
      </c>
      <c r="N133" s="14">
        <v>1.0092538E-2</v>
      </c>
      <c r="O133" s="14">
        <v>0.39737559099999997</v>
      </c>
      <c r="P133" s="14">
        <v>1.00009244</v>
      </c>
      <c r="Q133" s="14">
        <v>239.39732900000001</v>
      </c>
      <c r="R133" s="14">
        <v>239.39698390000001</v>
      </c>
      <c r="S133" s="14" t="s">
        <v>212</v>
      </c>
      <c r="T133" s="14">
        <v>0.267413232</v>
      </c>
      <c r="U133" s="14">
        <v>1.0965173999999999E-2</v>
      </c>
      <c r="V133" s="14">
        <v>0.267373268</v>
      </c>
    </row>
    <row r="134" spans="1:22" x14ac:dyDescent="0.3">
      <c r="A134" s="14" t="s">
        <v>106</v>
      </c>
      <c r="B134" s="14">
        <v>1.000061396</v>
      </c>
      <c r="C134" s="14">
        <v>485.81201590000001</v>
      </c>
      <c r="D134" s="14">
        <v>485.8125958</v>
      </c>
      <c r="E134" s="14" t="s">
        <v>212</v>
      </c>
      <c r="F134" s="14">
        <v>0.17529945699999999</v>
      </c>
      <c r="G134" s="14">
        <v>7.1662920000000003E-3</v>
      </c>
      <c r="H134" s="14">
        <v>0.17527767</v>
      </c>
      <c r="I134" s="14">
        <v>1.3602338620000001</v>
      </c>
      <c r="J134" s="14">
        <v>148.14153239999999</v>
      </c>
      <c r="K134" s="14">
        <v>147.7025792</v>
      </c>
      <c r="L134" s="14" t="s">
        <v>212</v>
      </c>
      <c r="M134" s="14">
        <v>0.46652066399999997</v>
      </c>
      <c r="N134" s="14">
        <v>1.1990257000000001E-2</v>
      </c>
      <c r="O134" s="14">
        <v>0.31478356299999999</v>
      </c>
      <c r="P134" s="14">
        <v>1.00009357</v>
      </c>
      <c r="Q134" s="14">
        <v>241.60344570000001</v>
      </c>
      <c r="R134" s="14">
        <v>241.60310329999999</v>
      </c>
      <c r="S134" s="14" t="s">
        <v>212</v>
      </c>
      <c r="T134" s="14">
        <v>0.24787805199999999</v>
      </c>
      <c r="U134" s="14">
        <v>1.1555859E-2</v>
      </c>
      <c r="V134" s="14">
        <v>0.247839533</v>
      </c>
    </row>
    <row r="135" spans="1:22" x14ac:dyDescent="0.3">
      <c r="A135" s="14" t="s">
        <v>107</v>
      </c>
      <c r="B135" s="14">
        <v>1.8153059600000001</v>
      </c>
      <c r="C135" s="14">
        <v>469.6932382</v>
      </c>
      <c r="D135" s="14">
        <v>469.7537605</v>
      </c>
      <c r="E135" s="14" t="s">
        <v>213</v>
      </c>
      <c r="F135" s="14">
        <v>0.36800819699999998</v>
      </c>
      <c r="G135" s="14">
        <v>3.9202839999999996E-3</v>
      </c>
      <c r="H135" s="14">
        <v>0.43785644899999998</v>
      </c>
      <c r="I135" s="14">
        <v>1.000091356</v>
      </c>
      <c r="J135" s="14">
        <v>131.04707809999999</v>
      </c>
      <c r="K135" s="14">
        <v>131.04674800000001</v>
      </c>
      <c r="L135" s="14" t="s">
        <v>212</v>
      </c>
      <c r="M135" s="14">
        <v>0.855601854</v>
      </c>
      <c r="N135" s="14">
        <v>1.8647970000000001E-3</v>
      </c>
      <c r="O135" s="14">
        <v>0.85539587399999994</v>
      </c>
      <c r="P135" s="14">
        <v>1.0001339339999999</v>
      </c>
      <c r="Q135" s="14">
        <v>278.45866999999998</v>
      </c>
      <c r="R135" s="14">
        <v>278.45815370000003</v>
      </c>
      <c r="S135" s="14" t="s">
        <v>212</v>
      </c>
      <c r="T135" s="14">
        <v>0.46243157200000001</v>
      </c>
      <c r="U135" s="14">
        <v>8.8351479999999993E-3</v>
      </c>
      <c r="V135" s="14">
        <v>0.46234578399999998</v>
      </c>
    </row>
    <row r="136" spans="1:22" x14ac:dyDescent="0.3">
      <c r="A136" s="14" t="s">
        <v>180</v>
      </c>
      <c r="B136" s="14">
        <v>1.8139042540000001</v>
      </c>
      <c r="C136" s="14">
        <v>461.12469929999997</v>
      </c>
      <c r="D136" s="14">
        <v>461.00561140000002</v>
      </c>
      <c r="E136" s="14" t="s">
        <v>212</v>
      </c>
      <c r="F136" s="14">
        <v>0.52326089899999995</v>
      </c>
      <c r="G136" s="14">
        <v>1.8305509999999999E-3</v>
      </c>
      <c r="H136" s="14">
        <v>0.71080297199999998</v>
      </c>
      <c r="I136" s="14">
        <v>1.0001246020000001</v>
      </c>
      <c r="J136" s="14">
        <v>139.0763633</v>
      </c>
      <c r="K136" s="14">
        <v>139.0759702</v>
      </c>
      <c r="L136" s="14" t="s">
        <v>212</v>
      </c>
      <c r="M136" s="14">
        <v>0.35910071999999998</v>
      </c>
      <c r="N136" s="14">
        <v>1.0121214999999999E-2</v>
      </c>
      <c r="O136" s="14">
        <v>0.35903505299999999</v>
      </c>
      <c r="P136" s="14">
        <v>1.000110118</v>
      </c>
      <c r="Q136" s="14">
        <v>255.1145219</v>
      </c>
      <c r="R136" s="14">
        <v>255.1141006</v>
      </c>
      <c r="S136" s="14" t="s">
        <v>212</v>
      </c>
      <c r="T136" s="14">
        <v>0.17148555600000001</v>
      </c>
      <c r="U136" s="14">
        <v>1.4661369E-2</v>
      </c>
      <c r="V136" s="14">
        <v>0.17144949800000001</v>
      </c>
    </row>
    <row r="137" spans="1:22" x14ac:dyDescent="0.3">
      <c r="A137" s="14" t="s">
        <v>108</v>
      </c>
      <c r="B137" s="14">
        <v>1.000009913</v>
      </c>
      <c r="C137" s="14">
        <v>508.13480900000002</v>
      </c>
      <c r="D137" s="14">
        <v>508.13420029999997</v>
      </c>
      <c r="E137" s="14" t="s">
        <v>212</v>
      </c>
      <c r="F137" s="14">
        <v>0.97122622599999997</v>
      </c>
      <c r="G137" s="14">
        <v>-2.0218600000000001E-4</v>
      </c>
      <c r="H137" s="14">
        <v>0.97111401500000005</v>
      </c>
      <c r="I137" s="14">
        <v>1.000082076</v>
      </c>
      <c r="J137" s="14">
        <v>143.25305119999999</v>
      </c>
      <c r="K137" s="14">
        <v>143.2527297</v>
      </c>
      <c r="L137" s="14" t="s">
        <v>212</v>
      </c>
      <c r="M137" s="14">
        <v>0.471476901</v>
      </c>
      <c r="N137" s="14">
        <v>8.2364329999999996E-3</v>
      </c>
      <c r="O137" s="14">
        <v>0.471423178</v>
      </c>
      <c r="P137" s="14">
        <v>1.0000925039999999</v>
      </c>
      <c r="Q137" s="14">
        <v>264.6760195</v>
      </c>
      <c r="R137" s="14">
        <v>264.67567689999998</v>
      </c>
      <c r="S137" s="14" t="s">
        <v>212</v>
      </c>
      <c r="T137" s="14">
        <v>0.36583538500000001</v>
      </c>
      <c r="U137" s="14">
        <v>1.0147817E-2</v>
      </c>
      <c r="V137" s="14">
        <v>0.36578609200000001</v>
      </c>
    </row>
    <row r="138" spans="1:22" x14ac:dyDescent="0.3">
      <c r="A138" s="14" t="s">
        <v>109</v>
      </c>
      <c r="B138" s="14">
        <v>1.002713266</v>
      </c>
      <c r="C138" s="14">
        <v>637.77255109999999</v>
      </c>
      <c r="D138" s="14">
        <v>637.72653409999998</v>
      </c>
      <c r="E138" s="14" t="s">
        <v>212</v>
      </c>
      <c r="F138" s="14">
        <v>0.74208747100000005</v>
      </c>
      <c r="G138" s="14">
        <v>-2.5846979999999999E-3</v>
      </c>
      <c r="H138" s="14">
        <v>0.738615464</v>
      </c>
      <c r="I138" s="14">
        <v>1.000109409</v>
      </c>
      <c r="J138" s="14">
        <v>191.43757199999999</v>
      </c>
      <c r="K138" s="14">
        <v>191.43727290000001</v>
      </c>
      <c r="L138" s="14" t="s">
        <v>212</v>
      </c>
      <c r="M138" s="14">
        <v>0.71331455099999996</v>
      </c>
      <c r="N138" s="14">
        <v>6.4523990000000002E-3</v>
      </c>
      <c r="O138" s="14">
        <v>0.71318742300000004</v>
      </c>
      <c r="P138" s="14">
        <v>1.0000745879999999</v>
      </c>
      <c r="Q138" s="14">
        <v>254.27414139999999</v>
      </c>
      <c r="R138" s="14">
        <v>254.2738488</v>
      </c>
      <c r="S138" s="14" t="s">
        <v>212</v>
      </c>
      <c r="T138" s="14">
        <v>0.16164268900000001</v>
      </c>
      <c r="U138" s="14">
        <v>1.4945248E-2</v>
      </c>
      <c r="V138" s="14">
        <v>0.16161932300000001</v>
      </c>
    </row>
    <row r="139" spans="1:22" x14ac:dyDescent="0.3">
      <c r="A139" s="14" t="s">
        <v>110</v>
      </c>
      <c r="B139" s="14">
        <v>1.6778681040000001</v>
      </c>
      <c r="C139" s="14">
        <v>451.15299490000001</v>
      </c>
      <c r="D139" s="14">
        <v>450.68855559999997</v>
      </c>
      <c r="E139" s="14" t="s">
        <v>212</v>
      </c>
      <c r="F139" s="14">
        <v>0.60076914699999995</v>
      </c>
      <c r="G139" s="14">
        <v>-7.8587000000000004E-4</v>
      </c>
      <c r="H139" s="14">
        <v>0.87055065600000003</v>
      </c>
      <c r="I139" s="14">
        <v>1.0000639499999999</v>
      </c>
      <c r="J139" s="14">
        <v>136.55718279999999</v>
      </c>
      <c r="K139" s="14">
        <v>136.55693669999999</v>
      </c>
      <c r="L139" s="14" t="s">
        <v>212</v>
      </c>
      <c r="M139" s="14">
        <v>0.61532139100000005</v>
      </c>
      <c r="N139" s="14">
        <v>5.4075700000000004E-3</v>
      </c>
      <c r="O139" s="14">
        <v>0.61526484400000003</v>
      </c>
      <c r="P139" s="14">
        <v>1.0000922160000001</v>
      </c>
      <c r="Q139" s="14">
        <v>328.76998989999998</v>
      </c>
      <c r="R139" s="14">
        <v>328.76964199999998</v>
      </c>
      <c r="S139" s="14" t="s">
        <v>212</v>
      </c>
      <c r="T139" s="14">
        <v>0.32921028299999999</v>
      </c>
      <c r="U139" s="14">
        <v>1.5139437E-2</v>
      </c>
      <c r="V139" s="14">
        <v>0.329164599</v>
      </c>
    </row>
    <row r="140" spans="1:22" x14ac:dyDescent="0.3">
      <c r="A140" s="14" t="s">
        <v>111</v>
      </c>
      <c r="B140" s="14">
        <v>1.682262803</v>
      </c>
      <c r="C140" s="14">
        <v>506.57632960000001</v>
      </c>
      <c r="D140" s="14">
        <v>506.30337550000002</v>
      </c>
      <c r="E140" s="14" t="s">
        <v>212</v>
      </c>
      <c r="F140" s="14">
        <v>0.55621123900000002</v>
      </c>
      <c r="G140" s="14">
        <v>-1.7955569999999999E-3</v>
      </c>
      <c r="H140" s="14">
        <v>0.74601798699999999</v>
      </c>
      <c r="I140" s="14">
        <v>1.00004106</v>
      </c>
      <c r="J140" s="14">
        <v>145.96877739999999</v>
      </c>
      <c r="K140" s="14">
        <v>145.96863310000001</v>
      </c>
      <c r="L140" s="14" t="s">
        <v>212</v>
      </c>
      <c r="M140" s="14">
        <v>0.332039794</v>
      </c>
      <c r="N140" s="14">
        <v>1.1389170000000001E-2</v>
      </c>
      <c r="O140" s="14">
        <v>0.33201931600000001</v>
      </c>
      <c r="P140" s="14">
        <v>1.000092663</v>
      </c>
      <c r="Q140" s="14">
        <v>256.34921020000002</v>
      </c>
      <c r="R140" s="14">
        <v>256.34885919999999</v>
      </c>
      <c r="S140" s="14" t="s">
        <v>212</v>
      </c>
      <c r="T140" s="14">
        <v>0.57462475199999996</v>
      </c>
      <c r="U140" s="14">
        <v>6.031537E-3</v>
      </c>
      <c r="V140" s="14">
        <v>0.57455050900000004</v>
      </c>
    </row>
    <row r="141" spans="1:22" x14ac:dyDescent="0.3">
      <c r="A141" s="14" t="s">
        <v>181</v>
      </c>
      <c r="B141" s="14">
        <v>1.7607078519999999</v>
      </c>
      <c r="C141" s="14">
        <v>421.51479060000003</v>
      </c>
      <c r="D141" s="14">
        <v>421.35537670000002</v>
      </c>
      <c r="E141" s="14" t="s">
        <v>212</v>
      </c>
      <c r="F141" s="14">
        <v>0.52079307699999999</v>
      </c>
      <c r="G141" s="14">
        <v>1.6408480000000001E-3</v>
      </c>
      <c r="H141" s="14">
        <v>0.71336158000000005</v>
      </c>
      <c r="I141" s="14">
        <v>1.0000810659999999</v>
      </c>
      <c r="J141" s="14">
        <v>133.4342709</v>
      </c>
      <c r="K141" s="14">
        <v>133.43407010000001</v>
      </c>
      <c r="L141" s="14" t="s">
        <v>212</v>
      </c>
      <c r="M141" s="14">
        <v>0.37104154900000003</v>
      </c>
      <c r="N141" s="14">
        <v>9.3850630000000008E-3</v>
      </c>
      <c r="O141" s="14">
        <v>0.37099809900000003</v>
      </c>
      <c r="P141" s="14">
        <v>1.000092416</v>
      </c>
      <c r="Q141" s="14">
        <v>237.15558630000001</v>
      </c>
      <c r="R141" s="14">
        <v>237.15525450000001</v>
      </c>
      <c r="S141" s="14" t="s">
        <v>212</v>
      </c>
      <c r="T141" s="14">
        <v>0.23642200499999999</v>
      </c>
      <c r="U141" s="14">
        <v>1.1579414999999999E-2</v>
      </c>
      <c r="V141" s="14">
        <v>0.23638503899999999</v>
      </c>
    </row>
    <row r="142" spans="1:22" x14ac:dyDescent="0.3">
      <c r="A142" s="14" t="s">
        <v>182</v>
      </c>
      <c r="B142" s="14">
        <v>3.9178752600000002</v>
      </c>
      <c r="C142" s="14">
        <v>487.09970700000002</v>
      </c>
      <c r="D142" s="14">
        <v>489.1955931</v>
      </c>
      <c r="E142" s="14" t="s">
        <v>213</v>
      </c>
      <c r="F142" s="14">
        <v>0.11887265</v>
      </c>
      <c r="G142" s="14">
        <v>7.5369119999999998E-3</v>
      </c>
      <c r="H142" s="14">
        <v>0.15765691600000001</v>
      </c>
      <c r="I142" s="14">
        <v>1.0003558180000001</v>
      </c>
      <c r="J142" s="14">
        <v>145.70285329999999</v>
      </c>
      <c r="K142" s="14">
        <v>145.7020531</v>
      </c>
      <c r="L142" s="14" t="s">
        <v>212</v>
      </c>
      <c r="M142" s="14">
        <v>0.25574086600000001</v>
      </c>
      <c r="N142" s="14">
        <v>1.3337913999999999E-2</v>
      </c>
      <c r="O142" s="14">
        <v>0.25559231999999998</v>
      </c>
      <c r="P142" s="14">
        <v>1.000089972</v>
      </c>
      <c r="Q142" s="14">
        <v>336.28344479999998</v>
      </c>
      <c r="R142" s="14">
        <v>336.28310199999999</v>
      </c>
      <c r="S142" s="14" t="s">
        <v>212</v>
      </c>
      <c r="T142" s="14">
        <v>0.25338782599999998</v>
      </c>
      <c r="U142" s="14">
        <v>1.8424177999999999E-2</v>
      </c>
      <c r="V142" s="14">
        <v>0.253350142</v>
      </c>
    </row>
    <row r="143" spans="1:22" x14ac:dyDescent="0.3">
      <c r="A143" s="14" t="s">
        <v>112</v>
      </c>
      <c r="B143" s="14">
        <v>1.683704171</v>
      </c>
      <c r="C143" s="14">
        <v>435.03851689999999</v>
      </c>
      <c r="D143" s="14">
        <v>434.75353560000002</v>
      </c>
      <c r="E143" s="14" t="s">
        <v>212</v>
      </c>
      <c r="F143" s="14">
        <v>0.39425333800000001</v>
      </c>
      <c r="G143" s="14">
        <v>4.2352550000000003E-3</v>
      </c>
      <c r="H143" s="14">
        <v>0.360879173</v>
      </c>
      <c r="I143" s="14">
        <v>1.0000688440000001</v>
      </c>
      <c r="J143" s="14">
        <v>130.72634300000001</v>
      </c>
      <c r="K143" s="14">
        <v>130.7261235</v>
      </c>
      <c r="L143" s="14" t="s">
        <v>212</v>
      </c>
      <c r="M143" s="14">
        <v>0.25521598899999998</v>
      </c>
      <c r="N143" s="14">
        <v>1.1678624E-2</v>
      </c>
      <c r="O143" s="14">
        <v>0.25518701500000002</v>
      </c>
      <c r="P143" s="14">
        <v>1.0000932309999999</v>
      </c>
      <c r="Q143" s="14">
        <v>239.103364</v>
      </c>
      <c r="R143" s="14">
        <v>239.103036</v>
      </c>
      <c r="S143" s="14" t="s">
        <v>212</v>
      </c>
      <c r="T143" s="14">
        <v>0.14823678700000001</v>
      </c>
      <c r="U143" s="14">
        <v>1.4305124000000001E-2</v>
      </c>
      <c r="V143" s="14">
        <v>0.14820916100000001</v>
      </c>
    </row>
    <row r="144" spans="1:22" x14ac:dyDescent="0.3">
      <c r="A144" s="14" t="s">
        <v>183</v>
      </c>
      <c r="B144" s="14">
        <v>1.0006906090000001</v>
      </c>
      <c r="C144" s="14">
        <v>457.78344379999999</v>
      </c>
      <c r="D144" s="14">
        <v>457.78158910000002</v>
      </c>
      <c r="E144" s="14" t="s">
        <v>212</v>
      </c>
      <c r="F144" s="14">
        <v>0.20051998500000001</v>
      </c>
      <c r="G144" s="14">
        <v>6.2876169999999997E-3</v>
      </c>
      <c r="H144" s="14">
        <v>0.200267537</v>
      </c>
      <c r="I144" s="14">
        <v>1.00006244</v>
      </c>
      <c r="J144" s="14">
        <v>130.55561829999999</v>
      </c>
      <c r="K144" s="14">
        <v>130.5554252</v>
      </c>
      <c r="L144" s="14" t="s">
        <v>212</v>
      </c>
      <c r="M144" s="14">
        <v>0.318898705</v>
      </c>
      <c r="N144" s="14">
        <v>1.0200888999999999E-2</v>
      </c>
      <c r="O144" s="14">
        <v>0.31886837899999998</v>
      </c>
      <c r="P144" s="14">
        <v>1.000095717</v>
      </c>
      <c r="Q144" s="14">
        <v>230.5964218</v>
      </c>
      <c r="R144" s="14">
        <v>230.59608710000001</v>
      </c>
      <c r="S144" s="14" t="s">
        <v>212</v>
      </c>
      <c r="T144" s="14">
        <v>0.30950947200000001</v>
      </c>
      <c r="U144" s="14">
        <v>9.6061289999999997E-3</v>
      </c>
      <c r="V144" s="14">
        <v>0.30946401200000001</v>
      </c>
    </row>
    <row r="145" spans="1:22" x14ac:dyDescent="0.3">
      <c r="A145" s="14" t="s">
        <v>113</v>
      </c>
      <c r="B145" s="14">
        <v>1.494165934</v>
      </c>
      <c r="C145" s="14">
        <v>454.98400290000001</v>
      </c>
      <c r="D145" s="14">
        <v>454.55927070000001</v>
      </c>
      <c r="E145" s="14" t="s">
        <v>212</v>
      </c>
      <c r="F145" s="14">
        <v>0.71593627299999996</v>
      </c>
      <c r="G145" s="14">
        <v>-7.5638500000000004E-4</v>
      </c>
      <c r="H145" s="14">
        <v>0.87619243800000002</v>
      </c>
      <c r="I145" s="14">
        <v>1.0003520189999999</v>
      </c>
      <c r="J145" s="14">
        <v>158.69274799999999</v>
      </c>
      <c r="K145" s="14">
        <v>158.6919163</v>
      </c>
      <c r="L145" s="14" t="s">
        <v>212</v>
      </c>
      <c r="M145" s="14">
        <v>0.196163949</v>
      </c>
      <c r="N145" s="14">
        <v>1.7064322E-2</v>
      </c>
      <c r="O145" s="14">
        <v>0.19603984499999999</v>
      </c>
      <c r="P145" s="14">
        <v>1.00007566</v>
      </c>
      <c r="Q145" s="14">
        <v>254.0462928</v>
      </c>
      <c r="R145" s="14">
        <v>254.04601500000001</v>
      </c>
      <c r="S145" s="14" t="s">
        <v>212</v>
      </c>
      <c r="T145" s="14">
        <v>7.0770779000000006E-2</v>
      </c>
      <c r="U145" s="14">
        <v>1.9338663999999998E-2</v>
      </c>
      <c r="V145" s="14">
        <v>7.0757062999999995E-2</v>
      </c>
    </row>
    <row r="146" spans="1:22" x14ac:dyDescent="0.3">
      <c r="A146" s="14" t="s">
        <v>114</v>
      </c>
      <c r="B146" s="14">
        <v>1.0000130199999999</v>
      </c>
      <c r="C146" s="14">
        <v>514.14517139999998</v>
      </c>
      <c r="D146" s="14">
        <v>514.14384240000004</v>
      </c>
      <c r="E146" s="14" t="s">
        <v>212</v>
      </c>
      <c r="F146" s="14">
        <v>0.86044233800000003</v>
      </c>
      <c r="G146" s="14">
        <v>9.9697499999999999E-4</v>
      </c>
      <c r="H146" s="14">
        <v>0.86042521999999999</v>
      </c>
      <c r="I146" s="14">
        <v>1.7998409609999999</v>
      </c>
      <c r="J146" s="14">
        <v>160.17275029999999</v>
      </c>
      <c r="K146" s="14">
        <v>160.1335789</v>
      </c>
      <c r="L146" s="14" t="s">
        <v>212</v>
      </c>
      <c r="M146" s="14">
        <v>0.44770930399999997</v>
      </c>
      <c r="N146" s="14">
        <v>8.756939E-3</v>
      </c>
      <c r="O146" s="14">
        <v>0.51001856800000001</v>
      </c>
      <c r="P146" s="14">
        <v>1.0001681680000001</v>
      </c>
      <c r="Q146" s="14">
        <v>328.6292315</v>
      </c>
      <c r="R146" s="14">
        <v>328.62859120000002</v>
      </c>
      <c r="S146" s="14" t="s">
        <v>212</v>
      </c>
      <c r="T146" s="14">
        <v>0.25500211</v>
      </c>
      <c r="U146" s="14">
        <v>1.7666193E-2</v>
      </c>
      <c r="V146" s="14">
        <v>0.25493127199999999</v>
      </c>
    </row>
    <row r="147" spans="1:22" x14ac:dyDescent="0.3">
      <c r="A147" s="14" t="s">
        <v>115</v>
      </c>
      <c r="B147" s="14">
        <v>1.0002447409999999</v>
      </c>
      <c r="C147" s="14">
        <v>600.74485170000003</v>
      </c>
      <c r="D147" s="14">
        <v>600.74410150000006</v>
      </c>
      <c r="E147" s="14" t="s">
        <v>212</v>
      </c>
      <c r="F147" s="14">
        <v>2.2593346E-2</v>
      </c>
      <c r="G147" s="14">
        <v>1.6186006999999999E-2</v>
      </c>
      <c r="H147" s="14">
        <v>2.2575448000000001E-2</v>
      </c>
      <c r="I147" s="14">
        <v>1.416663158</v>
      </c>
      <c r="J147" s="14">
        <v>184.14523080000001</v>
      </c>
      <c r="K147" s="14">
        <v>183.7373461</v>
      </c>
      <c r="L147" s="14" t="s">
        <v>212</v>
      </c>
      <c r="M147" s="14">
        <v>1.9965641999999999E-2</v>
      </c>
      <c r="N147" s="14">
        <v>4.5140618E-2</v>
      </c>
      <c r="O147" s="14">
        <v>7.6879820000000003E-3</v>
      </c>
      <c r="P147" s="14">
        <v>1.0001000390000001</v>
      </c>
      <c r="Q147" s="14">
        <v>311.3082971</v>
      </c>
      <c r="R147" s="14">
        <v>311.30792869999999</v>
      </c>
      <c r="S147" s="14" t="s">
        <v>212</v>
      </c>
      <c r="T147" s="14">
        <v>9.2646851000000002E-2</v>
      </c>
      <c r="U147" s="14">
        <v>2.4005790999999999E-2</v>
      </c>
      <c r="V147" s="14">
        <v>9.2625047000000002E-2</v>
      </c>
    </row>
    <row r="148" spans="1:22" x14ac:dyDescent="0.3">
      <c r="A148" s="14" t="s">
        <v>99</v>
      </c>
      <c r="B148" s="14">
        <v>1.4725815659999999</v>
      </c>
      <c r="C148" s="14">
        <v>432.53779059999999</v>
      </c>
      <c r="D148" s="14">
        <v>432.07256769999998</v>
      </c>
      <c r="E148" s="14" t="s">
        <v>212</v>
      </c>
      <c r="F148" s="14">
        <v>0.26906575999999999</v>
      </c>
      <c r="G148" s="14">
        <v>6.3183559999999998E-3</v>
      </c>
      <c r="H148" s="14">
        <v>0.17002505600000001</v>
      </c>
      <c r="I148" s="14">
        <v>1.000086654</v>
      </c>
      <c r="J148" s="14">
        <v>134.68996849999999</v>
      </c>
      <c r="K148" s="14">
        <v>134.68970110000001</v>
      </c>
      <c r="L148" s="14" t="s">
        <v>212</v>
      </c>
      <c r="M148" s="14">
        <v>0.19728129</v>
      </c>
      <c r="N148" s="14">
        <v>1.3734863999999999E-2</v>
      </c>
      <c r="O148" s="14">
        <v>0.19725051599999999</v>
      </c>
      <c r="P148" s="14">
        <v>1.000092347</v>
      </c>
      <c r="Q148" s="14">
        <v>227.40913409999999</v>
      </c>
      <c r="R148" s="14">
        <v>227.40878330000001</v>
      </c>
      <c r="S148" s="14" t="s">
        <v>212</v>
      </c>
      <c r="T148" s="14">
        <v>0.191676069</v>
      </c>
      <c r="U148" s="14">
        <v>1.2165403E-2</v>
      </c>
      <c r="V148" s="14">
        <v>0.191643651</v>
      </c>
    </row>
    <row r="149" spans="1:22" x14ac:dyDescent="0.3">
      <c r="A149" s="14" t="s">
        <v>117</v>
      </c>
      <c r="B149" s="14">
        <v>1.0006384319999999</v>
      </c>
      <c r="C149" s="14">
        <v>790.32967559999997</v>
      </c>
      <c r="D149" s="14">
        <v>790.33186880000005</v>
      </c>
      <c r="E149" s="14" t="s">
        <v>212</v>
      </c>
      <c r="F149" s="14">
        <v>0.48973729999999999</v>
      </c>
      <c r="G149" s="14">
        <v>7.931525E-3</v>
      </c>
      <c r="H149" s="14">
        <v>0.48914786799999999</v>
      </c>
      <c r="I149" s="14">
        <v>1.0001266259999999</v>
      </c>
      <c r="J149" s="14">
        <v>229.89817400000001</v>
      </c>
      <c r="K149" s="14">
        <v>229.8976869</v>
      </c>
      <c r="L149" s="14" t="s">
        <v>212</v>
      </c>
      <c r="M149" s="14">
        <v>4.1477193000000002E-2</v>
      </c>
      <c r="N149" s="14">
        <v>5.1416416E-2</v>
      </c>
      <c r="O149" s="14">
        <v>4.1461596000000003E-2</v>
      </c>
      <c r="P149" s="14">
        <v>1.0000949029999999</v>
      </c>
      <c r="Q149" s="14">
        <v>404.70089730000001</v>
      </c>
      <c r="R149" s="14">
        <v>404.70064889999998</v>
      </c>
      <c r="S149" s="14" t="s">
        <v>212</v>
      </c>
      <c r="T149" s="14">
        <v>0.28585144400000001</v>
      </c>
      <c r="U149" s="14">
        <v>2.4311927000000001E-2</v>
      </c>
      <c r="V149" s="14">
        <v>0.28580885299999997</v>
      </c>
    </row>
    <row r="150" spans="1:22" x14ac:dyDescent="0.3">
      <c r="A150" s="14" t="s">
        <v>184</v>
      </c>
      <c r="B150" s="14">
        <v>1.0004607219999999</v>
      </c>
      <c r="C150" s="14">
        <v>646.13256839999997</v>
      </c>
      <c r="D150" s="14">
        <v>646.13111070000002</v>
      </c>
      <c r="E150" s="14" t="s">
        <v>212</v>
      </c>
      <c r="F150" s="14">
        <v>0.59053937599999995</v>
      </c>
      <c r="G150" s="14">
        <v>-4.2668059999999997E-3</v>
      </c>
      <c r="H150" s="14">
        <v>0.59015772700000002</v>
      </c>
      <c r="I150" s="14">
        <v>1.000158222</v>
      </c>
      <c r="J150" s="14">
        <v>160.4202295</v>
      </c>
      <c r="K150" s="14">
        <v>160.41982200000001</v>
      </c>
      <c r="L150" s="14" t="s">
        <v>212</v>
      </c>
      <c r="M150" s="14">
        <v>0.55350034999999997</v>
      </c>
      <c r="N150" s="14">
        <v>-7.8953809999999999E-3</v>
      </c>
      <c r="O150" s="14">
        <v>0.55337908499999999</v>
      </c>
      <c r="P150" s="14">
        <v>1.0001013169999999</v>
      </c>
      <c r="Q150" s="14">
        <v>226.7586627</v>
      </c>
      <c r="R150" s="14">
        <v>226.7583046</v>
      </c>
      <c r="S150" s="14" t="s">
        <v>212</v>
      </c>
      <c r="T150" s="14">
        <v>0.26925221399999999</v>
      </c>
      <c r="U150" s="14">
        <v>1.0247505000000001E-2</v>
      </c>
      <c r="V150" s="14">
        <v>0.26920825100000001</v>
      </c>
    </row>
    <row r="151" spans="1:22" x14ac:dyDescent="0.3">
      <c r="A151" s="14" t="s">
        <v>185</v>
      </c>
      <c r="B151" s="14">
        <v>1.0000801050000001</v>
      </c>
      <c r="C151" s="14">
        <v>471.22535649999998</v>
      </c>
      <c r="D151" s="14">
        <v>471.22604940000002</v>
      </c>
      <c r="E151" s="14" t="s">
        <v>212</v>
      </c>
      <c r="F151" s="14">
        <v>0.64078857</v>
      </c>
      <c r="G151" s="14">
        <v>2.3723770000000002E-3</v>
      </c>
      <c r="H151" s="14">
        <v>0.64071024600000004</v>
      </c>
      <c r="I151" s="14">
        <v>1.0000249539999999</v>
      </c>
      <c r="J151" s="14">
        <v>130.76298929999999</v>
      </c>
      <c r="K151" s="14">
        <v>130.76292240000001</v>
      </c>
      <c r="L151" s="14" t="s">
        <v>212</v>
      </c>
      <c r="M151" s="14">
        <v>0.320714263</v>
      </c>
      <c r="N151" s="14">
        <v>1.0180794999999999E-2</v>
      </c>
      <c r="O151" s="14">
        <v>0.32070213199999997</v>
      </c>
      <c r="P151" s="14">
        <v>1.00009229</v>
      </c>
      <c r="Q151" s="14">
        <v>284.81267329999997</v>
      </c>
      <c r="R151" s="14">
        <v>284.81232199999999</v>
      </c>
      <c r="S151" s="14" t="s">
        <v>212</v>
      </c>
      <c r="T151" s="14">
        <v>0.44998553299999999</v>
      </c>
      <c r="U151" s="14">
        <v>9.3790539999999995E-3</v>
      </c>
      <c r="V151" s="14">
        <v>0.44992787099999998</v>
      </c>
    </row>
    <row r="152" spans="1:22" x14ac:dyDescent="0.3">
      <c r="A152" s="14" t="s">
        <v>186</v>
      </c>
      <c r="B152" s="14">
        <v>1.7625715829999999</v>
      </c>
      <c r="C152" s="14">
        <v>423.454678</v>
      </c>
      <c r="D152" s="14">
        <v>423.33923299999998</v>
      </c>
      <c r="E152" s="14" t="s">
        <v>212</v>
      </c>
      <c r="F152" s="14">
        <v>0.457408553</v>
      </c>
      <c r="G152" s="14">
        <v>2.484497E-3</v>
      </c>
      <c r="H152" s="14">
        <v>0.58080620599999999</v>
      </c>
      <c r="I152" s="14">
        <v>1.000095151</v>
      </c>
      <c r="J152" s="14">
        <v>132.06490840000001</v>
      </c>
      <c r="K152" s="14">
        <v>132.0646595</v>
      </c>
      <c r="L152" s="14" t="s">
        <v>212</v>
      </c>
      <c r="M152" s="14">
        <v>0.41855793499999999</v>
      </c>
      <c r="N152" s="14">
        <v>8.3783869999999993E-3</v>
      </c>
      <c r="O152" s="14">
        <v>0.41850196699999997</v>
      </c>
      <c r="P152" s="14">
        <v>1.0000909499999999</v>
      </c>
      <c r="Q152" s="14">
        <v>238.14877000000001</v>
      </c>
      <c r="R152" s="14">
        <v>238.14845819999999</v>
      </c>
      <c r="S152" s="14" t="s">
        <v>212</v>
      </c>
      <c r="T152" s="14">
        <v>0.13117221700000001</v>
      </c>
      <c r="U152" s="14">
        <v>1.4870863E-2</v>
      </c>
      <c r="V152" s="14">
        <v>0.131147244</v>
      </c>
    </row>
    <row r="153" spans="1:22" x14ac:dyDescent="0.3">
      <c r="A153" s="14" t="s">
        <v>187</v>
      </c>
      <c r="B153" s="14">
        <v>1.8579531030000001</v>
      </c>
      <c r="C153" s="14">
        <v>428.7409184</v>
      </c>
      <c r="D153" s="14">
        <v>428.67356560000002</v>
      </c>
      <c r="E153" s="14" t="s">
        <v>212</v>
      </c>
      <c r="F153" s="14">
        <v>0.51635933099999998</v>
      </c>
      <c r="G153" s="14">
        <v>1.6575990000000001E-3</v>
      </c>
      <c r="H153" s="14">
        <v>0.71621469000000004</v>
      </c>
      <c r="I153" s="14">
        <v>1.4306493119999999</v>
      </c>
      <c r="J153" s="14">
        <v>141.2681627</v>
      </c>
      <c r="K153" s="14">
        <v>140.8569827</v>
      </c>
      <c r="L153" s="14" t="s">
        <v>212</v>
      </c>
      <c r="M153" s="14">
        <v>0.52630044600000003</v>
      </c>
      <c r="N153" s="14">
        <v>9.2757689999999997E-3</v>
      </c>
      <c r="O153" s="14">
        <v>0.40770960099999998</v>
      </c>
      <c r="P153" s="14">
        <v>1.0000927719999999</v>
      </c>
      <c r="Q153" s="14">
        <v>236.0872267</v>
      </c>
      <c r="R153" s="14">
        <v>236.0868825</v>
      </c>
      <c r="S153" s="14" t="s">
        <v>212</v>
      </c>
      <c r="T153" s="14">
        <v>0.27414687599999998</v>
      </c>
      <c r="U153" s="14">
        <v>1.0631979999999999E-2</v>
      </c>
      <c r="V153" s="14">
        <v>0.274106038</v>
      </c>
    </row>
    <row r="154" spans="1:22" x14ac:dyDescent="0.3">
      <c r="A154" s="14" t="s">
        <v>188</v>
      </c>
      <c r="B154" s="14">
        <v>1.3565838569999999</v>
      </c>
      <c r="C154" s="14">
        <v>573.10199290000003</v>
      </c>
      <c r="D154" s="14">
        <v>572.69577219999996</v>
      </c>
      <c r="E154" s="14" t="s">
        <v>212</v>
      </c>
      <c r="F154" s="14">
        <v>0.35120986500000001</v>
      </c>
      <c r="G154" s="14">
        <v>7.8643280000000003E-3</v>
      </c>
      <c r="H154" s="14">
        <v>0.23240724800000001</v>
      </c>
      <c r="I154" s="14">
        <v>1.0000632949999999</v>
      </c>
      <c r="J154" s="14">
        <v>163.5902122</v>
      </c>
      <c r="K154" s="14">
        <v>163.59003939999999</v>
      </c>
      <c r="L154" s="14" t="s">
        <v>212</v>
      </c>
      <c r="M154" s="14">
        <v>0.48516330400000002</v>
      </c>
      <c r="N154" s="14">
        <v>9.572278E-3</v>
      </c>
      <c r="O154" s="14">
        <v>0.48512097100000001</v>
      </c>
      <c r="P154" s="14">
        <v>1.000123764</v>
      </c>
      <c r="Q154" s="14">
        <v>271.22565120000002</v>
      </c>
      <c r="R154" s="14">
        <v>271.22522930000002</v>
      </c>
      <c r="S154" s="14" t="s">
        <v>212</v>
      </c>
      <c r="T154" s="14">
        <v>0.90481265499999997</v>
      </c>
      <c r="U154" s="14">
        <v>1.3901779999999999E-3</v>
      </c>
      <c r="V154" s="14">
        <v>0.90439276300000004</v>
      </c>
    </row>
    <row r="155" spans="1:22" x14ac:dyDescent="0.3">
      <c r="A155" s="14" t="s">
        <v>118</v>
      </c>
      <c r="B155" s="14">
        <v>1.0000587460000001</v>
      </c>
      <c r="C155" s="14">
        <v>716.12284950000003</v>
      </c>
      <c r="D155" s="14">
        <v>716.12313959999994</v>
      </c>
      <c r="E155" s="14" t="s">
        <v>212</v>
      </c>
      <c r="F155" s="14">
        <v>0.47045456600000002</v>
      </c>
      <c r="G155" s="14">
        <v>6.855646E-3</v>
      </c>
      <c r="H155" s="14">
        <v>0.47041757200000001</v>
      </c>
      <c r="I155" s="14">
        <v>1.0000474370000001</v>
      </c>
      <c r="J155" s="14">
        <v>206.88844109999999</v>
      </c>
      <c r="K155" s="14">
        <v>206.88825270000001</v>
      </c>
      <c r="L155" s="14" t="s">
        <v>212</v>
      </c>
      <c r="M155" s="14">
        <v>0.767156956</v>
      </c>
      <c r="N155" s="14">
        <v>5.9669090000000003E-3</v>
      </c>
      <c r="O155" s="14">
        <v>0.76708966199999995</v>
      </c>
      <c r="P155" s="14">
        <v>1.0000836769999999</v>
      </c>
      <c r="Q155" s="14">
        <v>375.26925690000002</v>
      </c>
      <c r="R155" s="14">
        <v>375.26892930000002</v>
      </c>
      <c r="S155" s="14" t="s">
        <v>212</v>
      </c>
      <c r="T155" s="14">
        <v>3.5609891999999997E-2</v>
      </c>
      <c r="U155" s="14">
        <v>4.1607803999999998E-2</v>
      </c>
      <c r="V155" s="14">
        <v>3.5600561000000003E-2</v>
      </c>
    </row>
    <row r="156" spans="1:22" x14ac:dyDescent="0.3">
      <c r="A156" s="14" t="s">
        <v>189</v>
      </c>
      <c r="B156" s="14">
        <v>1.509973392</v>
      </c>
      <c r="C156" s="14">
        <v>449.67447540000001</v>
      </c>
      <c r="D156" s="14">
        <v>449.23736860000002</v>
      </c>
      <c r="E156" s="14" t="s">
        <v>212</v>
      </c>
      <c r="F156" s="14">
        <v>0.70129888600000001</v>
      </c>
      <c r="G156" s="14">
        <v>9.5529399999999998E-4</v>
      </c>
      <c r="H156" s="14">
        <v>0.84240414500000005</v>
      </c>
      <c r="I156" s="14">
        <v>1.000023235</v>
      </c>
      <c r="J156" s="14">
        <v>129.19789739999999</v>
      </c>
      <c r="K156" s="14">
        <v>129.1978287</v>
      </c>
      <c r="L156" s="14" t="s">
        <v>212</v>
      </c>
      <c r="M156" s="14">
        <v>0.36917512400000002</v>
      </c>
      <c r="N156" s="14">
        <v>9.0717039999999999E-3</v>
      </c>
      <c r="O156" s="14">
        <v>0.36916256400000003</v>
      </c>
      <c r="P156" s="14">
        <v>1.000093339</v>
      </c>
      <c r="Q156" s="14">
        <v>236.05811180000001</v>
      </c>
      <c r="R156" s="14">
        <v>236.0577672</v>
      </c>
      <c r="S156" s="14" t="s">
        <v>212</v>
      </c>
      <c r="T156" s="14">
        <v>0.18689966999999999</v>
      </c>
      <c r="U156" s="14">
        <v>1.2847749E-2</v>
      </c>
      <c r="V156" s="14">
        <v>0.18686743</v>
      </c>
    </row>
    <row r="157" spans="1:22" x14ac:dyDescent="0.3">
      <c r="A157" s="14" t="s">
        <v>190</v>
      </c>
      <c r="B157" s="14">
        <v>1.74680309</v>
      </c>
      <c r="C157" s="14">
        <v>419.25478870000001</v>
      </c>
      <c r="D157" s="14">
        <v>419.09321319999998</v>
      </c>
      <c r="E157" s="14" t="s">
        <v>212</v>
      </c>
      <c r="F157" s="14">
        <v>0.45668003699999998</v>
      </c>
      <c r="G157" s="14">
        <v>2.926138E-3</v>
      </c>
      <c r="H157" s="14">
        <v>0.51009021700000001</v>
      </c>
      <c r="I157" s="14">
        <v>1.0000606809999999</v>
      </c>
      <c r="J157" s="14">
        <v>129.68990869999999</v>
      </c>
      <c r="K157" s="14">
        <v>129.68974399999999</v>
      </c>
      <c r="L157" s="14" t="s">
        <v>212</v>
      </c>
      <c r="M157" s="14">
        <v>0.29106971300000001</v>
      </c>
      <c r="N157" s="14">
        <v>1.0728105999999999E-2</v>
      </c>
      <c r="O157" s="14">
        <v>0.29104212499999998</v>
      </c>
      <c r="P157" s="14">
        <v>1.000092148</v>
      </c>
      <c r="Q157" s="14">
        <v>236.3126006</v>
      </c>
      <c r="R157" s="14">
        <v>236.312252</v>
      </c>
      <c r="S157" s="14" t="s">
        <v>212</v>
      </c>
      <c r="T157" s="14">
        <v>0.24459502499999999</v>
      </c>
      <c r="U157" s="14">
        <v>1.1330162E-2</v>
      </c>
      <c r="V157" s="14">
        <v>0.24455738099999999</v>
      </c>
    </row>
    <row r="158" spans="1:22" x14ac:dyDescent="0.3">
      <c r="A158" s="14" t="s">
        <v>191</v>
      </c>
      <c r="B158" s="14">
        <v>2.668973367</v>
      </c>
      <c r="C158" s="14">
        <v>492.30046750000002</v>
      </c>
      <c r="D158" s="14">
        <v>497.17048799999998</v>
      </c>
      <c r="E158" s="14" t="s">
        <v>213</v>
      </c>
      <c r="F158" s="14">
        <v>5.6323158999999998E-2</v>
      </c>
      <c r="G158" s="14">
        <v>3.2296920000000002E-3</v>
      </c>
      <c r="H158" s="14">
        <v>0.55092761300000004</v>
      </c>
      <c r="I158" s="14">
        <v>1.0000966520000001</v>
      </c>
      <c r="J158" s="14">
        <v>157.9291575</v>
      </c>
      <c r="K158" s="14">
        <v>157.92883889999999</v>
      </c>
      <c r="L158" s="14" t="s">
        <v>212</v>
      </c>
      <c r="M158" s="14">
        <v>0.82655893899999999</v>
      </c>
      <c r="N158" s="14">
        <v>2.8536490000000002E-3</v>
      </c>
      <c r="O158" s="14">
        <v>0.82637677700000001</v>
      </c>
      <c r="P158" s="14">
        <v>1.1596359629999999</v>
      </c>
      <c r="Q158" s="14">
        <v>260.3198324</v>
      </c>
      <c r="R158" s="14">
        <v>260.06151069999999</v>
      </c>
      <c r="S158" s="14" t="s">
        <v>212</v>
      </c>
      <c r="T158" s="14">
        <v>0.26971720399999999</v>
      </c>
      <c r="U158" s="14">
        <v>1.3790169E-2</v>
      </c>
      <c r="V158" s="14">
        <v>0.20929230700000001</v>
      </c>
    </row>
    <row r="159" spans="1:22" x14ac:dyDescent="0.3">
      <c r="A159" s="14" t="s">
        <v>192</v>
      </c>
      <c r="B159" s="14">
        <v>1.0002202419999999</v>
      </c>
      <c r="C159" s="14">
        <v>481.70767210000002</v>
      </c>
      <c r="D159" s="14">
        <v>481.70727900000003</v>
      </c>
      <c r="E159" s="14" t="s">
        <v>212</v>
      </c>
      <c r="F159" s="14">
        <v>0.83178624300000004</v>
      </c>
      <c r="G159" s="14">
        <v>-1.1115770000000001E-3</v>
      </c>
      <c r="H159" s="14">
        <v>0.83136356099999997</v>
      </c>
      <c r="I159" s="14">
        <v>1.0004984219999999</v>
      </c>
      <c r="J159" s="14">
        <v>149.25362860000001</v>
      </c>
      <c r="K159" s="14">
        <v>149.25262860000001</v>
      </c>
      <c r="L159" s="14" t="s">
        <v>212</v>
      </c>
      <c r="M159" s="14">
        <v>0.25917520799999999</v>
      </c>
      <c r="N159" s="14">
        <v>1.3669083E-2</v>
      </c>
      <c r="O159" s="14">
        <v>0.25896603200000001</v>
      </c>
      <c r="P159" s="14">
        <v>1.000093304</v>
      </c>
      <c r="Q159" s="14">
        <v>240.33341369999999</v>
      </c>
      <c r="R159" s="14">
        <v>240.33306999999999</v>
      </c>
      <c r="S159" s="14" t="s">
        <v>212</v>
      </c>
      <c r="T159" s="14">
        <v>0.23851138999999999</v>
      </c>
      <c r="U159" s="14">
        <v>1.1714100999999999E-2</v>
      </c>
      <c r="V159" s="14">
        <v>0.23847385500000001</v>
      </c>
    </row>
    <row r="160" spans="1:22" x14ac:dyDescent="0.3">
      <c r="A160" s="14" t="s">
        <v>135</v>
      </c>
      <c r="B160" s="14">
        <v>1.2778390100000001</v>
      </c>
      <c r="C160" s="14">
        <v>540.24345949999997</v>
      </c>
      <c r="D160" s="14">
        <v>539.87418939999998</v>
      </c>
      <c r="E160" s="14" t="s">
        <v>212</v>
      </c>
      <c r="F160" s="14">
        <v>0.62359948200000004</v>
      </c>
      <c r="G160" s="14">
        <v>4.1700130000000002E-3</v>
      </c>
      <c r="H160" s="14">
        <v>0.49007620099999999</v>
      </c>
      <c r="I160" s="14">
        <v>1.258576769</v>
      </c>
      <c r="J160" s="14">
        <v>158.9055051</v>
      </c>
      <c r="K160" s="14">
        <v>158.55615349999999</v>
      </c>
      <c r="L160" s="14" t="s">
        <v>212</v>
      </c>
      <c r="M160" s="14">
        <v>0.66765047499999997</v>
      </c>
      <c r="N160" s="14">
        <v>8.1403559999999996E-3</v>
      </c>
      <c r="O160" s="14">
        <v>0.53443678999999999</v>
      </c>
      <c r="P160" s="14">
        <v>1.000254057</v>
      </c>
      <c r="Q160" s="14">
        <v>290.12860510000002</v>
      </c>
      <c r="R160" s="14">
        <v>290.12789279999998</v>
      </c>
      <c r="S160" s="14" t="s">
        <v>212</v>
      </c>
      <c r="T160" s="14">
        <v>0.188825047</v>
      </c>
      <c r="U160" s="14">
        <v>1.6810047000000002E-2</v>
      </c>
      <c r="V160" s="14">
        <v>0.18873696100000001</v>
      </c>
    </row>
    <row r="161" spans="1:22" x14ac:dyDescent="0.3">
      <c r="A161" s="14" t="s">
        <v>120</v>
      </c>
      <c r="B161" s="14">
        <v>1.000037413</v>
      </c>
      <c r="C161" s="14">
        <v>651.93159490000005</v>
      </c>
      <c r="D161" s="14">
        <v>651.93245669999999</v>
      </c>
      <c r="E161" s="14" t="s">
        <v>212</v>
      </c>
      <c r="F161" s="14">
        <v>0.47019212100000002</v>
      </c>
      <c r="G161" s="14">
        <v>5.8234089999999999E-3</v>
      </c>
      <c r="H161" s="14">
        <v>0.47016658700000002</v>
      </c>
      <c r="I161" s="14">
        <v>1.000119728</v>
      </c>
      <c r="J161" s="14">
        <v>196.82480459999999</v>
      </c>
      <c r="K161" s="14">
        <v>196.82436179999999</v>
      </c>
      <c r="L161" s="14" t="s">
        <v>212</v>
      </c>
      <c r="M161" s="14">
        <v>3.6768809E-2</v>
      </c>
      <c r="N161" s="14">
        <v>3.9238436000000002E-2</v>
      </c>
      <c r="O161" s="14">
        <v>3.6755397000000002E-2</v>
      </c>
      <c r="P161" s="14">
        <v>1.0006374090000001</v>
      </c>
      <c r="Q161" s="14">
        <v>329.84753039999998</v>
      </c>
      <c r="R161" s="14">
        <v>329.84594129999999</v>
      </c>
      <c r="S161" s="14" t="s">
        <v>212</v>
      </c>
      <c r="T161" s="14">
        <v>0.90661352200000001</v>
      </c>
      <c r="U161" s="14">
        <v>1.869297E-3</v>
      </c>
      <c r="V161" s="14">
        <v>0.904386472</v>
      </c>
    </row>
    <row r="162" spans="1:22" x14ac:dyDescent="0.3">
      <c r="A162" s="14" t="s">
        <v>193</v>
      </c>
      <c r="B162" s="14">
        <v>2.195795768</v>
      </c>
      <c r="C162" s="14">
        <v>545.89500699999996</v>
      </c>
      <c r="D162" s="14">
        <v>546.56853000000001</v>
      </c>
      <c r="E162" s="14" t="s">
        <v>213</v>
      </c>
      <c r="F162" s="14">
        <v>0.39233166400000002</v>
      </c>
      <c r="G162" s="14">
        <v>-2.1293150000000001E-3</v>
      </c>
      <c r="H162" s="14">
        <v>0.72957789699999998</v>
      </c>
      <c r="I162" s="14">
        <v>1.000076682</v>
      </c>
      <c r="J162" s="14">
        <v>146.24556480000001</v>
      </c>
      <c r="K162" s="14">
        <v>146.24528720000001</v>
      </c>
      <c r="L162" s="14" t="s">
        <v>212</v>
      </c>
      <c r="M162" s="14">
        <v>0.96616966900000001</v>
      </c>
      <c r="N162" s="14">
        <v>5.0787399999999996E-4</v>
      </c>
      <c r="O162" s="14">
        <v>0.96543019799999996</v>
      </c>
      <c r="P162" s="14">
        <v>1.0000915530000001</v>
      </c>
      <c r="Q162" s="14">
        <v>238.39949949999999</v>
      </c>
      <c r="R162" s="14">
        <v>238.3991608</v>
      </c>
      <c r="S162" s="14" t="s">
        <v>212</v>
      </c>
      <c r="T162" s="14">
        <v>0.23026069399999999</v>
      </c>
      <c r="U162" s="14">
        <v>1.1808135000000001E-2</v>
      </c>
      <c r="V162" s="14">
        <v>0.23022462899999999</v>
      </c>
    </row>
    <row r="163" spans="1:22" x14ac:dyDescent="0.3">
      <c r="A163" s="14" t="s">
        <v>133</v>
      </c>
      <c r="B163" s="14">
        <v>1.0008452109999999</v>
      </c>
      <c r="C163" s="14">
        <v>486.8011975</v>
      </c>
      <c r="D163" s="14">
        <v>486.79906670000003</v>
      </c>
      <c r="E163" s="14" t="s">
        <v>212</v>
      </c>
      <c r="F163" s="14">
        <v>0.55903210699999994</v>
      </c>
      <c r="G163" s="14">
        <v>3.087743E-3</v>
      </c>
      <c r="H163" s="14">
        <v>0.558378657</v>
      </c>
      <c r="I163" s="14">
        <v>1.000063473</v>
      </c>
      <c r="J163" s="14">
        <v>129.78413409999999</v>
      </c>
      <c r="K163" s="14">
        <v>129.7839347</v>
      </c>
      <c r="L163" s="14" t="s">
        <v>212</v>
      </c>
      <c r="M163" s="14">
        <v>0.27285852900000002</v>
      </c>
      <c r="N163" s="14">
        <v>1.1155893E-2</v>
      </c>
      <c r="O163" s="14">
        <v>0.272830723</v>
      </c>
      <c r="P163" s="14">
        <v>1.0000830970000001</v>
      </c>
      <c r="Q163" s="14">
        <v>255.73428440000001</v>
      </c>
      <c r="R163" s="14">
        <v>255.73396149999999</v>
      </c>
      <c r="S163" s="14" t="s">
        <v>212</v>
      </c>
      <c r="T163" s="14">
        <v>0.31757118299999998</v>
      </c>
      <c r="U163" s="14">
        <v>1.0725261E-2</v>
      </c>
      <c r="V163" s="14">
        <v>0.31753094900000001</v>
      </c>
    </row>
    <row r="164" spans="1:22" x14ac:dyDescent="0.3">
      <c r="A164" s="14" t="s">
        <v>194</v>
      </c>
      <c r="B164" s="14">
        <v>1.0000322960000001</v>
      </c>
      <c r="C164" s="14">
        <v>620.51764820000005</v>
      </c>
      <c r="D164" s="14">
        <v>620.51797529999999</v>
      </c>
      <c r="E164" s="14" t="s">
        <v>212</v>
      </c>
      <c r="F164" s="14">
        <v>0.78461752600000001</v>
      </c>
      <c r="G164" s="14">
        <v>2.033329E-3</v>
      </c>
      <c r="H164" s="14">
        <v>0.78457020899999996</v>
      </c>
      <c r="I164" s="14">
        <v>1.0002326610000001</v>
      </c>
      <c r="J164" s="14">
        <v>142.58002719999999</v>
      </c>
      <c r="K164" s="14">
        <v>142.57948300000001</v>
      </c>
      <c r="L164" s="14" t="s">
        <v>212</v>
      </c>
      <c r="M164" s="14">
        <v>0.56535224500000003</v>
      </c>
      <c r="N164" s="14">
        <v>6.5330969999999999E-3</v>
      </c>
      <c r="O164" s="14">
        <v>0.56516957000000001</v>
      </c>
      <c r="P164" s="14">
        <v>1.000182176</v>
      </c>
      <c r="Q164" s="14">
        <v>271.46031490000001</v>
      </c>
      <c r="R164" s="14">
        <v>271.459675</v>
      </c>
      <c r="S164" s="14" t="s">
        <v>212</v>
      </c>
      <c r="T164" s="14">
        <v>0.66882609299999995</v>
      </c>
      <c r="U164" s="14">
        <v>4.9617760000000002E-3</v>
      </c>
      <c r="V164" s="14">
        <v>0.66864185799999998</v>
      </c>
    </row>
    <row r="165" spans="1:22" x14ac:dyDescent="0.3">
      <c r="A165" s="14" t="s">
        <v>195</v>
      </c>
      <c r="B165" s="14">
        <v>1.627830863</v>
      </c>
      <c r="C165" s="14">
        <v>424.58746669999999</v>
      </c>
      <c r="D165" s="14">
        <v>424.25249780000001</v>
      </c>
      <c r="E165" s="14" t="s">
        <v>212</v>
      </c>
      <c r="F165" s="14">
        <v>0.59785786100000005</v>
      </c>
      <c r="G165" s="14">
        <v>1.164998E-3</v>
      </c>
      <c r="H165" s="14">
        <v>0.79564776999999998</v>
      </c>
      <c r="I165" s="14">
        <v>1.0000309839999999</v>
      </c>
      <c r="J165" s="14">
        <v>130.76371900000001</v>
      </c>
      <c r="K165" s="14">
        <v>130.76363319999999</v>
      </c>
      <c r="L165" s="14" t="s">
        <v>212</v>
      </c>
      <c r="M165" s="14">
        <v>0.44388055199999998</v>
      </c>
      <c r="N165" s="14">
        <v>7.8355330000000004E-3</v>
      </c>
      <c r="O165" s="14">
        <v>0.44386140200000002</v>
      </c>
      <c r="P165" s="14">
        <v>1.000093433</v>
      </c>
      <c r="Q165" s="14">
        <v>237.9877171</v>
      </c>
      <c r="R165" s="14">
        <v>237.98738069999999</v>
      </c>
      <c r="S165" s="14" t="s">
        <v>212</v>
      </c>
      <c r="T165" s="14">
        <v>0.35197239899999999</v>
      </c>
      <c r="U165" s="14">
        <v>9.1288719999999997E-3</v>
      </c>
      <c r="V165" s="14">
        <v>0.35192398400000002</v>
      </c>
    </row>
    <row r="166" spans="1:22" x14ac:dyDescent="0.3">
      <c r="A166" s="14" t="s">
        <v>96</v>
      </c>
      <c r="B166" s="14">
        <v>1.992414761</v>
      </c>
      <c r="C166" s="14">
        <v>431.87325920000001</v>
      </c>
      <c r="D166" s="14">
        <v>432.4405701</v>
      </c>
      <c r="E166" s="14" t="s">
        <v>213</v>
      </c>
      <c r="F166" s="14">
        <v>0.26915178000000001</v>
      </c>
      <c r="G166" s="14">
        <v>4.3146460000000001E-3</v>
      </c>
      <c r="H166" s="14">
        <v>0.34822293199999999</v>
      </c>
      <c r="I166" s="14">
        <v>1.0000982009999999</v>
      </c>
      <c r="J166" s="14">
        <v>138.01096129999999</v>
      </c>
      <c r="K166" s="14">
        <v>138.01061670000001</v>
      </c>
      <c r="L166" s="14" t="s">
        <v>212</v>
      </c>
      <c r="M166" s="14">
        <v>0.29119755000000003</v>
      </c>
      <c r="N166" s="14">
        <v>1.1552817999999999E-2</v>
      </c>
      <c r="O166" s="14">
        <v>0.29115250300000001</v>
      </c>
      <c r="P166" s="14">
        <v>1.0000926240000001</v>
      </c>
      <c r="Q166" s="14">
        <v>241.06431319999999</v>
      </c>
      <c r="R166" s="14">
        <v>241.06397129999999</v>
      </c>
      <c r="S166" s="14" t="s">
        <v>212</v>
      </c>
      <c r="T166" s="14">
        <v>9.1990760000000005E-2</v>
      </c>
      <c r="U166" s="14">
        <v>1.6870501999999999E-2</v>
      </c>
      <c r="V166" s="14">
        <v>9.1970670000000004E-2</v>
      </c>
    </row>
    <row r="167" spans="1:22" x14ac:dyDescent="0.3">
      <c r="A167" s="14" t="s">
        <v>196</v>
      </c>
      <c r="B167" s="14">
        <v>1.727823248</v>
      </c>
      <c r="C167" s="14">
        <v>429.07883700000002</v>
      </c>
      <c r="D167" s="14">
        <v>428.93890249999998</v>
      </c>
      <c r="E167" s="14" t="s">
        <v>212</v>
      </c>
      <c r="F167" s="14">
        <v>0.30189407400000001</v>
      </c>
      <c r="G167" s="14">
        <v>5.0005040000000002E-3</v>
      </c>
      <c r="H167" s="14">
        <v>0.27248477999999998</v>
      </c>
      <c r="I167" s="14">
        <v>1.000129335</v>
      </c>
      <c r="J167" s="14">
        <v>129.32567280000001</v>
      </c>
      <c r="K167" s="14">
        <v>129.32532130000001</v>
      </c>
      <c r="L167" s="14" t="s">
        <v>212</v>
      </c>
      <c r="M167" s="14">
        <v>0.28448886200000001</v>
      </c>
      <c r="N167" s="14">
        <v>1.0842497E-2</v>
      </c>
      <c r="O167" s="14">
        <v>0.28443087</v>
      </c>
      <c r="P167" s="14">
        <v>1.0000913650000001</v>
      </c>
      <c r="Q167" s="14">
        <v>242.9082085</v>
      </c>
      <c r="R167" s="14">
        <v>242.9078653</v>
      </c>
      <c r="S167" s="14" t="s">
        <v>212</v>
      </c>
      <c r="T167" s="14">
        <v>0.15870567499999999</v>
      </c>
      <c r="U167" s="14">
        <v>1.4212208E-2</v>
      </c>
      <c r="V167" s="14">
        <v>0.15867733000000001</v>
      </c>
    </row>
    <row r="168" spans="1:22" x14ac:dyDescent="0.3">
      <c r="A168" s="14" t="s">
        <v>197</v>
      </c>
      <c r="B168" s="14">
        <v>1.894090552</v>
      </c>
      <c r="C168" s="14">
        <v>745.25357980000001</v>
      </c>
      <c r="D168" s="14">
        <v>745.38995160000002</v>
      </c>
      <c r="E168" s="14" t="s">
        <v>213</v>
      </c>
      <c r="F168" s="14">
        <v>0.45690345900000001</v>
      </c>
      <c r="G168" s="14">
        <v>-3.424842E-3</v>
      </c>
      <c r="H168" s="14">
        <v>0.73775806300000002</v>
      </c>
      <c r="I168" s="14">
        <v>1.0000549350000001</v>
      </c>
      <c r="J168" s="14">
        <v>224.13568079999999</v>
      </c>
      <c r="K168" s="14">
        <v>224.1354719</v>
      </c>
      <c r="L168" s="14" t="s">
        <v>212</v>
      </c>
      <c r="M168" s="14">
        <v>0.83022587199999998</v>
      </c>
      <c r="N168" s="14">
        <v>-5.0408689999999999E-3</v>
      </c>
      <c r="O168" s="14">
        <v>0.83012007099999996</v>
      </c>
      <c r="P168" s="14">
        <v>1.000188528</v>
      </c>
      <c r="Q168" s="14">
        <v>359.7238974</v>
      </c>
      <c r="R168" s="14">
        <v>359.72318780000001</v>
      </c>
      <c r="S168" s="14" t="s">
        <v>212</v>
      </c>
      <c r="T168" s="14">
        <v>5.9628464999999999E-2</v>
      </c>
      <c r="U168" s="14">
        <v>-3.4403134000000002E-2</v>
      </c>
      <c r="V168" s="14">
        <v>5.9598040999999997E-2</v>
      </c>
    </row>
    <row r="169" spans="1:22" x14ac:dyDescent="0.3">
      <c r="A169" s="14" t="s">
        <v>123</v>
      </c>
      <c r="B169" s="14">
        <v>1.000092081</v>
      </c>
      <c r="C169" s="14">
        <v>710.61401639999997</v>
      </c>
      <c r="D169" s="14">
        <v>710.61403989999997</v>
      </c>
      <c r="E169" s="14" t="s">
        <v>212</v>
      </c>
      <c r="F169" s="14">
        <v>0.99893629699999997</v>
      </c>
      <c r="G169" s="15">
        <v>-4.2899999999999999E-5</v>
      </c>
      <c r="H169" s="14">
        <v>0.99634579999999995</v>
      </c>
      <c r="I169" s="14">
        <v>1.0000539740000001</v>
      </c>
      <c r="J169" s="14">
        <v>211.31445479999999</v>
      </c>
      <c r="K169" s="14">
        <v>211.3142513</v>
      </c>
      <c r="L169" s="14" t="s">
        <v>212</v>
      </c>
      <c r="M169" s="14">
        <v>0.215832997</v>
      </c>
      <c r="N169" s="14">
        <v>2.6116402E-2</v>
      </c>
      <c r="O169" s="14">
        <v>0.21581261900000001</v>
      </c>
      <c r="P169" s="14">
        <v>1.2885928149999999</v>
      </c>
      <c r="Q169" s="14">
        <v>370.42661729999998</v>
      </c>
      <c r="R169" s="14">
        <v>370.04487949999998</v>
      </c>
      <c r="S169" s="14" t="s">
        <v>212</v>
      </c>
      <c r="T169" s="14">
        <v>0.86648457899999998</v>
      </c>
      <c r="U169" s="14">
        <v>-1.4423299999999999E-3</v>
      </c>
      <c r="V169" s="14">
        <v>0.93969237699999997</v>
      </c>
    </row>
    <row r="170" spans="1:22" x14ac:dyDescent="0.3">
      <c r="A170" s="14" t="s">
        <v>198</v>
      </c>
      <c r="B170" s="14">
        <v>1.6913894759999999</v>
      </c>
      <c r="C170" s="14">
        <v>417.43059929999998</v>
      </c>
      <c r="D170" s="14">
        <v>417.1456579</v>
      </c>
      <c r="E170" s="14" t="s">
        <v>212</v>
      </c>
      <c r="F170" s="14">
        <v>0.56082072100000002</v>
      </c>
      <c r="G170" s="14">
        <v>1.6603799999999999E-3</v>
      </c>
      <c r="H170" s="14">
        <v>0.70691921199999996</v>
      </c>
      <c r="I170" s="14">
        <v>1.0000977069999999</v>
      </c>
      <c r="J170" s="14">
        <v>132.3804203</v>
      </c>
      <c r="K170" s="14">
        <v>132.38011940000001</v>
      </c>
      <c r="L170" s="14" t="s">
        <v>212</v>
      </c>
      <c r="M170" s="14">
        <v>0.41765932700000002</v>
      </c>
      <c r="N170" s="14">
        <v>8.4183820000000003E-3</v>
      </c>
      <c r="O170" s="14">
        <v>0.41760177399999998</v>
      </c>
      <c r="P170" s="14">
        <v>1.0000970229999999</v>
      </c>
      <c r="Q170" s="14">
        <v>278.71335870000001</v>
      </c>
      <c r="R170" s="14">
        <v>278.71301890000001</v>
      </c>
      <c r="S170" s="14" t="s">
        <v>212</v>
      </c>
      <c r="T170" s="14">
        <v>0.68824578700000005</v>
      </c>
      <c r="U170" s="14">
        <v>4.8263459999999996E-3</v>
      </c>
      <c r="V170" s="14">
        <v>0.68814202499999999</v>
      </c>
    </row>
    <row r="171" spans="1:22" x14ac:dyDescent="0.3">
      <c r="A171" s="14" t="s">
        <v>124</v>
      </c>
      <c r="B171" s="14">
        <v>1.475980353</v>
      </c>
      <c r="C171" s="14">
        <v>498.73788400000001</v>
      </c>
      <c r="D171" s="14">
        <v>498.28754190000001</v>
      </c>
      <c r="E171" s="14" t="s">
        <v>212</v>
      </c>
      <c r="F171" s="14">
        <v>0.28888026100000003</v>
      </c>
      <c r="G171" s="14">
        <v>7.3062709999999996E-3</v>
      </c>
      <c r="H171" s="14">
        <v>0.180666458</v>
      </c>
      <c r="I171" s="14">
        <v>1.000172061</v>
      </c>
      <c r="J171" s="14">
        <v>133.84677790000001</v>
      </c>
      <c r="K171" s="14">
        <v>133.84631479999999</v>
      </c>
      <c r="L171" s="14" t="s">
        <v>212</v>
      </c>
      <c r="M171" s="14">
        <v>0.60764804900000002</v>
      </c>
      <c r="N171" s="14">
        <v>5.3948570000000003E-3</v>
      </c>
      <c r="O171" s="14">
        <v>0.60749905400000004</v>
      </c>
      <c r="P171" s="14">
        <v>1.00009528</v>
      </c>
      <c r="Q171" s="14">
        <v>259.49318950000003</v>
      </c>
      <c r="R171" s="14">
        <v>259.49286260000002</v>
      </c>
      <c r="S171" s="14" t="s">
        <v>212</v>
      </c>
      <c r="T171" s="14">
        <v>6.8474004000000005E-2</v>
      </c>
      <c r="U171" s="14">
        <v>2.0045357E-2</v>
      </c>
      <c r="V171" s="14">
        <v>6.8457113E-2</v>
      </c>
    </row>
    <row r="172" spans="1:22" x14ac:dyDescent="0.3">
      <c r="A172" s="14" t="s">
        <v>125</v>
      </c>
      <c r="B172" s="14">
        <v>1.000112001</v>
      </c>
      <c r="C172" s="14">
        <v>713.39639409999995</v>
      </c>
      <c r="D172" s="14">
        <v>713.39652720000004</v>
      </c>
      <c r="E172" s="14" t="s">
        <v>212</v>
      </c>
      <c r="F172" s="14">
        <v>0.26802033199999997</v>
      </c>
      <c r="G172" s="14">
        <v>1.045797E-2</v>
      </c>
      <c r="H172" s="14">
        <v>0.26797383299999999</v>
      </c>
      <c r="I172" s="14">
        <v>1.0001268169999999</v>
      </c>
      <c r="J172" s="14">
        <v>208.73674070000001</v>
      </c>
      <c r="K172" s="14">
        <v>208.7362554</v>
      </c>
      <c r="L172" s="14" t="s">
        <v>212</v>
      </c>
      <c r="M172" s="14">
        <v>0.15665699499999999</v>
      </c>
      <c r="N172" s="14">
        <v>2.9274061000000001E-2</v>
      </c>
      <c r="O172" s="14">
        <v>0.156617702</v>
      </c>
      <c r="P172" s="14">
        <v>1.0000322660000001</v>
      </c>
      <c r="Q172" s="14">
        <v>364.11304689999997</v>
      </c>
      <c r="R172" s="14">
        <v>364.11295439999998</v>
      </c>
      <c r="S172" s="14" t="s">
        <v>212</v>
      </c>
      <c r="T172" s="14">
        <v>0.195567924</v>
      </c>
      <c r="U172" s="14">
        <v>-2.4050643E-2</v>
      </c>
      <c r="V172" s="14">
        <v>0.19555666199999999</v>
      </c>
    </row>
    <row r="173" spans="1:22" x14ac:dyDescent="0.3">
      <c r="A173" s="14" t="s">
        <v>126</v>
      </c>
      <c r="B173" s="14">
        <v>1.0000529819999999</v>
      </c>
      <c r="C173" s="14">
        <v>460.65779620000001</v>
      </c>
      <c r="D173" s="14">
        <v>460.65699640000003</v>
      </c>
      <c r="E173" s="14" t="s">
        <v>212</v>
      </c>
      <c r="F173" s="14">
        <v>0.485090468</v>
      </c>
      <c r="G173" s="14">
        <v>3.4509440000000001E-3</v>
      </c>
      <c r="H173" s="14">
        <v>0.484990486</v>
      </c>
      <c r="I173" s="14">
        <v>1.000058756</v>
      </c>
      <c r="J173" s="14">
        <v>125.5902342</v>
      </c>
      <c r="K173" s="14">
        <v>125.5900192</v>
      </c>
      <c r="L173" s="14" t="s">
        <v>212</v>
      </c>
      <c r="M173" s="14">
        <v>0.476518783</v>
      </c>
      <c r="N173" s="14">
        <v>6.9543840000000001E-3</v>
      </c>
      <c r="O173" s="14">
        <v>0.47648001400000001</v>
      </c>
      <c r="P173" s="14">
        <v>1.0000920339999999</v>
      </c>
      <c r="Q173" s="14">
        <v>247.40782200000001</v>
      </c>
      <c r="R173" s="14">
        <v>247.40746519999999</v>
      </c>
      <c r="S173" s="14" t="s">
        <v>212</v>
      </c>
      <c r="T173" s="14">
        <v>0.32644810400000002</v>
      </c>
      <c r="U173" s="14">
        <v>1.0095814999999999E-2</v>
      </c>
      <c r="V173" s="14">
        <v>0.32640274499999999</v>
      </c>
    </row>
    <row r="174" spans="1:22" x14ac:dyDescent="0.3">
      <c r="A174" s="14" t="s">
        <v>127</v>
      </c>
      <c r="B174" s="14">
        <v>2.6128831859999999</v>
      </c>
      <c r="C174" s="14">
        <v>751.47124010000005</v>
      </c>
      <c r="D174" s="14">
        <v>753.73764040000003</v>
      </c>
      <c r="E174" s="14" t="s">
        <v>213</v>
      </c>
      <c r="F174" s="14">
        <v>0.228320205</v>
      </c>
      <c r="G174" s="14">
        <v>6.0986130000000001E-3</v>
      </c>
      <c r="H174" s="14">
        <v>0.558664673</v>
      </c>
      <c r="I174" s="14">
        <v>1.0004361639999999</v>
      </c>
      <c r="J174" s="14">
        <v>190.0429871</v>
      </c>
      <c r="K174" s="14">
        <v>190.04206970000001</v>
      </c>
      <c r="L174" s="14" t="s">
        <v>212</v>
      </c>
      <c r="M174" s="14">
        <v>0.79554771700000004</v>
      </c>
      <c r="N174" s="14">
        <v>4.5064220000000004E-3</v>
      </c>
      <c r="O174" s="14">
        <v>0.79484783400000003</v>
      </c>
      <c r="P174" s="14">
        <v>1.0003474750000001</v>
      </c>
      <c r="Q174" s="14">
        <v>379.32777609999999</v>
      </c>
      <c r="R174" s="14">
        <v>379.32671019999998</v>
      </c>
      <c r="S174" s="14" t="s">
        <v>212</v>
      </c>
      <c r="T174" s="14">
        <v>0.12548590000000001</v>
      </c>
      <c r="U174" s="14">
        <v>3.0805175000000001E-2</v>
      </c>
      <c r="V174" s="14">
        <v>0.125393062</v>
      </c>
    </row>
    <row r="175" spans="1:22" x14ac:dyDescent="0.3">
      <c r="A175" s="14" t="s">
        <v>128</v>
      </c>
      <c r="B175" s="14">
        <v>2.3431650999999998</v>
      </c>
      <c r="C175" s="14">
        <v>641.88989939999999</v>
      </c>
      <c r="D175" s="14">
        <v>644.62642430000005</v>
      </c>
      <c r="E175" s="14" t="s">
        <v>213</v>
      </c>
      <c r="F175" s="14">
        <v>0.123456645</v>
      </c>
      <c r="G175" s="14">
        <v>-6.2910359999999999E-3</v>
      </c>
      <c r="H175" s="14">
        <v>0.426749985</v>
      </c>
      <c r="I175" s="14">
        <v>1.000105644</v>
      </c>
      <c r="J175" s="14">
        <v>174.40530319999999</v>
      </c>
      <c r="K175" s="14">
        <v>174.40491510000001</v>
      </c>
      <c r="L175" s="14" t="s">
        <v>212</v>
      </c>
      <c r="M175" s="14">
        <v>0.51773033700000004</v>
      </c>
      <c r="N175" s="14">
        <v>9.7674489999999992E-3</v>
      </c>
      <c r="O175" s="14">
        <v>0.51765473200000001</v>
      </c>
      <c r="P175" s="14">
        <v>1.000089673</v>
      </c>
      <c r="Q175" s="14">
        <v>291.1851997</v>
      </c>
      <c r="R175" s="14">
        <v>291.18488509999997</v>
      </c>
      <c r="S175" s="14" t="s">
        <v>212</v>
      </c>
      <c r="T175" s="14">
        <v>0.10801554100000001</v>
      </c>
      <c r="U175" s="14">
        <v>2.0712893999999999E-2</v>
      </c>
      <c r="V175" s="14">
        <v>0.10799388</v>
      </c>
    </row>
    <row r="176" spans="1:22" x14ac:dyDescent="0.3">
      <c r="A176" s="14" t="s">
        <v>199</v>
      </c>
      <c r="B176" s="14">
        <v>1.002387012</v>
      </c>
      <c r="C176" s="14">
        <v>653.52587319999998</v>
      </c>
      <c r="D176" s="14">
        <v>653.51993809999999</v>
      </c>
      <c r="E176" s="14" t="s">
        <v>212</v>
      </c>
      <c r="F176" s="14">
        <v>0.34537088300000002</v>
      </c>
      <c r="G176" s="14">
        <v>-7.6623510000000004E-3</v>
      </c>
      <c r="H176" s="14">
        <v>0.34416434499999998</v>
      </c>
      <c r="I176" s="14">
        <v>1.000107836</v>
      </c>
      <c r="J176" s="14">
        <v>197.01954190000001</v>
      </c>
      <c r="K176" s="14">
        <v>197.0191336</v>
      </c>
      <c r="L176" s="14" t="s">
        <v>212</v>
      </c>
      <c r="M176" s="14">
        <v>0.96160399100000005</v>
      </c>
      <c r="N176" s="14">
        <v>-9.0893899999999999E-4</v>
      </c>
      <c r="O176" s="14">
        <v>0.960685503</v>
      </c>
      <c r="P176" s="14">
        <v>1.0003354790000001</v>
      </c>
      <c r="Q176" s="14">
        <v>343.07909380000001</v>
      </c>
      <c r="R176" s="14">
        <v>343.07824019999998</v>
      </c>
      <c r="S176" s="14" t="s">
        <v>212</v>
      </c>
      <c r="T176" s="14">
        <v>0.48464181699999997</v>
      </c>
      <c r="U176" s="14">
        <v>1.1647238000000001E-2</v>
      </c>
      <c r="V176" s="14">
        <v>0.48441841800000002</v>
      </c>
    </row>
    <row r="177" spans="1:22" x14ac:dyDescent="0.3">
      <c r="A177" s="14" t="s">
        <v>71</v>
      </c>
      <c r="B177" s="14">
        <v>2.3953212609999999</v>
      </c>
      <c r="C177" s="14">
        <v>785.44150669999999</v>
      </c>
      <c r="D177" s="14">
        <v>788.77583089999996</v>
      </c>
      <c r="E177" s="14" t="s">
        <v>213</v>
      </c>
      <c r="F177" s="14">
        <v>0.12453019999999999</v>
      </c>
      <c r="G177" s="14">
        <v>2.443509E-3</v>
      </c>
      <c r="H177" s="14">
        <v>0.83041873899999996</v>
      </c>
      <c r="I177" s="14">
        <v>1.0001164300000001</v>
      </c>
      <c r="J177" s="14">
        <v>244.6760395</v>
      </c>
      <c r="K177" s="14">
        <v>244.67567790000001</v>
      </c>
      <c r="L177" s="14" t="s">
        <v>212</v>
      </c>
      <c r="M177" s="14">
        <v>0.76820923200000002</v>
      </c>
      <c r="N177" s="14">
        <v>8.326033E-3</v>
      </c>
      <c r="O177" s="14">
        <v>0.76804369800000005</v>
      </c>
      <c r="P177" s="14">
        <v>1.4389523420000001</v>
      </c>
      <c r="Q177" s="14">
        <v>422.3745705</v>
      </c>
      <c r="R177" s="14">
        <v>421.89395830000001</v>
      </c>
      <c r="S177" s="14" t="s">
        <v>212</v>
      </c>
      <c r="T177" s="14">
        <v>0.65387386400000003</v>
      </c>
      <c r="U177" s="14">
        <v>1.5729732999999999E-2</v>
      </c>
      <c r="V177" s="14">
        <v>0.52585066899999999</v>
      </c>
    </row>
    <row r="178" spans="1:22" x14ac:dyDescent="0.3">
      <c r="A178" s="14" t="s">
        <v>130</v>
      </c>
      <c r="B178" s="14">
        <v>1.0000103339999999</v>
      </c>
      <c r="C178" s="14">
        <v>537.31388349999997</v>
      </c>
      <c r="D178" s="14">
        <v>537.31348930000001</v>
      </c>
      <c r="E178" s="14" t="s">
        <v>212</v>
      </c>
      <c r="F178" s="14">
        <v>0.69037019300000002</v>
      </c>
      <c r="G178" s="14">
        <v>2.3966690000000001E-3</v>
      </c>
      <c r="H178" s="14">
        <v>0.69036013900000004</v>
      </c>
      <c r="I178" s="14">
        <v>1.0001441120000001</v>
      </c>
      <c r="J178" s="14">
        <v>184.69885959999999</v>
      </c>
      <c r="K178" s="14">
        <v>184.6984176</v>
      </c>
      <c r="L178" s="14" t="s">
        <v>212</v>
      </c>
      <c r="M178" s="14">
        <v>3.1735596999999997E-2</v>
      </c>
      <c r="N178" s="14">
        <v>3.6257322000000002E-2</v>
      </c>
      <c r="O178" s="14">
        <v>3.1721289E-2</v>
      </c>
      <c r="P178" s="14">
        <v>1.000075002</v>
      </c>
      <c r="Q178" s="14">
        <v>314.88942050000003</v>
      </c>
      <c r="R178" s="14">
        <v>314.88921260000001</v>
      </c>
      <c r="S178" s="14" t="s">
        <v>212</v>
      </c>
      <c r="T178" s="14">
        <v>0.15781259</v>
      </c>
      <c r="U178" s="14">
        <v>2.0487180000000001E-2</v>
      </c>
      <c r="V178" s="14">
        <v>0.15778959400000001</v>
      </c>
    </row>
    <row r="179" spans="1:22" x14ac:dyDescent="0.3">
      <c r="A179" s="14" t="s">
        <v>131</v>
      </c>
      <c r="B179" s="14">
        <v>1.0001767340000001</v>
      </c>
      <c r="C179" s="14">
        <v>481.88411550000001</v>
      </c>
      <c r="D179" s="14">
        <v>481.88311900000002</v>
      </c>
      <c r="E179" s="14" t="s">
        <v>212</v>
      </c>
      <c r="F179" s="14">
        <v>0.84827518899999999</v>
      </c>
      <c r="G179" s="14">
        <v>9.9972400000000001E-4</v>
      </c>
      <c r="H179" s="14">
        <v>0.84789713499999997</v>
      </c>
      <c r="I179" s="14">
        <v>1.000089316</v>
      </c>
      <c r="J179" s="14">
        <v>138.5720139</v>
      </c>
      <c r="K179" s="14">
        <v>138.5716803</v>
      </c>
      <c r="L179" s="14" t="s">
        <v>212</v>
      </c>
      <c r="M179" s="14">
        <v>0.58866667900000003</v>
      </c>
      <c r="N179" s="14">
        <v>5.9264599999999997E-3</v>
      </c>
      <c r="O179" s="14">
        <v>0.58859240400000001</v>
      </c>
      <c r="P179" s="14">
        <v>1.0001090370000001</v>
      </c>
      <c r="Q179" s="14">
        <v>243.4495991</v>
      </c>
      <c r="R179" s="14">
        <v>243.44920160000001</v>
      </c>
      <c r="S179" s="14" t="s">
        <v>212</v>
      </c>
      <c r="T179" s="14">
        <v>0.189920529</v>
      </c>
      <c r="U179" s="14">
        <v>1.324492E-2</v>
      </c>
      <c r="V179" s="14">
        <v>0.18988247</v>
      </c>
    </row>
    <row r="180" spans="1:22" x14ac:dyDescent="0.3">
      <c r="A180" s="14" t="s">
        <v>132</v>
      </c>
      <c r="B180" s="14">
        <v>1.000404131</v>
      </c>
      <c r="C180" s="14">
        <v>699.08290450000004</v>
      </c>
      <c r="D180" s="14">
        <v>699.08142950000001</v>
      </c>
      <c r="E180" s="14" t="s">
        <v>212</v>
      </c>
      <c r="F180" s="14">
        <v>0.49715022399999997</v>
      </c>
      <c r="G180" s="14">
        <v>-6.1632470000000002E-3</v>
      </c>
      <c r="H180" s="14">
        <v>0.496873022</v>
      </c>
      <c r="I180" s="14">
        <v>1.0000029399999999</v>
      </c>
      <c r="J180" s="14">
        <v>212.7327454</v>
      </c>
      <c r="K180" s="14">
        <v>212.7327358</v>
      </c>
      <c r="L180" s="14" t="s">
        <v>212</v>
      </c>
      <c r="M180" s="14">
        <v>0.55494694600000005</v>
      </c>
      <c r="N180" s="14">
        <v>-1.2545891999999999E-2</v>
      </c>
      <c r="O180" s="14">
        <v>0.55494468600000002</v>
      </c>
      <c r="P180" s="14">
        <v>1.0001764099999999</v>
      </c>
      <c r="Q180" s="14">
        <v>259.23336940000002</v>
      </c>
      <c r="R180" s="14">
        <v>259.2327358</v>
      </c>
      <c r="S180" s="14" t="s">
        <v>212</v>
      </c>
      <c r="T180" s="14">
        <v>0.48494452399999999</v>
      </c>
      <c r="U180" s="14">
        <v>7.6191899999999996E-3</v>
      </c>
      <c r="V180" s="14">
        <v>0.48482662700000001</v>
      </c>
    </row>
    <row r="181" spans="1:22" x14ac:dyDescent="0.3">
      <c r="A181" s="14" t="s">
        <v>200</v>
      </c>
      <c r="B181" s="14">
        <v>1.719967469</v>
      </c>
      <c r="C181" s="14">
        <v>507.02858409999999</v>
      </c>
      <c r="D181" s="14">
        <v>506.6796066</v>
      </c>
      <c r="E181" s="14" t="s">
        <v>212</v>
      </c>
      <c r="F181" s="14">
        <v>0.48227561299999999</v>
      </c>
      <c r="G181" s="14">
        <v>-4.3854139999999998E-3</v>
      </c>
      <c r="H181" s="14">
        <v>0.43086831399999997</v>
      </c>
      <c r="I181" s="14">
        <v>1.000046558</v>
      </c>
      <c r="J181" s="14">
        <v>124.194356</v>
      </c>
      <c r="K181" s="14">
        <v>124.1942086</v>
      </c>
      <c r="L181" s="14" t="s">
        <v>212</v>
      </c>
      <c r="M181" s="14">
        <v>0.375015231</v>
      </c>
      <c r="N181" s="14">
        <v>8.5694819999999998E-3</v>
      </c>
      <c r="O181" s="14">
        <v>0.37498994699999999</v>
      </c>
      <c r="P181" s="14">
        <v>1.001314501</v>
      </c>
      <c r="Q181" s="14">
        <v>368.57561490000001</v>
      </c>
      <c r="R181" s="14">
        <v>368.57263769999997</v>
      </c>
      <c r="S181" s="14" t="s">
        <v>212</v>
      </c>
      <c r="T181" s="14">
        <v>0.59070654499999997</v>
      </c>
      <c r="U181" s="14">
        <v>-1.0214442000000001E-2</v>
      </c>
      <c r="V181" s="14">
        <v>0.58961613700000004</v>
      </c>
    </row>
    <row r="182" spans="1:22" x14ac:dyDescent="0.3">
      <c r="A182" s="14" t="s">
        <v>50</v>
      </c>
      <c r="B182" s="14">
        <v>2.4746679939999998</v>
      </c>
      <c r="C182" s="14">
        <v>477.26923319999997</v>
      </c>
      <c r="D182" s="14">
        <v>480.5745063</v>
      </c>
      <c r="E182" s="14" t="s">
        <v>213</v>
      </c>
      <c r="F182" s="14">
        <v>0.118211281</v>
      </c>
      <c r="G182" s="14">
        <v>2.885978E-3</v>
      </c>
      <c r="H182" s="14">
        <v>0.57886124000000005</v>
      </c>
      <c r="I182" s="14">
        <v>1.258647887</v>
      </c>
      <c r="J182" s="14">
        <v>180.28259539999999</v>
      </c>
      <c r="K182" s="14">
        <v>179.91045550000001</v>
      </c>
      <c r="L182" s="14" t="s">
        <v>212</v>
      </c>
      <c r="M182" s="14">
        <v>0.55765715900000001</v>
      </c>
      <c r="N182" s="14">
        <v>1.3131175E-2</v>
      </c>
      <c r="O182" s="14">
        <v>0.40822577900000001</v>
      </c>
      <c r="P182" s="14">
        <v>1.0002035840000001</v>
      </c>
      <c r="Q182" s="14">
        <v>264.93964849999998</v>
      </c>
      <c r="R182" s="14">
        <v>264.93897870000001</v>
      </c>
      <c r="S182" s="14" t="s">
        <v>212</v>
      </c>
      <c r="T182" s="14">
        <v>0.65498362200000004</v>
      </c>
      <c r="U182" s="14">
        <v>5.015622E-3</v>
      </c>
      <c r="V182" s="14">
        <v>0.65478548800000003</v>
      </c>
    </row>
    <row r="183" spans="1:22" x14ac:dyDescent="0.3">
      <c r="A183" s="14" t="s">
        <v>134</v>
      </c>
      <c r="B183" s="14">
        <v>1.6499260330000001</v>
      </c>
      <c r="C183" s="14">
        <v>453.76551380000001</v>
      </c>
      <c r="D183" s="14">
        <v>453.51156570000001</v>
      </c>
      <c r="E183" s="14" t="s">
        <v>212</v>
      </c>
      <c r="F183" s="14">
        <v>0.39870281699999999</v>
      </c>
      <c r="G183" s="14">
        <v>4.2486750000000004E-3</v>
      </c>
      <c r="H183" s="14">
        <v>0.381125928</v>
      </c>
      <c r="I183" s="14">
        <v>1.000042667</v>
      </c>
      <c r="J183" s="14">
        <v>147.43126040000001</v>
      </c>
      <c r="K183" s="14">
        <v>147.43111060000001</v>
      </c>
      <c r="L183" s="14" t="s">
        <v>212</v>
      </c>
      <c r="M183" s="14">
        <v>0.261714059</v>
      </c>
      <c r="N183" s="14">
        <v>1.3370862000000001E-2</v>
      </c>
      <c r="O183" s="14">
        <v>0.26169590399999998</v>
      </c>
      <c r="P183" s="14">
        <v>1.0002366119999999</v>
      </c>
      <c r="Q183" s="14">
        <v>257.97504029999999</v>
      </c>
      <c r="R183" s="14">
        <v>257.97434709999999</v>
      </c>
      <c r="S183" s="14" t="s">
        <v>212</v>
      </c>
      <c r="T183" s="14">
        <v>0.339184814</v>
      </c>
      <c r="U183" s="14">
        <v>1.0372610000000001E-2</v>
      </c>
      <c r="V183" s="14">
        <v>0.33906529200000002</v>
      </c>
    </row>
    <row r="184" spans="1:22" x14ac:dyDescent="0.3">
      <c r="A184" s="14" t="s">
        <v>129</v>
      </c>
      <c r="B184" s="14">
        <v>1.840485897</v>
      </c>
      <c r="C184" s="14">
        <v>472.67999529999997</v>
      </c>
      <c r="D184" s="14">
        <v>472.73957180000002</v>
      </c>
      <c r="E184" s="14" t="s">
        <v>213</v>
      </c>
      <c r="F184" s="14">
        <v>0.28578862399999999</v>
      </c>
      <c r="G184" s="14">
        <v>5.439358E-3</v>
      </c>
      <c r="H184" s="14">
        <v>0.28564137899999997</v>
      </c>
      <c r="I184" s="14">
        <v>1.0000569020000001</v>
      </c>
      <c r="J184" s="14">
        <v>148.1017429</v>
      </c>
      <c r="K184" s="14">
        <v>148.10152769999999</v>
      </c>
      <c r="L184" s="14" t="s">
        <v>212</v>
      </c>
      <c r="M184" s="14">
        <v>0.65766691899999996</v>
      </c>
      <c r="N184" s="14">
        <v>-5.2852919999999996E-3</v>
      </c>
      <c r="O184" s="14">
        <v>0.65761075400000002</v>
      </c>
      <c r="P184" s="14">
        <v>1.000234847</v>
      </c>
      <c r="Q184" s="14">
        <v>245.3980392</v>
      </c>
      <c r="R184" s="14">
        <v>245.3973962</v>
      </c>
      <c r="S184" s="14" t="s">
        <v>212</v>
      </c>
      <c r="T184" s="14">
        <v>0.53510552099999997</v>
      </c>
      <c r="U184" s="14">
        <v>6.3092799999999996E-3</v>
      </c>
      <c r="V184" s="14">
        <v>0.53493265599999995</v>
      </c>
    </row>
    <row r="185" spans="1:22" x14ac:dyDescent="0.3">
      <c r="A185" s="14" t="s">
        <v>136</v>
      </c>
      <c r="B185" s="14">
        <v>1.000060795</v>
      </c>
      <c r="C185" s="14">
        <v>483.1320298</v>
      </c>
      <c r="D185" s="14">
        <v>483.13099099999999</v>
      </c>
      <c r="E185" s="14" t="s">
        <v>212</v>
      </c>
      <c r="F185" s="14">
        <v>0.90034820699999996</v>
      </c>
      <c r="G185" s="14">
        <v>-6.57308E-4</v>
      </c>
      <c r="H185" s="14">
        <v>0.90014862900000003</v>
      </c>
      <c r="I185" s="14">
        <v>1.0001717560000001</v>
      </c>
      <c r="J185" s="14">
        <v>156.72643790000001</v>
      </c>
      <c r="K185" s="14">
        <v>156.72600009999999</v>
      </c>
      <c r="L185" s="14" t="s">
        <v>212</v>
      </c>
      <c r="M185" s="14">
        <v>0.48810158100000001</v>
      </c>
      <c r="N185" s="14">
        <v>8.9439830000000008E-3</v>
      </c>
      <c r="O185" s="14">
        <v>0.487986158</v>
      </c>
      <c r="P185" s="14">
        <v>1.0000982730000001</v>
      </c>
      <c r="Q185" s="14">
        <v>255.13089729999999</v>
      </c>
      <c r="R185" s="14">
        <v>255.13054690000001</v>
      </c>
      <c r="S185" s="14" t="s">
        <v>212</v>
      </c>
      <c r="T185" s="14">
        <v>0.20686712300000001</v>
      </c>
      <c r="U185" s="14">
        <v>1.3524583E-2</v>
      </c>
      <c r="V185" s="14">
        <v>0.206830932</v>
      </c>
    </row>
    <row r="186" spans="1:22" x14ac:dyDescent="0.3">
      <c r="A186" s="14" t="s">
        <v>137</v>
      </c>
      <c r="B186" s="14">
        <v>1.649388198</v>
      </c>
      <c r="C186" s="14">
        <v>827.01437980000003</v>
      </c>
      <c r="D186" s="14">
        <v>826.72788619999994</v>
      </c>
      <c r="E186" s="14" t="s">
        <v>212</v>
      </c>
      <c r="F186" s="14">
        <v>0.57543053799999999</v>
      </c>
      <c r="G186" s="14">
        <v>1.698656E-3</v>
      </c>
      <c r="H186" s="14">
        <v>0.89263973500000005</v>
      </c>
      <c r="I186" s="14">
        <v>1.000136041</v>
      </c>
      <c r="J186" s="14">
        <v>238.57643619999999</v>
      </c>
      <c r="K186" s="14">
        <v>238.57590149999999</v>
      </c>
      <c r="L186" s="14" t="s">
        <v>212</v>
      </c>
      <c r="M186" s="14">
        <v>0.19386065399999999</v>
      </c>
      <c r="N186" s="14">
        <v>3.4998581000000001E-2</v>
      </c>
      <c r="O186" s="14">
        <v>0.19381235499999999</v>
      </c>
      <c r="P186" s="14">
        <v>1.0004454570000001</v>
      </c>
      <c r="Q186" s="14">
        <v>411.57254649999999</v>
      </c>
      <c r="R186" s="14">
        <v>411.5712944</v>
      </c>
      <c r="S186" s="14" t="s">
        <v>212</v>
      </c>
      <c r="T186" s="14">
        <v>0.211780735</v>
      </c>
      <c r="U186" s="14">
        <v>-2.9489204000000001E-2</v>
      </c>
      <c r="V186" s="14">
        <v>0.21161460600000001</v>
      </c>
    </row>
    <row r="187" spans="1:22" x14ac:dyDescent="0.3">
      <c r="A187" s="14" t="s">
        <v>138</v>
      </c>
      <c r="B187" s="14">
        <v>1.5654305420000001</v>
      </c>
      <c r="C187" s="14">
        <v>473.1505654</v>
      </c>
      <c r="D187" s="14">
        <v>472.74543240000003</v>
      </c>
      <c r="E187" s="14" t="s">
        <v>212</v>
      </c>
      <c r="F187" s="14">
        <v>0.484625739</v>
      </c>
      <c r="G187" s="14">
        <v>4.0145040000000003E-3</v>
      </c>
      <c r="H187" s="14">
        <v>0.431698262</v>
      </c>
      <c r="I187" s="14">
        <v>1.0002026900000001</v>
      </c>
      <c r="J187" s="14">
        <v>147.18355940000001</v>
      </c>
      <c r="K187" s="14">
        <v>147.18308300000001</v>
      </c>
      <c r="L187" s="14" t="s">
        <v>212</v>
      </c>
      <c r="M187" s="14">
        <v>0.41349281100000002</v>
      </c>
      <c r="N187" s="14">
        <v>9.6959320000000009E-3</v>
      </c>
      <c r="O187" s="14">
        <v>0.41337494400000002</v>
      </c>
      <c r="P187" s="14">
        <v>1.000093087</v>
      </c>
      <c r="Q187" s="14">
        <v>274.89028999999999</v>
      </c>
      <c r="R187" s="14">
        <v>274.8899285</v>
      </c>
      <c r="S187" s="14" t="s">
        <v>212</v>
      </c>
      <c r="T187" s="14">
        <v>0.133031185</v>
      </c>
      <c r="U187" s="14">
        <v>1.7816129E-2</v>
      </c>
      <c r="V187" s="14">
        <v>0.13300530799999999</v>
      </c>
    </row>
    <row r="188" spans="1:22" x14ac:dyDescent="0.3">
      <c r="A188" s="14" t="s">
        <v>139</v>
      </c>
      <c r="B188" s="14">
        <v>1.8752323070000001</v>
      </c>
      <c r="C188" s="14">
        <v>811.96511169999997</v>
      </c>
      <c r="D188" s="14">
        <v>812.12598149999997</v>
      </c>
      <c r="E188" s="14" t="s">
        <v>213</v>
      </c>
      <c r="F188" s="14">
        <v>0.46109346299999998</v>
      </c>
      <c r="G188" s="14">
        <v>3.1260499999999998E-4</v>
      </c>
      <c r="H188" s="14">
        <v>0.97943211600000002</v>
      </c>
      <c r="I188" s="14">
        <v>1.0003618999999999</v>
      </c>
      <c r="J188" s="14">
        <v>235.19329590000001</v>
      </c>
      <c r="K188" s="14">
        <v>235.19236090000001</v>
      </c>
      <c r="L188" s="14" t="s">
        <v>212</v>
      </c>
      <c r="M188" s="14">
        <v>0.21508794000000001</v>
      </c>
      <c r="N188" s="14">
        <v>3.2383940999999999E-2</v>
      </c>
      <c r="O188" s="14">
        <v>0.214952381</v>
      </c>
      <c r="P188" s="14">
        <v>1.0001158370000001</v>
      </c>
      <c r="Q188" s="14">
        <v>401.60828429999998</v>
      </c>
      <c r="R188" s="14">
        <v>401.60785010000001</v>
      </c>
      <c r="S188" s="14" t="s">
        <v>212</v>
      </c>
      <c r="T188" s="14">
        <v>0.51245758399999997</v>
      </c>
      <c r="U188" s="14">
        <v>-1.4664283E-2</v>
      </c>
      <c r="V188" s="14">
        <v>0.51237597800000001</v>
      </c>
    </row>
  </sheetData>
  <mergeCells count="5">
    <mergeCell ref="A1:V1"/>
    <mergeCell ref="A2:A3"/>
    <mergeCell ref="B2:H2"/>
    <mergeCell ref="I2:O2"/>
    <mergeCell ref="P2:V2"/>
  </mergeCells>
  <phoneticPr fontId="7" type="noConversion"/>
  <conditionalFormatting sqref="A4:A1048576 A2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765CC-9D89-4269-8AEE-282A89FACB78}">
  <dimension ref="A1:BL74"/>
  <sheetViews>
    <sheetView tabSelected="1" workbookViewId="0">
      <selection activeCell="E10" sqref="E10"/>
    </sheetView>
  </sheetViews>
  <sheetFormatPr defaultRowHeight="14" x14ac:dyDescent="0.3"/>
  <cols>
    <col min="1" max="1" width="29.5" style="38" bestFit="1" customWidth="1"/>
    <col min="2" max="63" width="13" style="19" bestFit="1" customWidth="1"/>
    <col min="64" max="64" width="7.25" style="19" bestFit="1" customWidth="1"/>
    <col min="65" max="16384" width="8.6640625" style="19"/>
  </cols>
  <sheetData>
    <row r="1" spans="1:64" ht="40" customHeight="1" x14ac:dyDescent="0.3">
      <c r="A1" s="36" t="s">
        <v>28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</row>
    <row r="2" spans="1:64" s="17" customFormat="1" x14ac:dyDescent="0.3">
      <c r="A2" s="20" t="s">
        <v>201</v>
      </c>
      <c r="B2" s="17" t="s">
        <v>214</v>
      </c>
      <c r="C2" s="17" t="s">
        <v>215</v>
      </c>
      <c r="D2" s="17" t="s">
        <v>216</v>
      </c>
      <c r="E2" s="17" t="s">
        <v>217</v>
      </c>
      <c r="F2" s="17" t="s">
        <v>218</v>
      </c>
      <c r="G2" s="17" t="s">
        <v>219</v>
      </c>
      <c r="H2" s="17" t="s">
        <v>220</v>
      </c>
      <c r="I2" s="17" t="s">
        <v>221</v>
      </c>
      <c r="J2" s="17" t="s">
        <v>222</v>
      </c>
      <c r="K2" s="17" t="s">
        <v>223</v>
      </c>
      <c r="L2" s="17" t="s">
        <v>224</v>
      </c>
      <c r="M2" s="17" t="s">
        <v>225</v>
      </c>
      <c r="N2" s="17" t="s">
        <v>226</v>
      </c>
      <c r="O2" s="17" t="s">
        <v>227</v>
      </c>
      <c r="P2" s="17" t="s">
        <v>228</v>
      </c>
      <c r="Q2" s="17" t="s">
        <v>229</v>
      </c>
      <c r="R2" s="17" t="s">
        <v>230</v>
      </c>
      <c r="S2" s="17" t="s">
        <v>231</v>
      </c>
      <c r="T2" s="17" t="s">
        <v>232</v>
      </c>
      <c r="U2" s="17" t="s">
        <v>233</v>
      </c>
      <c r="V2" s="17" t="s">
        <v>234</v>
      </c>
      <c r="W2" s="17" t="s">
        <v>235</v>
      </c>
      <c r="X2" s="17" t="s">
        <v>236</v>
      </c>
      <c r="Y2" s="17" t="s">
        <v>237</v>
      </c>
      <c r="Z2" s="17" t="s">
        <v>238</v>
      </c>
      <c r="AA2" s="17" t="s">
        <v>239</v>
      </c>
      <c r="AB2" s="17" t="s">
        <v>240</v>
      </c>
      <c r="AC2" s="17" t="s">
        <v>241</v>
      </c>
      <c r="AD2" s="17" t="s">
        <v>242</v>
      </c>
      <c r="AE2" s="17" t="s">
        <v>243</v>
      </c>
      <c r="AF2" s="17" t="s">
        <v>244</v>
      </c>
      <c r="AG2" s="17" t="s">
        <v>245</v>
      </c>
      <c r="AH2" s="17" t="s">
        <v>246</v>
      </c>
      <c r="AI2" s="17" t="s">
        <v>247</v>
      </c>
      <c r="AJ2" s="17" t="s">
        <v>248</v>
      </c>
      <c r="AK2" s="17" t="s">
        <v>249</v>
      </c>
      <c r="AL2" s="17" t="s">
        <v>250</v>
      </c>
      <c r="AM2" s="17" t="s">
        <v>251</v>
      </c>
      <c r="AN2" s="17" t="s">
        <v>252</v>
      </c>
      <c r="AO2" s="17" t="s">
        <v>253</v>
      </c>
      <c r="AP2" s="17" t="s">
        <v>254</v>
      </c>
      <c r="AQ2" s="17" t="s">
        <v>255</v>
      </c>
      <c r="AR2" s="17" t="s">
        <v>256</v>
      </c>
      <c r="AS2" s="17" t="s">
        <v>257</v>
      </c>
      <c r="AT2" s="17" t="s">
        <v>258</v>
      </c>
      <c r="AU2" s="17" t="s">
        <v>259</v>
      </c>
      <c r="AV2" s="17" t="s">
        <v>260</v>
      </c>
      <c r="AW2" s="17" t="s">
        <v>261</v>
      </c>
      <c r="AX2" s="17" t="s">
        <v>262</v>
      </c>
      <c r="AY2" s="17" t="s">
        <v>263</v>
      </c>
      <c r="AZ2" s="17" t="s">
        <v>264</v>
      </c>
      <c r="BA2" s="17" t="s">
        <v>265</v>
      </c>
      <c r="BB2" s="17" t="s">
        <v>266</v>
      </c>
      <c r="BC2" s="17" t="s">
        <v>267</v>
      </c>
      <c r="BD2" s="17" t="s">
        <v>268</v>
      </c>
      <c r="BE2" s="17" t="s">
        <v>269</v>
      </c>
      <c r="BF2" s="17" t="s">
        <v>270</v>
      </c>
      <c r="BG2" s="17" t="s">
        <v>271</v>
      </c>
      <c r="BH2" s="17" t="s">
        <v>272</v>
      </c>
      <c r="BI2" s="17" t="s">
        <v>273</v>
      </c>
      <c r="BJ2" s="17" t="s">
        <v>274</v>
      </c>
      <c r="BK2" s="17" t="s">
        <v>275</v>
      </c>
      <c r="BL2" s="17" t="s">
        <v>276</v>
      </c>
    </row>
    <row r="3" spans="1:64" x14ac:dyDescent="0.3">
      <c r="A3" s="38" t="s">
        <v>140</v>
      </c>
      <c r="B3" s="19">
        <v>-0.468209177133593</v>
      </c>
      <c r="C3" s="19">
        <v>-0.44562088174924702</v>
      </c>
      <c r="D3" s="19">
        <v>-0.42301679390994001</v>
      </c>
      <c r="E3" s="19">
        <v>-0.400381121160713</v>
      </c>
      <c r="F3" s="19">
        <v>-0.37770181714940199</v>
      </c>
      <c r="G3" s="19">
        <v>-0.35498181993505201</v>
      </c>
      <c r="H3" s="19">
        <v>-0.33222781367950399</v>
      </c>
      <c r="I3" s="19">
        <v>-0.3094464825446</v>
      </c>
      <c r="J3" s="19">
        <v>-0.286644510692182</v>
      </c>
      <c r="K3" s="19">
        <v>-0.26382858228409301</v>
      </c>
      <c r="L3" s="19">
        <v>-0.241012330577104</v>
      </c>
      <c r="M3" s="19">
        <v>-0.21823718520770799</v>
      </c>
      <c r="N3" s="19">
        <v>-0.195556832974634</v>
      </c>
      <c r="O3" s="19">
        <v>-0.17305043080951099</v>
      </c>
      <c r="P3" s="19">
        <v>-0.15081939516603099</v>
      </c>
      <c r="Q3" s="19">
        <v>-0.12897156943447399</v>
      </c>
      <c r="R3" s="19">
        <v>-0.107623553296711</v>
      </c>
      <c r="S3" s="19">
        <v>-8.6895043447021703E-2</v>
      </c>
      <c r="T3" s="19">
        <v>-6.6910027850500306E-2</v>
      </c>
      <c r="U3" s="19">
        <v>-4.7796663220201402E-2</v>
      </c>
      <c r="V3" s="19">
        <v>-2.9686256811507099E-2</v>
      </c>
      <c r="W3" s="19">
        <v>-1.27113857819178E-2</v>
      </c>
      <c r="X3" s="19">
        <v>2.9924019507413901E-3</v>
      </c>
      <c r="Y3" s="19">
        <v>1.7287629077465401E-2</v>
      </c>
      <c r="Z3" s="19">
        <v>3.0038715665316601E-2</v>
      </c>
      <c r="AA3" s="19">
        <v>4.1118229079022003E-2</v>
      </c>
      <c r="AB3" s="19">
        <v>5.0415357488765501E-2</v>
      </c>
      <c r="AC3" s="19">
        <v>5.7845889773601299E-2</v>
      </c>
      <c r="AD3" s="19">
        <v>6.3362559545522903E-2</v>
      </c>
      <c r="AE3" s="19">
        <v>6.6964361753998503E-2</v>
      </c>
      <c r="AF3" s="19">
        <v>6.8703428101363401E-2</v>
      </c>
      <c r="AG3" s="19">
        <v>6.8688262257249499E-2</v>
      </c>
      <c r="AH3" s="19">
        <v>6.7082555036304406E-2</v>
      </c>
      <c r="AI3" s="19">
        <v>6.4099354942601106E-2</v>
      </c>
      <c r="AJ3" s="19">
        <v>5.9990969842735997E-2</v>
      </c>
      <c r="AK3" s="19">
        <v>5.5035524403751E-2</v>
      </c>
      <c r="AL3" s="19">
        <v>4.9521510358248803E-2</v>
      </c>
      <c r="AM3" s="19">
        <v>4.3731883700585901E-2</v>
      </c>
      <c r="AN3" s="19">
        <v>3.7929260568951503E-2</v>
      </c>
      <c r="AO3" s="19">
        <v>3.2343554804665699E-2</v>
      </c>
      <c r="AP3" s="19">
        <v>2.7163030194475399E-2</v>
      </c>
      <c r="AQ3" s="19">
        <v>2.2529276378018201E-2</v>
      </c>
      <c r="AR3" s="19">
        <v>1.85361351644527E-2</v>
      </c>
      <c r="AS3" s="19">
        <v>1.52321743034843E-2</v>
      </c>
      <c r="AT3" s="19">
        <v>1.2625982839265099E-2</v>
      </c>
      <c r="AU3" s="19">
        <v>1.0693376553025701E-2</v>
      </c>
      <c r="AV3" s="19">
        <v>9.3855583956328308E-3</v>
      </c>
      <c r="AW3" s="19">
        <v>8.6373590776563699E-3</v>
      </c>
      <c r="AX3" s="19">
        <v>8.3748528248792694E-3</v>
      </c>
      <c r="AY3" s="19">
        <v>8.5218609743429406E-3</v>
      </c>
      <c r="AZ3" s="19">
        <v>9.0050810427740099E-3</v>
      </c>
      <c r="BA3" s="19">
        <v>9.7577786788700695E-3</v>
      </c>
      <c r="BB3" s="19">
        <v>1.0722134039202901E-2</v>
      </c>
      <c r="BC3" s="19">
        <v>1.18504347788353E-2</v>
      </c>
      <c r="BD3" s="19">
        <v>1.31053577040081E-2</v>
      </c>
      <c r="BE3" s="19">
        <v>1.44595895143395E-2</v>
      </c>
      <c r="BF3" s="19">
        <v>1.5893655597545599E-2</v>
      </c>
      <c r="BG3" s="19">
        <v>1.73896209836986E-2</v>
      </c>
      <c r="BH3" s="19">
        <v>1.89295507028708E-2</v>
      </c>
      <c r="BI3" s="19">
        <v>2.04963366853688E-2</v>
      </c>
      <c r="BJ3" s="19">
        <v>2.2076905192736099E-2</v>
      </c>
      <c r="BK3" s="19">
        <v>2.3662611404393099E-2</v>
      </c>
      <c r="BL3" s="19">
        <v>1</v>
      </c>
    </row>
    <row r="4" spans="1:64" x14ac:dyDescent="0.3">
      <c r="A4" s="38" t="s">
        <v>14</v>
      </c>
      <c r="B4" s="19">
        <v>-0.22727761333218999</v>
      </c>
      <c r="C4" s="19">
        <v>-0.21625903852627601</v>
      </c>
      <c r="D4" s="19">
        <v>-0.20524809104191799</v>
      </c>
      <c r="E4" s="19">
        <v>-0.194252398200672</v>
      </c>
      <c r="F4" s="19">
        <v>-0.18327878520949101</v>
      </c>
      <c r="G4" s="19">
        <v>-0.17233086881692999</v>
      </c>
      <c r="H4" s="19">
        <v>-0.161411463656944</v>
      </c>
      <c r="I4" s="19">
        <v>-0.150523384363485</v>
      </c>
      <c r="J4" s="19">
        <v>-0.13966944557050701</v>
      </c>
      <c r="K4" s="19">
        <v>-0.12885246191196401</v>
      </c>
      <c r="L4" s="19">
        <v>-0.11807514964546099</v>
      </c>
      <c r="M4" s="19">
        <v>-0.10733983152321</v>
      </c>
      <c r="N4" s="19">
        <v>-9.6649948415711395E-2</v>
      </c>
      <c r="O4" s="19">
        <v>-8.6015634839807703E-2</v>
      </c>
      <c r="P4" s="19">
        <v>-7.5455552478164004E-2</v>
      </c>
      <c r="Q4" s="19">
        <v>-6.4992697423910201E-2</v>
      </c>
      <c r="R4" s="19">
        <v>-5.4660092740853101E-2</v>
      </c>
      <c r="S4" s="19">
        <v>-4.4495364639891802E-2</v>
      </c>
      <c r="T4" s="19">
        <v>-3.4546009227703997E-2</v>
      </c>
      <c r="U4" s="19">
        <v>-2.4868247247821201E-2</v>
      </c>
      <c r="V4" s="19">
        <v>-1.55225482022039E-2</v>
      </c>
      <c r="W4" s="19">
        <v>-6.5691729757523798E-3</v>
      </c>
      <c r="X4" s="19">
        <v>1.9366251000100701E-3</v>
      </c>
      <c r="Y4" s="19">
        <v>9.9477177771101696E-3</v>
      </c>
      <c r="Z4" s="19">
        <v>1.7426184226877001E-2</v>
      </c>
      <c r="AA4" s="19">
        <v>2.4342445273291501E-2</v>
      </c>
      <c r="AB4" s="19">
        <v>3.0672850023689299E-2</v>
      </c>
      <c r="AC4" s="19">
        <v>3.6396497687553202E-2</v>
      </c>
      <c r="AD4" s="19">
        <v>4.1492286642067E-2</v>
      </c>
      <c r="AE4" s="19">
        <v>4.5937166766438803E-2</v>
      </c>
      <c r="AF4" s="19">
        <v>4.9706326540757698E-2</v>
      </c>
      <c r="AG4" s="19">
        <v>5.2775620940763698E-2</v>
      </c>
      <c r="AH4" s="19">
        <v>5.5126028477664103E-2</v>
      </c>
      <c r="AI4" s="19">
        <v>5.6749426949595297E-2</v>
      </c>
      <c r="AJ4" s="19">
        <v>5.7654607178949303E-2</v>
      </c>
      <c r="AK4" s="19">
        <v>5.78722864025384E-2</v>
      </c>
      <c r="AL4" s="19">
        <v>5.7457978275603699E-2</v>
      </c>
      <c r="AM4" s="19">
        <v>5.6491911679621601E-2</v>
      </c>
      <c r="AN4" s="19">
        <v>5.5075701771753097E-2</v>
      </c>
      <c r="AO4" s="19">
        <v>5.3326062346610803E-2</v>
      </c>
      <c r="AP4" s="19">
        <v>5.1366390637883799E-2</v>
      </c>
      <c r="AQ4" s="19">
        <v>4.9317444807117902E-2</v>
      </c>
      <c r="AR4" s="19">
        <v>4.7288492856960802E-2</v>
      </c>
      <c r="AS4" s="19">
        <v>4.5370209771372197E-2</v>
      </c>
      <c r="AT4" s="19">
        <v>4.3630261337101101E-2</v>
      </c>
      <c r="AU4" s="19">
        <v>4.21120105223644E-2</v>
      </c>
      <c r="AV4" s="19">
        <v>4.0836219955663999E-2</v>
      </c>
      <c r="AW4" s="19">
        <v>3.98051161238085E-2</v>
      </c>
      <c r="AX4" s="19">
        <v>3.9007826877599301E-2</v>
      </c>
      <c r="AY4" s="19">
        <v>3.8426067673395001E-2</v>
      </c>
      <c r="AZ4" s="19">
        <v>3.8039049349211797E-2</v>
      </c>
      <c r="BA4" s="19">
        <v>3.7826876354293298E-2</v>
      </c>
      <c r="BB4" s="19">
        <v>3.7772122841984099E-2</v>
      </c>
      <c r="BC4" s="19">
        <v>3.7859714570897901E-2</v>
      </c>
      <c r="BD4" s="19">
        <v>3.8075605214524598E-2</v>
      </c>
      <c r="BE4" s="19">
        <v>3.8404934823642503E-2</v>
      </c>
      <c r="BF4" s="19">
        <v>3.8830963478378798E-2</v>
      </c>
      <c r="BG4" s="19">
        <v>3.9336516552887502E-2</v>
      </c>
      <c r="BH4" s="19">
        <v>3.9904419421322897E-2</v>
      </c>
      <c r="BI4" s="19">
        <v>4.05173062241743E-2</v>
      </c>
      <c r="BJ4" s="19">
        <v>4.11573676318603E-2</v>
      </c>
      <c r="BK4" s="19">
        <v>4.1808877829542603E-2</v>
      </c>
      <c r="BL4" s="19">
        <v>1</v>
      </c>
    </row>
    <row r="5" spans="1:64" x14ac:dyDescent="0.3">
      <c r="A5" s="38" t="s">
        <v>15</v>
      </c>
      <c r="B5" s="19">
        <v>-1.1727219652759699</v>
      </c>
      <c r="C5" s="19">
        <v>-1.13806344726886</v>
      </c>
      <c r="D5" s="19">
        <v>-1.1033889963143499</v>
      </c>
      <c r="E5" s="19">
        <v>-1.0686826794650699</v>
      </c>
      <c r="F5" s="19">
        <v>-1.0339348064223901</v>
      </c>
      <c r="G5" s="19">
        <v>-0.999160657482832</v>
      </c>
      <c r="H5" s="19">
        <v>-0.96438175559167905</v>
      </c>
      <c r="I5" s="19">
        <v>-0.92961962369422202</v>
      </c>
      <c r="J5" s="19">
        <v>-0.89489578473575304</v>
      </c>
      <c r="K5" s="19">
        <v>-0.86023176166156201</v>
      </c>
      <c r="L5" s="19">
        <v>-0.82565784705949297</v>
      </c>
      <c r="M5" s="19">
        <v>-0.79123941208761195</v>
      </c>
      <c r="N5" s="19">
        <v>-0.75705579934920197</v>
      </c>
      <c r="O5" s="19">
        <v>-0.72321026495745</v>
      </c>
      <c r="P5" s="19">
        <v>-0.689823692025196</v>
      </c>
      <c r="Q5" s="19">
        <v>-0.65701953204368801</v>
      </c>
      <c r="R5" s="19">
        <v>-0.62491908482081204</v>
      </c>
      <c r="S5" s="19">
        <v>-0.59364087027698598</v>
      </c>
      <c r="T5" s="19">
        <v>-0.56329223899857805</v>
      </c>
      <c r="U5" s="19">
        <v>-0.53396781093428702</v>
      </c>
      <c r="V5" s="19">
        <v>-0.50575327336209497</v>
      </c>
      <c r="W5" s="19">
        <v>-0.478732385963832</v>
      </c>
      <c r="X5" s="19">
        <v>-0.45298800881903201</v>
      </c>
      <c r="Y5" s="19">
        <v>-0.42860291965827602</v>
      </c>
      <c r="Z5" s="19">
        <v>-0.40565835095299901</v>
      </c>
      <c r="AA5" s="19">
        <v>-0.38422903080108101</v>
      </c>
      <c r="AB5" s="19">
        <v>-0.36437538783345602</v>
      </c>
      <c r="AC5" s="19">
        <v>-0.34613439570659998</v>
      </c>
      <c r="AD5" s="19">
        <v>-0.32951102632762702</v>
      </c>
      <c r="AE5" s="19">
        <v>-0.31447233311481998</v>
      </c>
      <c r="AF5" s="19">
        <v>-0.30094577515360099</v>
      </c>
      <c r="AG5" s="19">
        <v>-0.28882260271891202</v>
      </c>
      <c r="AH5" s="19">
        <v>-0.27796612294732798</v>
      </c>
      <c r="AI5" s="19">
        <v>-0.26822366902250799</v>
      </c>
      <c r="AJ5" s="19">
        <v>-0.25944032546725398</v>
      </c>
      <c r="AK5" s="19">
        <v>-0.25147208675410099</v>
      </c>
      <c r="AL5" s="19">
        <v>-0.244196231516083</v>
      </c>
      <c r="AM5" s="19">
        <v>-0.237517260402268</v>
      </c>
      <c r="AN5" s="19">
        <v>-0.23136765153427799</v>
      </c>
      <c r="AO5" s="19">
        <v>-0.225703738598512</v>
      </c>
      <c r="AP5" s="19">
        <v>-0.220497986286847</v>
      </c>
      <c r="AQ5" s="19">
        <v>-0.21572961779309799</v>
      </c>
      <c r="AR5" s="19">
        <v>-0.21137579522201</v>
      </c>
      <c r="AS5" s="19">
        <v>-0.207405317679725</v>
      </c>
      <c r="AT5" s="19">
        <v>-0.203776141307877</v>
      </c>
      <c r="AU5" s="19">
        <v>-0.20043709154725101</v>
      </c>
      <c r="AV5" s="19">
        <v>-0.19733314085751999</v>
      </c>
      <c r="AW5" s="19">
        <v>-0.19441278796737699</v>
      </c>
      <c r="AX5" s="19">
        <v>-0.19163558349376</v>
      </c>
      <c r="AY5" s="19">
        <v>-0.18897780913190401</v>
      </c>
      <c r="AZ5" s="19">
        <v>-0.186434738977522</v>
      </c>
      <c r="BA5" s="19">
        <v>-0.18401869371044</v>
      </c>
      <c r="BB5" s="19">
        <v>-0.18175306114140799</v>
      </c>
      <c r="BC5" s="19">
        <v>-0.17966337731002599</v>
      </c>
      <c r="BD5" s="19">
        <v>-0.17776722427500799</v>
      </c>
      <c r="BE5" s="19">
        <v>-0.176064939823523</v>
      </c>
      <c r="BF5" s="19">
        <v>-0.17453750652466399</v>
      </c>
      <c r="BG5" s="19">
        <v>-0.17316180521105501</v>
      </c>
      <c r="BH5" s="19">
        <v>-0.171914716715316</v>
      </c>
      <c r="BI5" s="19">
        <v>-0.17077072838642099</v>
      </c>
      <c r="BJ5" s="19">
        <v>-0.169694332334448</v>
      </c>
      <c r="BK5" s="19">
        <v>-0.16864794233681199</v>
      </c>
      <c r="BL5" s="19">
        <v>1</v>
      </c>
    </row>
    <row r="6" spans="1:64" x14ac:dyDescent="0.3">
      <c r="A6" s="38" t="s">
        <v>147</v>
      </c>
      <c r="B6" s="19">
        <v>-0.31954139438121698</v>
      </c>
      <c r="C6" s="19">
        <v>-0.300183214249439</v>
      </c>
      <c r="D6" s="19">
        <v>-0.28085609801490302</v>
      </c>
      <c r="E6" s="19">
        <v>-0.26159110957484799</v>
      </c>
      <c r="F6" s="19">
        <v>-0.24242011191212401</v>
      </c>
      <c r="G6" s="19">
        <v>-0.223378164352</v>
      </c>
      <c r="H6" s="19">
        <v>-0.204501125305357</v>
      </c>
      <c r="I6" s="19">
        <v>-0.18582485318307099</v>
      </c>
      <c r="J6" s="19">
        <v>-0.167385206396021</v>
      </c>
      <c r="K6" s="19">
        <v>-0.14921804335508501</v>
      </c>
      <c r="L6" s="19">
        <v>-0.131357977482917</v>
      </c>
      <c r="M6" s="19">
        <v>-0.113834642249273</v>
      </c>
      <c r="N6" s="19">
        <v>-9.6675965672241806E-2</v>
      </c>
      <c r="O6" s="19">
        <v>-7.9908012750114402E-2</v>
      </c>
      <c r="P6" s="19">
        <v>-6.3556303353718105E-2</v>
      </c>
      <c r="Q6" s="19">
        <v>-4.7646924312245001E-2</v>
      </c>
      <c r="R6" s="19">
        <v>-3.22083149523738E-2</v>
      </c>
      <c r="S6" s="19">
        <v>-1.72700667281642E-2</v>
      </c>
      <c r="T6" s="19">
        <v>-2.8643475956521801E-3</v>
      </c>
      <c r="U6" s="19">
        <v>1.09748380762441E-2</v>
      </c>
      <c r="V6" s="19">
        <v>2.4213203628072E-2</v>
      </c>
      <c r="W6" s="19">
        <v>3.6817033624295697E-2</v>
      </c>
      <c r="X6" s="19">
        <v>4.8755459739998903E-2</v>
      </c>
      <c r="Y6" s="19">
        <v>6.0000990487752703E-2</v>
      </c>
      <c r="Z6" s="19">
        <v>7.0528418272047505E-2</v>
      </c>
      <c r="AA6" s="19">
        <v>8.0312608402944796E-2</v>
      </c>
      <c r="AB6" s="19">
        <v>8.9325712267834895E-2</v>
      </c>
      <c r="AC6" s="19">
        <v>9.75346166487219E-2</v>
      </c>
      <c r="AD6" s="19">
        <v>0.10489953535230399</v>
      </c>
      <c r="AE6" s="19">
        <v>0.11137453150130799</v>
      </c>
      <c r="AF6" s="19">
        <v>0.116910438273335</v>
      </c>
      <c r="AG6" s="19">
        <v>0.12146017752525599</v>
      </c>
      <c r="AH6" s="19">
        <v>0.124985950253618</v>
      </c>
      <c r="AI6" s="19">
        <v>0.127467298429155</v>
      </c>
      <c r="AJ6" s="19">
        <v>0.12890871772424101</v>
      </c>
      <c r="AK6" s="19">
        <v>0.12934541140622599</v>
      </c>
      <c r="AL6" s="19">
        <v>0.12884594976129399</v>
      </c>
      <c r="AM6" s="19">
        <v>0.12751101756316399</v>
      </c>
      <c r="AN6" s="19">
        <v>0.125468025827771</v>
      </c>
      <c r="AO6" s="19">
        <v>0.12286202858951099</v>
      </c>
      <c r="AP6" s="19">
        <v>0.119844000035413</v>
      </c>
      <c r="AQ6" s="19">
        <v>0.116557979363326</v>
      </c>
      <c r="AR6" s="19">
        <v>0.113128797728724</v>
      </c>
      <c r="AS6" s="19">
        <v>0.10965202739282399</v>
      </c>
      <c r="AT6" s="19">
        <v>0.106187454243134</v>
      </c>
      <c r="AU6" s="19">
        <v>0.10275683637383599</v>
      </c>
      <c r="AV6" s="19">
        <v>9.9346073227013207E-2</v>
      </c>
      <c r="AW6" s="19">
        <v>9.5911285904823299E-2</v>
      </c>
      <c r="AX6" s="19">
        <v>9.2387805064663597E-2</v>
      </c>
      <c r="AY6" s="19">
        <v>8.8700754913974902E-2</v>
      </c>
      <c r="AZ6" s="19">
        <v>8.4775844573345305E-2</v>
      </c>
      <c r="BA6" s="19">
        <v>8.0549119384355994E-2</v>
      </c>
      <c r="BB6" s="19">
        <v>7.5974731724112704E-2</v>
      </c>
      <c r="BC6" s="19">
        <v>7.1030183716794495E-2</v>
      </c>
      <c r="BD6" s="19">
        <v>6.5718884720066706E-2</v>
      </c>
      <c r="BE6" s="19">
        <v>6.0070177073004702E-2</v>
      </c>
      <c r="BF6" s="19">
        <v>5.4133828199878199E-2</v>
      </c>
      <c r="BG6" s="19">
        <v>4.7963615951611097E-2</v>
      </c>
      <c r="BH6" s="19">
        <v>4.1613318179128701E-2</v>
      </c>
      <c r="BI6" s="19">
        <v>3.5136695590119699E-2</v>
      </c>
      <c r="BJ6" s="19">
        <v>2.8586016809636201E-2</v>
      </c>
      <c r="BK6" s="19">
        <v>2.2004900083216299E-2</v>
      </c>
      <c r="BL6" s="19">
        <v>1</v>
      </c>
    </row>
    <row r="7" spans="1:64" x14ac:dyDescent="0.3">
      <c r="A7" s="38" t="s">
        <v>29</v>
      </c>
      <c r="B7" s="19">
        <v>-0.84959739286870395</v>
      </c>
      <c r="C7" s="19">
        <v>-0.81018955513010305</v>
      </c>
      <c r="D7" s="19">
        <v>-0.77084048216714696</v>
      </c>
      <c r="E7" s="19">
        <v>-0.73160893875548105</v>
      </c>
      <c r="F7" s="19">
        <v>-0.69255850399502406</v>
      </c>
      <c r="G7" s="19">
        <v>-0.65377201428280096</v>
      </c>
      <c r="H7" s="19">
        <v>-0.61533712034010801</v>
      </c>
      <c r="I7" s="19">
        <v>-0.577341472888244</v>
      </c>
      <c r="J7" s="19">
        <v>-0.53987272264850805</v>
      </c>
      <c r="K7" s="19">
        <v>-0.50301852034219796</v>
      </c>
      <c r="L7" s="19">
        <v>-0.46686645351549799</v>
      </c>
      <c r="M7" s="19">
        <v>-0.43150385701414301</v>
      </c>
      <c r="N7" s="19">
        <v>-0.39701765874210698</v>
      </c>
      <c r="O7" s="19">
        <v>-0.36349306187785801</v>
      </c>
      <c r="P7" s="19">
        <v>-0.33101352719754301</v>
      </c>
      <c r="Q7" s="19">
        <v>-0.29966182306683298</v>
      </c>
      <c r="R7" s="19">
        <v>-0.26951934684518603</v>
      </c>
      <c r="S7" s="19">
        <v>-0.24066656016258201</v>
      </c>
      <c r="T7" s="19">
        <v>-0.21318068472037999</v>
      </c>
      <c r="U7" s="19">
        <v>-0.18713364660825399</v>
      </c>
      <c r="V7" s="19">
        <v>-0.16259158163484</v>
      </c>
      <c r="W7" s="19">
        <v>-0.139617370922377</v>
      </c>
      <c r="X7" s="19">
        <v>-0.118263466868718</v>
      </c>
      <c r="Y7" s="19">
        <v>-9.8568458905057901E-2</v>
      </c>
      <c r="Z7" s="19">
        <v>-8.0556036160481403E-2</v>
      </c>
      <c r="AA7" s="19">
        <v>-6.4234874581303406E-2</v>
      </c>
      <c r="AB7" s="19">
        <v>-4.9599442931142199E-2</v>
      </c>
      <c r="AC7" s="19">
        <v>-3.6631547072498501E-2</v>
      </c>
      <c r="AD7" s="19">
        <v>-2.5302287086241999E-2</v>
      </c>
      <c r="AE7" s="19">
        <v>-1.5574017277688999E-2</v>
      </c>
      <c r="AF7" s="19">
        <v>-7.40189363596617E-3</v>
      </c>
      <c r="AG7" s="19">
        <v>-7.3467049852888504E-4</v>
      </c>
      <c r="AH7" s="19">
        <v>4.4854441026707598E-3</v>
      </c>
      <c r="AI7" s="19">
        <v>8.3238723262823201E-3</v>
      </c>
      <c r="AJ7" s="19">
        <v>1.08554844880695E-2</v>
      </c>
      <c r="AK7" s="19">
        <v>1.21667693375776E-2</v>
      </c>
      <c r="AL7" s="19">
        <v>1.23578573530386E-2</v>
      </c>
      <c r="AM7" s="19">
        <v>1.15438619392354E-2</v>
      </c>
      <c r="AN7" s="19">
        <v>9.8550578975016897E-3</v>
      </c>
      <c r="AO7" s="19">
        <v>7.4355545887719501E-3</v>
      </c>
      <c r="AP7" s="19">
        <v>4.4403220915715004E-3</v>
      </c>
      <c r="AQ7" s="19">
        <v>1.0306613624155899E-3</v>
      </c>
      <c r="AR7" s="19">
        <v>-2.6315619787722301E-3</v>
      </c>
      <c r="AS7" s="19">
        <v>-6.3904109383592601E-3</v>
      </c>
      <c r="AT7" s="19">
        <v>-1.01024657087786E-2</v>
      </c>
      <c r="AU7" s="19">
        <v>-1.36428377791862E-2</v>
      </c>
      <c r="AV7" s="19">
        <v>-1.6909990912358099E-2</v>
      </c>
      <c r="AW7" s="19">
        <v>-1.9828881522271601E-2</v>
      </c>
      <c r="AX7" s="19">
        <v>-2.2352122467382801E-2</v>
      </c>
      <c r="AY7" s="19">
        <v>-2.4459098435710199E-2</v>
      </c>
      <c r="AZ7" s="19">
        <v>-2.6153187050151301E-2</v>
      </c>
      <c r="BA7" s="19">
        <v>-2.7457437817343298E-2</v>
      </c>
      <c r="BB7" s="19">
        <v>-2.8409206349221498E-2</v>
      </c>
      <c r="BC7" s="19">
        <v>-2.90543170021259E-2</v>
      </c>
      <c r="BD7" s="19">
        <v>-2.9441325626781398E-2</v>
      </c>
      <c r="BE7" s="19">
        <v>-2.9616377403181401E-2</v>
      </c>
      <c r="BF7" s="19">
        <v>-2.9620657901502801E-2</v>
      </c>
      <c r="BG7" s="19">
        <v>-2.94942200440096E-2</v>
      </c>
      <c r="BH7" s="19">
        <v>-2.9277116752963302E-2</v>
      </c>
      <c r="BI7" s="19">
        <v>-2.90073201193649E-2</v>
      </c>
      <c r="BJ7" s="19">
        <v>-2.8712587800764799E-2</v>
      </c>
      <c r="BK7" s="19">
        <v>-2.8409465857882E-2</v>
      </c>
      <c r="BL7" s="19">
        <v>1</v>
      </c>
    </row>
    <row r="8" spans="1:64" x14ac:dyDescent="0.3">
      <c r="A8" s="38" t="s">
        <v>148</v>
      </c>
      <c r="B8" s="19">
        <v>-0.46127075181074501</v>
      </c>
      <c r="C8" s="19">
        <v>-0.43562161915327902</v>
      </c>
      <c r="D8" s="19">
        <v>-0.40997964742176102</v>
      </c>
      <c r="E8" s="19">
        <v>-0.384351997542138</v>
      </c>
      <c r="F8" s="19">
        <v>-0.3587503982411</v>
      </c>
      <c r="G8" s="19">
        <v>-0.33320484944831702</v>
      </c>
      <c r="H8" s="19">
        <v>-0.307749918894201</v>
      </c>
      <c r="I8" s="19">
        <v>-0.282420174309163</v>
      </c>
      <c r="J8" s="19">
        <v>-0.257250183423615</v>
      </c>
      <c r="K8" s="19">
        <v>-0.232274513967971</v>
      </c>
      <c r="L8" s="19">
        <v>-0.207532980357227</v>
      </c>
      <c r="M8" s="19">
        <v>-0.183086383744717</v>
      </c>
      <c r="N8" s="19">
        <v>-0.15900415379823599</v>
      </c>
      <c r="O8" s="19">
        <v>-0.13537144965498499</v>
      </c>
      <c r="P8" s="19">
        <v>-0.11228562088171</v>
      </c>
      <c r="Q8" s="19">
        <v>-8.9846082940381405E-2</v>
      </c>
      <c r="R8" s="19">
        <v>-6.8151706274198795E-2</v>
      </c>
      <c r="S8" s="19">
        <v>-4.7299537179227601E-2</v>
      </c>
      <c r="T8" s="19">
        <v>-2.73779152893475E-2</v>
      </c>
      <c r="U8" s="19">
        <v>-8.4638203986359406E-3</v>
      </c>
      <c r="V8" s="19">
        <v>9.3751291020175206E-3</v>
      </c>
      <c r="W8" s="19">
        <v>2.6074021310597498E-2</v>
      </c>
      <c r="X8" s="19">
        <v>4.1571589920421197E-2</v>
      </c>
      <c r="Y8" s="19">
        <v>5.5808040533629998E-2</v>
      </c>
      <c r="Z8" s="19">
        <v>6.8722127639917599E-2</v>
      </c>
      <c r="AA8" s="19">
        <v>8.0249818230498399E-2</v>
      </c>
      <c r="AB8" s="19">
        <v>9.0325248531559696E-2</v>
      </c>
      <c r="AC8" s="19">
        <v>9.8884350607685606E-2</v>
      </c>
      <c r="AD8" s="19">
        <v>0.10587109843349</v>
      </c>
      <c r="AE8" s="19">
        <v>0.111245862218325</v>
      </c>
      <c r="AF8" s="19">
        <v>0.114994937754542</v>
      </c>
      <c r="AG8" s="19">
        <v>0.117140004628391</v>
      </c>
      <c r="AH8" s="19">
        <v>0.117746120130057</v>
      </c>
      <c r="AI8" s="19">
        <v>0.116926908269469</v>
      </c>
      <c r="AJ8" s="19">
        <v>0.114845859370593</v>
      </c>
      <c r="AK8" s="19">
        <v>0.11171308749990901</v>
      </c>
      <c r="AL8" s="19">
        <v>0.107777444137288</v>
      </c>
      <c r="AM8" s="19">
        <v>0.10331448006720501</v>
      </c>
      <c r="AN8" s="19">
        <v>9.8611297547470098E-2</v>
      </c>
      <c r="AO8" s="19">
        <v>9.3949760028782095E-2</v>
      </c>
      <c r="AP8" s="19">
        <v>8.9589763305598397E-2</v>
      </c>
      <c r="AQ8" s="19">
        <v>8.5754284300539205E-2</v>
      </c>
      <c r="AR8" s="19">
        <v>8.2617710055902904E-2</v>
      </c>
      <c r="AS8" s="19">
        <v>8.0298542616109803E-2</v>
      </c>
      <c r="AT8" s="19">
        <v>7.8857036988490101E-2</v>
      </c>
      <c r="AU8" s="19">
        <v>7.8297739655778201E-2</v>
      </c>
      <c r="AV8" s="19">
        <v>7.8576339996662095E-2</v>
      </c>
      <c r="AW8" s="19">
        <v>7.9609803633679602E-2</v>
      </c>
      <c r="AX8" s="19">
        <v>8.1288481387570694E-2</v>
      </c>
      <c r="AY8" s="19">
        <v>8.3488806970642301E-2</v>
      </c>
      <c r="AZ8" s="19">
        <v>8.6085305040561305E-2</v>
      </c>
      <c r="BA8" s="19">
        <v>8.8960893081041506E-2</v>
      </c>
      <c r="BB8" s="19">
        <v>9.2014817954372996E-2</v>
      </c>
      <c r="BC8" s="19">
        <v>9.5167952254877605E-2</v>
      </c>
      <c r="BD8" s="19">
        <v>9.8365520010390298E-2</v>
      </c>
      <c r="BE8" s="19">
        <v>0.101577572427138</v>
      </c>
      <c r="BF8" s="19">
        <v>0.10479416410641799</v>
      </c>
      <c r="BG8" s="19">
        <v>0.108009303520292</v>
      </c>
      <c r="BH8" s="19">
        <v>0.11121699914082001</v>
      </c>
      <c r="BI8" s="19">
        <v>0.11441263994534701</v>
      </c>
      <c r="BJ8" s="19">
        <v>0.117597749807882</v>
      </c>
      <c r="BK8" s="19">
        <v>0.120777552327096</v>
      </c>
      <c r="BL8" s="19">
        <v>1</v>
      </c>
    </row>
    <row r="9" spans="1:64" x14ac:dyDescent="0.3">
      <c r="A9" s="38" t="s">
        <v>16</v>
      </c>
      <c r="B9" s="19">
        <v>-0.56831888583783197</v>
      </c>
      <c r="C9" s="19">
        <v>-0.53898606884055</v>
      </c>
      <c r="D9" s="19">
        <v>-0.50968661415000704</v>
      </c>
      <c r="E9" s="19">
        <v>-0.48045388407294398</v>
      </c>
      <c r="F9" s="19">
        <v>-0.45132370979325898</v>
      </c>
      <c r="G9" s="19">
        <v>-0.42234179800348598</v>
      </c>
      <c r="H9" s="19">
        <v>-0.39355632427331499</v>
      </c>
      <c r="I9" s="19">
        <v>-0.36501546417244002</v>
      </c>
      <c r="J9" s="19">
        <v>-0.33676739327055</v>
      </c>
      <c r="K9" s="19">
        <v>-0.30886028713733898</v>
      </c>
      <c r="L9" s="19">
        <v>-0.28134282829309598</v>
      </c>
      <c r="M9" s="19">
        <v>-0.25426572706049699</v>
      </c>
      <c r="N9" s="19">
        <v>-0.22768097508257601</v>
      </c>
      <c r="O9" s="19">
        <v>-0.201644584228961</v>
      </c>
      <c r="P9" s="19">
        <v>-0.17621703172929201</v>
      </c>
      <c r="Q9" s="19">
        <v>-0.15146069964735201</v>
      </c>
      <c r="R9" s="19">
        <v>-0.12744189839325501</v>
      </c>
      <c r="S9" s="19">
        <v>-0.10422842827977601</v>
      </c>
      <c r="T9" s="19">
        <v>-8.18901878819151E-2</v>
      </c>
      <c r="U9" s="19">
        <v>-6.0497389063568503E-2</v>
      </c>
      <c r="V9" s="19">
        <v>-4.0118460611351402E-2</v>
      </c>
      <c r="W9" s="19">
        <v>-2.08198639335966E-2</v>
      </c>
      <c r="X9" s="19">
        <v>-2.66017324465838E-3</v>
      </c>
      <c r="Y9" s="19">
        <v>1.4313070509684601E-2</v>
      </c>
      <c r="Z9" s="19">
        <v>3.0064495762836201E-2</v>
      </c>
      <c r="AA9" s="19">
        <v>4.4571028907707498E-2</v>
      </c>
      <c r="AB9" s="19">
        <v>5.7821247638745098E-2</v>
      </c>
      <c r="AC9" s="19">
        <v>6.9814375190212802E-2</v>
      </c>
      <c r="AD9" s="19">
        <v>8.0559410043978194E-2</v>
      </c>
      <c r="AE9" s="19">
        <v>9.0074834962448599E-2</v>
      </c>
      <c r="AF9" s="19">
        <v>9.8389175376603993E-2</v>
      </c>
      <c r="AG9" s="19">
        <v>0.105542415752148</v>
      </c>
      <c r="AH9" s="19">
        <v>0.111587991497947</v>
      </c>
      <c r="AI9" s="19">
        <v>0.11659482121791701</v>
      </c>
      <c r="AJ9" s="19">
        <v>0.12064869257959</v>
      </c>
      <c r="AK9" s="19">
        <v>0.12385230834326499</v>
      </c>
      <c r="AL9" s="19">
        <v>0.12632345086042299</v>
      </c>
      <c r="AM9" s="19">
        <v>0.12819101323204701</v>
      </c>
      <c r="AN9" s="19">
        <v>0.12958902201171599</v>
      </c>
      <c r="AO9" s="19">
        <v>0.13064916756682701</v>
      </c>
      <c r="AP9" s="19">
        <v>0.13149268544714501</v>
      </c>
      <c r="AQ9" s="19">
        <v>0.13222262695863601</v>
      </c>
      <c r="AR9" s="19">
        <v>0.13291757586772901</v>
      </c>
      <c r="AS9" s="19">
        <v>0.133627701219794</v>
      </c>
      <c r="AT9" s="19">
        <v>0.134373710724146</v>
      </c>
      <c r="AU9" s="19">
        <v>0.13514884351144499</v>
      </c>
      <c r="AV9" s="19">
        <v>0.13592359336462301</v>
      </c>
      <c r="AW9" s="19">
        <v>0.13665246549177101</v>
      </c>
      <c r="AX9" s="19">
        <v>0.13728181033666301</v>
      </c>
      <c r="AY9" s="19">
        <v>0.13775768885748499</v>
      </c>
      <c r="AZ9" s="19">
        <v>0.13803281238817999</v>
      </c>
      <c r="BA9" s="19">
        <v>0.138071838386366</v>
      </c>
      <c r="BB9" s="19">
        <v>0.13785463409739601</v>
      </c>
      <c r="BC9" s="19">
        <v>0.137377470346256</v>
      </c>
      <c r="BD9" s="19">
        <v>0.13665240374026899</v>
      </c>
      <c r="BE9" s="19">
        <v>0.135705288581562</v>
      </c>
      <c r="BF9" s="19">
        <v>0.13457163526670099</v>
      </c>
      <c r="BG9" s="19">
        <v>0.13328878725107501</v>
      </c>
      <c r="BH9" s="19">
        <v>0.13189408799008001</v>
      </c>
      <c r="BI9" s="19">
        <v>0.13042424581717799</v>
      </c>
      <c r="BJ9" s="19">
        <v>0.12891218073942201</v>
      </c>
      <c r="BK9" s="19">
        <v>0.12738333356762099</v>
      </c>
      <c r="BL9" s="19">
        <v>1</v>
      </c>
    </row>
    <row r="10" spans="1:64" x14ac:dyDescent="0.3">
      <c r="A10" s="38" t="s">
        <v>17</v>
      </c>
      <c r="B10" s="19">
        <v>-0.61472060994555</v>
      </c>
      <c r="C10" s="19">
        <v>-0.58599200387209005</v>
      </c>
      <c r="D10" s="19">
        <v>-0.55725251914353202</v>
      </c>
      <c r="E10" s="19">
        <v>-0.52849127710477695</v>
      </c>
      <c r="F10" s="19">
        <v>-0.499703468201805</v>
      </c>
      <c r="G10" s="19">
        <v>-0.47090855928491998</v>
      </c>
      <c r="H10" s="19">
        <v>-0.44213208630550199</v>
      </c>
      <c r="I10" s="19">
        <v>-0.41339958521493397</v>
      </c>
      <c r="J10" s="19">
        <v>-0.38473659196459598</v>
      </c>
      <c r="K10" s="19">
        <v>-0.35616864250587199</v>
      </c>
      <c r="L10" s="19">
        <v>-0.32773161455129801</v>
      </c>
      <c r="M10" s="19">
        <v>-0.29950275285803002</v>
      </c>
      <c r="N10" s="19">
        <v>-0.27157702725554</v>
      </c>
      <c r="O10" s="19">
        <v>-0.244084117319775</v>
      </c>
      <c r="P10" s="19">
        <v>-0.21718179194519599</v>
      </c>
      <c r="Q10" s="19">
        <v>-0.19103305523349701</v>
      </c>
      <c r="R10" s="19">
        <v>-0.165801146107942</v>
      </c>
      <c r="S10" s="19">
        <v>-0.141644792753301</v>
      </c>
      <c r="T10" s="19">
        <v>-0.11869827893228301</v>
      </c>
      <c r="U10" s="19">
        <v>-9.70595783177889E-2</v>
      </c>
      <c r="V10" s="19">
        <v>-7.67922016969253E-2</v>
      </c>
      <c r="W10" s="19">
        <v>-5.79458625960921E-2</v>
      </c>
      <c r="X10" s="19">
        <v>-4.0537788549489702E-2</v>
      </c>
      <c r="Y10" s="19">
        <v>-2.4552088541934001E-2</v>
      </c>
      <c r="Z10" s="19">
        <v>-9.9489292977681908E-3</v>
      </c>
      <c r="AA10" s="19">
        <v>3.32516813889275E-3</v>
      </c>
      <c r="AB10" s="19">
        <v>1.5327584632859499E-2</v>
      </c>
      <c r="AC10" s="19">
        <v>2.6112034918961701E-2</v>
      </c>
      <c r="AD10" s="19">
        <v>3.5724464266539101E-2</v>
      </c>
      <c r="AE10" s="19">
        <v>4.42031245839032E-2</v>
      </c>
      <c r="AF10" s="19">
        <v>5.15828184888154E-2</v>
      </c>
      <c r="AG10" s="19">
        <v>5.7902542239231899E-2</v>
      </c>
      <c r="AH10" s="19">
        <v>6.3215102231639897E-2</v>
      </c>
      <c r="AI10" s="19">
        <v>6.7596846402994903E-2</v>
      </c>
      <c r="AJ10" s="19">
        <v>7.1155528053974501E-2</v>
      </c>
      <c r="AK10" s="19">
        <v>7.4034539651811004E-2</v>
      </c>
      <c r="AL10" s="19">
        <v>7.6412291320441694E-2</v>
      </c>
      <c r="AM10" s="19">
        <v>7.8496277880794593E-2</v>
      </c>
      <c r="AN10" s="19">
        <v>8.0512249984018694E-2</v>
      </c>
      <c r="AO10" s="19">
        <v>8.2689728138634996E-2</v>
      </c>
      <c r="AP10" s="19">
        <v>8.5245728481213895E-2</v>
      </c>
      <c r="AQ10" s="19">
        <v>8.8368894387365907E-2</v>
      </c>
      <c r="AR10" s="19">
        <v>9.22061911980393E-2</v>
      </c>
      <c r="AS10" s="19">
        <v>9.68539304724612E-2</v>
      </c>
      <c r="AT10" s="19">
        <v>0.102354217121376</v>
      </c>
      <c r="AU10" s="19">
        <v>0.108697079451284</v>
      </c>
      <c r="AV10" s="19">
        <v>0.115827697212739</v>
      </c>
      <c r="AW10" s="19">
        <v>0.12365743318488299</v>
      </c>
      <c r="AX10" s="19">
        <v>0.13207691719976</v>
      </c>
      <c r="AY10" s="19">
        <v>0.14096929426693</v>
      </c>
      <c r="AZ10" s="19">
        <v>0.15022193465217901</v>
      </c>
      <c r="BA10" s="19">
        <v>0.15973535622867199</v>
      </c>
      <c r="BB10" s="19">
        <v>0.16942872300037901</v>
      </c>
      <c r="BC10" s="19">
        <v>0.17924192758767901</v>
      </c>
      <c r="BD10" s="19">
        <v>0.18913480984148601</v>
      </c>
      <c r="BE10" s="19">
        <v>0.19908440503349401</v>
      </c>
      <c r="BF10" s="19">
        <v>0.20907962094028801</v>
      </c>
      <c r="BG10" s="19">
        <v>0.21911161028796999</v>
      </c>
      <c r="BH10" s="19">
        <v>0.22917152580264299</v>
      </c>
      <c r="BI10" s="19">
        <v>0.23925070899963199</v>
      </c>
      <c r="BJ10" s="19">
        <v>0.24934141224145001</v>
      </c>
      <c r="BK10" s="19">
        <v>0.25943706551417101</v>
      </c>
      <c r="BL10" s="19">
        <v>1</v>
      </c>
    </row>
    <row r="11" spans="1:64" x14ac:dyDescent="0.3">
      <c r="A11" s="38" t="s">
        <v>18</v>
      </c>
      <c r="B11" s="19">
        <v>-1.5341047490377799E-2</v>
      </c>
      <c r="C11" s="19">
        <v>5.27244611261787E-3</v>
      </c>
      <c r="D11" s="19">
        <v>2.5876752856659399E-2</v>
      </c>
      <c r="E11" s="19">
        <v>4.64626858827916E-2</v>
      </c>
      <c r="F11" s="19">
        <v>6.7016826797172399E-2</v>
      </c>
      <c r="G11" s="19">
        <v>8.7508831066403406E-2</v>
      </c>
      <c r="H11" s="19">
        <v>0.10790412262219801</v>
      </c>
      <c r="I11" s="19">
        <v>0.12816812539627101</v>
      </c>
      <c r="J11" s="19">
        <v>0.14826626332033699</v>
      </c>
      <c r="K11" s="19">
        <v>0.168163960326109</v>
      </c>
      <c r="L11" s="19">
        <v>0.18782301979555299</v>
      </c>
      <c r="M11" s="19">
        <v>0.207190762911656</v>
      </c>
      <c r="N11" s="19">
        <v>0.22620906880094399</v>
      </c>
      <c r="O11" s="19">
        <v>0.244811694905269</v>
      </c>
      <c r="P11" s="19">
        <v>0.26292723452836497</v>
      </c>
      <c r="Q11" s="19">
        <v>0.28048429155394</v>
      </c>
      <c r="R11" s="19">
        <v>0.29741485481700602</v>
      </c>
      <c r="S11" s="19">
        <v>0.31365340703215999</v>
      </c>
      <c r="T11" s="19">
        <v>0.32914266390527402</v>
      </c>
      <c r="U11" s="19">
        <v>0.34383496783614698</v>
      </c>
      <c r="V11" s="19">
        <v>0.35768994106933899</v>
      </c>
      <c r="W11" s="19">
        <v>0.37066930979784202</v>
      </c>
      <c r="X11" s="19">
        <v>0.382738055364023</v>
      </c>
      <c r="Y11" s="19">
        <v>0.39386426080174902</v>
      </c>
      <c r="Z11" s="19">
        <v>0.40401930240968897</v>
      </c>
      <c r="AA11" s="19">
        <v>0.41317973614286302</v>
      </c>
      <c r="AB11" s="19">
        <v>0.42133080198511502</v>
      </c>
      <c r="AC11" s="19">
        <v>0.42847108984158799</v>
      </c>
      <c r="AD11" s="19">
        <v>0.43461760376033398</v>
      </c>
      <c r="AE11" s="19">
        <v>0.43981028876087602</v>
      </c>
      <c r="AF11" s="19">
        <v>0.444115081741219</v>
      </c>
      <c r="AG11" s="19">
        <v>0.44762471809219401</v>
      </c>
      <c r="AH11" s="19">
        <v>0.45045683957256</v>
      </c>
      <c r="AI11" s="19">
        <v>0.45274935115826598</v>
      </c>
      <c r="AJ11" s="19">
        <v>0.45465339409921701</v>
      </c>
      <c r="AK11" s="19">
        <v>0.45632466666904598</v>
      </c>
      <c r="AL11" s="19">
        <v>0.45791407215747398</v>
      </c>
      <c r="AM11" s="19">
        <v>0.45955876704206999</v>
      </c>
      <c r="AN11" s="19">
        <v>0.46137461095738302</v>
      </c>
      <c r="AO11" s="19">
        <v>0.46345080287745</v>
      </c>
      <c r="AP11" s="19">
        <v>0.46584716749400501</v>
      </c>
      <c r="AQ11" s="19">
        <v>0.46859418942889403</v>
      </c>
      <c r="AR11" s="19">
        <v>0.47169554139339998</v>
      </c>
      <c r="AS11" s="19">
        <v>0.475132568786305</v>
      </c>
      <c r="AT11" s="19">
        <v>0.47887001424134301</v>
      </c>
      <c r="AU11" s="19">
        <v>0.48286220680282599</v>
      </c>
      <c r="AV11" s="19">
        <v>0.487058995584427</v>
      </c>
      <c r="AW11" s="19">
        <v>0.49141085283556002</v>
      </c>
      <c r="AX11" s="19">
        <v>0.49587277084363202</v>
      </c>
      <c r="AY11" s="19">
        <v>0.50040679216219097</v>
      </c>
      <c r="AZ11" s="19">
        <v>0.50498320844818201</v>
      </c>
      <c r="BA11" s="19">
        <v>0.50958061447510905</v>
      </c>
      <c r="BB11" s="19">
        <v>0.51418509772577004</v>
      </c>
      <c r="BC11" s="19">
        <v>0.51878887946822305</v>
      </c>
      <c r="BD11" s="19">
        <v>0.523388708848047</v>
      </c>
      <c r="BE11" s="19">
        <v>0.52798426103277996</v>
      </c>
      <c r="BF11" s="19">
        <v>0.53257666551374705</v>
      </c>
      <c r="BG11" s="19">
        <v>0.53716729481323899</v>
      </c>
      <c r="BH11" s="19">
        <v>0.54175752145355005</v>
      </c>
      <c r="BI11" s="19">
        <v>0.54634853813141204</v>
      </c>
      <c r="BJ11" s="19">
        <v>0.550940681320093</v>
      </c>
      <c r="BK11" s="19">
        <v>0.55553352539652101</v>
      </c>
      <c r="BL11" s="19">
        <v>1</v>
      </c>
    </row>
    <row r="12" spans="1:64" x14ac:dyDescent="0.3">
      <c r="A12" s="38" t="s">
        <v>150</v>
      </c>
      <c r="B12" s="19">
        <v>-0.48097988218318799</v>
      </c>
      <c r="C12" s="19">
        <v>-0.45675521604257402</v>
      </c>
      <c r="D12" s="19">
        <v>-0.43253155508818603</v>
      </c>
      <c r="E12" s="19">
        <v>-0.40830990450625199</v>
      </c>
      <c r="F12" s="19">
        <v>-0.38409726129970301</v>
      </c>
      <c r="G12" s="19">
        <v>-0.35992458973828401</v>
      </c>
      <c r="H12" s="19">
        <v>-0.33582884590844703</v>
      </c>
      <c r="I12" s="19">
        <v>-0.31184698589664001</v>
      </c>
      <c r="J12" s="19">
        <v>-0.28801596578931299</v>
      </c>
      <c r="K12" s="19">
        <v>-0.26437274167291802</v>
      </c>
      <c r="L12" s="19">
        <v>-0.240961931385378</v>
      </c>
      <c r="M12" s="19">
        <v>-0.217858799770516</v>
      </c>
      <c r="N12" s="19">
        <v>-0.195150958026132</v>
      </c>
      <c r="O12" s="19">
        <v>-0.17294755189472699</v>
      </c>
      <c r="P12" s="19">
        <v>-0.15137359626008301</v>
      </c>
      <c r="Q12" s="19">
        <v>-0.130555991819016</v>
      </c>
      <c r="R12" s="19">
        <v>-0.110617997981689</v>
      </c>
      <c r="S12" s="19">
        <v>-9.1678613968090697E-2</v>
      </c>
      <c r="T12" s="19">
        <v>-7.3839638137884897E-2</v>
      </c>
      <c r="U12" s="19">
        <v>-5.7180593016963502E-2</v>
      </c>
      <c r="V12" s="19">
        <v>-4.1762318064385302E-2</v>
      </c>
      <c r="W12" s="19">
        <v>-2.7639442726069101E-2</v>
      </c>
      <c r="X12" s="19">
        <v>-1.48549145619542E-2</v>
      </c>
      <c r="Y12" s="19">
        <v>-3.4411856826674302E-3</v>
      </c>
      <c r="Z12" s="19">
        <v>6.5762648318571501E-3</v>
      </c>
      <c r="AA12" s="19">
        <v>1.51771538159781E-2</v>
      </c>
      <c r="AB12" s="19">
        <v>2.2346828824096499E-2</v>
      </c>
      <c r="AC12" s="19">
        <v>2.8078916307403098E-2</v>
      </c>
      <c r="AD12" s="19">
        <v>3.2379741324507903E-2</v>
      </c>
      <c r="AE12" s="19">
        <v>3.5273737287292599E-2</v>
      </c>
      <c r="AF12" s="19">
        <v>3.6808883002387799E-2</v>
      </c>
      <c r="AG12" s="19">
        <v>3.7061200804261098E-2</v>
      </c>
      <c r="AH12" s="19">
        <v>3.6137507206214101E-2</v>
      </c>
      <c r="AI12" s="19">
        <v>3.4175880442734903E-2</v>
      </c>
      <c r="AJ12" s="19">
        <v>3.1343635160471499E-2</v>
      </c>
      <c r="AK12" s="19">
        <v>2.7832909298071098E-2</v>
      </c>
      <c r="AL12" s="19">
        <v>2.3854220093902201E-2</v>
      </c>
      <c r="AM12" s="19">
        <v>1.9628505456441601E-2</v>
      </c>
      <c r="AN12" s="19">
        <v>1.53782297057121E-2</v>
      </c>
      <c r="AO12" s="19">
        <v>1.1318118016172701E-2</v>
      </c>
      <c r="AP12" s="19">
        <v>7.6460255556679698E-3</v>
      </c>
      <c r="AQ12" s="19">
        <v>4.5343824611994796E-3</v>
      </c>
      <c r="AR12" s="19">
        <v>2.12261343228847E-3</v>
      </c>
      <c r="AS12" s="19">
        <v>5.1092312202411796E-4</v>
      </c>
      <c r="AT12" s="19">
        <v>-2.44142394874905E-4</v>
      </c>
      <c r="AU12" s="19">
        <v>-1.3192801646093799E-4</v>
      </c>
      <c r="AV12" s="19">
        <v>8.1271839863151498E-4</v>
      </c>
      <c r="AW12" s="19">
        <v>2.5127820055770699E-3</v>
      </c>
      <c r="AX12" s="19">
        <v>4.8555121281177302E-3</v>
      </c>
      <c r="AY12" s="19">
        <v>7.70182110334939E-3</v>
      </c>
      <c r="AZ12" s="19">
        <v>1.08981798098655E-2</v>
      </c>
      <c r="BA12" s="19">
        <v>1.42901764368157E-2</v>
      </c>
      <c r="BB12" s="19">
        <v>1.77365896821189E-2</v>
      </c>
      <c r="BC12" s="19">
        <v>2.1122628484722999E-2</v>
      </c>
      <c r="BD12" s="19">
        <v>2.4370965334508998E-2</v>
      </c>
      <c r="BE12" s="19">
        <v>2.7449372209592E-2</v>
      </c>
      <c r="BF12" s="19">
        <v>3.0366120355527802E-2</v>
      </c>
      <c r="BG12" s="19">
        <v>3.3137696864970999E-2</v>
      </c>
      <c r="BH12" s="19">
        <v>3.5780588830577699E-2</v>
      </c>
      <c r="BI12" s="19">
        <v>3.8314810824822E-2</v>
      </c>
      <c r="BJ12" s="19">
        <v>4.07754300840781E-2</v>
      </c>
      <c r="BK12" s="19">
        <v>4.32028004031604E-2</v>
      </c>
      <c r="BL12" s="19">
        <v>1</v>
      </c>
    </row>
    <row r="13" spans="1:64" x14ac:dyDescent="0.3">
      <c r="A13" s="38" t="s">
        <v>21</v>
      </c>
      <c r="B13" s="19">
        <v>7.79392657230343E-3</v>
      </c>
      <c r="C13" s="19">
        <v>2.9502021360514101E-2</v>
      </c>
      <c r="D13" s="19">
        <v>5.1220084210766202E-2</v>
      </c>
      <c r="E13" s="19">
        <v>7.2958083185099207E-2</v>
      </c>
      <c r="F13" s="19">
        <v>9.4721624370992699E-2</v>
      </c>
      <c r="G13" s="19">
        <v>0.116498865957674</v>
      </c>
      <c r="H13" s="19">
        <v>0.13827360415980899</v>
      </c>
      <c r="I13" s="19">
        <v>0.16002963519206301</v>
      </c>
      <c r="J13" s="19">
        <v>0.181750755269103</v>
      </c>
      <c r="K13" s="19">
        <v>0.203420760605593</v>
      </c>
      <c r="L13" s="19">
        <v>0.22501652401205699</v>
      </c>
      <c r="M13" s="19">
        <v>0.24648722468246101</v>
      </c>
      <c r="N13" s="19">
        <v>0.26777056716569397</v>
      </c>
      <c r="O13" s="19">
        <v>0.288783121398551</v>
      </c>
      <c r="P13" s="19">
        <v>0.309425187483377</v>
      </c>
      <c r="Q13" s="19">
        <v>0.32959464401697802</v>
      </c>
      <c r="R13" s="19">
        <v>0.34919140216751798</v>
      </c>
      <c r="S13" s="19">
        <v>0.36811899987153002</v>
      </c>
      <c r="T13" s="19">
        <v>0.38629721558979901</v>
      </c>
      <c r="U13" s="19">
        <v>0.40366788966179801</v>
      </c>
      <c r="V13" s="19">
        <v>0.42019214510766201</v>
      </c>
      <c r="W13" s="19">
        <v>0.43583770525271498</v>
      </c>
      <c r="X13" s="19">
        <v>0.45058487502102601</v>
      </c>
      <c r="Y13" s="19">
        <v>0.46442406601615499</v>
      </c>
      <c r="Z13" s="19">
        <v>0.477349397671682</v>
      </c>
      <c r="AA13" s="19">
        <v>0.48935302811054898</v>
      </c>
      <c r="AB13" s="19">
        <v>0.50042130870373203</v>
      </c>
      <c r="AC13" s="19">
        <v>0.510533595726964</v>
      </c>
      <c r="AD13" s="19">
        <v>0.51966413298509995</v>
      </c>
      <c r="AE13" s="19">
        <v>0.52778690375399495</v>
      </c>
      <c r="AF13" s="19">
        <v>0.53488282085725403</v>
      </c>
      <c r="AG13" s="19">
        <v>0.54094816881877605</v>
      </c>
      <c r="AH13" s="19">
        <v>0.546002912599304</v>
      </c>
      <c r="AI13" s="19">
        <v>0.55009740205429902</v>
      </c>
      <c r="AJ13" s="19">
        <v>0.55331615505187504</v>
      </c>
      <c r="AK13" s="19">
        <v>0.55577778068401495</v>
      </c>
      <c r="AL13" s="19">
        <v>0.55763065376503196</v>
      </c>
      <c r="AM13" s="19">
        <v>0.55904458810739899</v>
      </c>
      <c r="AN13" s="19">
        <v>0.56019937647073803</v>
      </c>
      <c r="AO13" s="19">
        <v>0.56127156681463097</v>
      </c>
      <c r="AP13" s="19">
        <v>0.56242114243879804</v>
      </c>
      <c r="AQ13" s="19">
        <v>0.56377981571357405</v>
      </c>
      <c r="AR13" s="19">
        <v>0.56544242221007501</v>
      </c>
      <c r="AS13" s="19">
        <v>0.56746245007903295</v>
      </c>
      <c r="AT13" s="19">
        <v>0.56985213365979803</v>
      </c>
      <c r="AU13" s="19">
        <v>0.57258688176501704</v>
      </c>
      <c r="AV13" s="19">
        <v>0.57561320917956804</v>
      </c>
      <c r="AW13" s="19">
        <v>0.57885889240628796</v>
      </c>
      <c r="AX13" s="19">
        <v>0.58224384634980098</v>
      </c>
      <c r="AY13" s="19">
        <v>0.58569024513685297</v>
      </c>
      <c r="AZ13" s="19">
        <v>0.58913066985733098</v>
      </c>
      <c r="BA13" s="19">
        <v>0.59251349958911703</v>
      </c>
      <c r="BB13" s="19">
        <v>0.59580528104433605</v>
      </c>
      <c r="BC13" s="19">
        <v>0.59899031555083304</v>
      </c>
      <c r="BD13" s="19">
        <v>0.60206809549211604</v>
      </c>
      <c r="BE13" s="19">
        <v>0.60504943514441301</v>
      </c>
      <c r="BF13" s="19">
        <v>0.60795168145804301</v>
      </c>
      <c r="BG13" s="19">
        <v>0.61079333984302797</v>
      </c>
      <c r="BH13" s="19">
        <v>0.61359291570939001</v>
      </c>
      <c r="BI13" s="19">
        <v>0.61636802692791604</v>
      </c>
      <c r="BJ13" s="19">
        <v>0.61913180264460399</v>
      </c>
      <c r="BK13" s="19">
        <v>0.621891946761297</v>
      </c>
      <c r="BL13" s="19">
        <v>1</v>
      </c>
    </row>
    <row r="14" spans="1:64" x14ac:dyDescent="0.3">
      <c r="A14" s="38" t="s">
        <v>31</v>
      </c>
      <c r="B14" s="19">
        <v>-0.468088254531419</v>
      </c>
      <c r="C14" s="19">
        <v>-0.44685223187384299</v>
      </c>
      <c r="D14" s="19">
        <v>-0.42562185386595802</v>
      </c>
      <c r="E14" s="19">
        <v>-0.40440276515745399</v>
      </c>
      <c r="F14" s="19">
        <v>-0.383203711405666</v>
      </c>
      <c r="G14" s="19">
        <v>-0.362045842298511</v>
      </c>
      <c r="H14" s="19">
        <v>-0.34095340853154699</v>
      </c>
      <c r="I14" s="19">
        <v>-0.31995066080033502</v>
      </c>
      <c r="J14" s="19">
        <v>-0.29906184980043399</v>
      </c>
      <c r="K14" s="19">
        <v>-0.27831122622740501</v>
      </c>
      <c r="L14" s="19">
        <v>-0.25772611275624102</v>
      </c>
      <c r="M14" s="19">
        <v>-0.23734611997966601</v>
      </c>
      <c r="N14" s="19">
        <v>-0.217215626064796</v>
      </c>
      <c r="O14" s="19">
        <v>-0.19738667997846199</v>
      </c>
      <c r="P14" s="19">
        <v>-0.17791657996204399</v>
      </c>
      <c r="Q14" s="19">
        <v>-0.15886292738555999</v>
      </c>
      <c r="R14" s="19">
        <v>-0.14028098245401499</v>
      </c>
      <c r="S14" s="19">
        <v>-0.122224024780659</v>
      </c>
      <c r="T14" s="19">
        <v>-0.104738307708448</v>
      </c>
      <c r="U14" s="19">
        <v>-8.7861644433794794E-2</v>
      </c>
      <c r="V14" s="19">
        <v>-7.1625344793078097E-2</v>
      </c>
      <c r="W14" s="19">
        <v>-5.6058955588931703E-2</v>
      </c>
      <c r="X14" s="19">
        <v>-4.1189922318932003E-2</v>
      </c>
      <c r="Y14" s="19">
        <v>-2.7044925678934201E-2</v>
      </c>
      <c r="Z14" s="19">
        <v>-1.36514385826602E-2</v>
      </c>
      <c r="AA14" s="19">
        <v>-1.038186521891E-3</v>
      </c>
      <c r="AB14" s="19">
        <v>1.07656782135822E-2</v>
      </c>
      <c r="AC14" s="19">
        <v>2.1732634279504202E-2</v>
      </c>
      <c r="AD14" s="19">
        <v>3.1839796097461202E-2</v>
      </c>
      <c r="AE14" s="19">
        <v>4.1072404645655897E-2</v>
      </c>
      <c r="AF14" s="19">
        <v>4.9427250717367602E-2</v>
      </c>
      <c r="AG14" s="19">
        <v>5.6915480963890701E-2</v>
      </c>
      <c r="AH14" s="19">
        <v>6.3564331301090099E-2</v>
      </c>
      <c r="AI14" s="19">
        <v>6.9417495355146394E-2</v>
      </c>
      <c r="AJ14" s="19">
        <v>7.4534035327283199E-2</v>
      </c>
      <c r="AK14" s="19">
        <v>7.8985943009401302E-2</v>
      </c>
      <c r="AL14" s="19">
        <v>8.2854627048591603E-2</v>
      </c>
      <c r="AM14" s="19">
        <v>8.6226715430364198E-2</v>
      </c>
      <c r="AN14" s="19">
        <v>8.9189608605872703E-2</v>
      </c>
      <c r="AO14" s="19">
        <v>9.1827200992891295E-2</v>
      </c>
      <c r="AP14" s="19">
        <v>9.4216120052415003E-2</v>
      </c>
      <c r="AQ14" s="19">
        <v>9.6422732981025203E-2</v>
      </c>
      <c r="AR14" s="19">
        <v>9.8501063216443502E-2</v>
      </c>
      <c r="AS14" s="19">
        <v>0.100491661271557</v>
      </c>
      <c r="AT14" s="19">
        <v>0.10242139907653799</v>
      </c>
      <c r="AU14" s="19">
        <v>0.104304108008063</v>
      </c>
      <c r="AV14" s="19">
        <v>0.10614195453947201</v>
      </c>
      <c r="AW14" s="19">
        <v>0.107927435255536</v>
      </c>
      <c r="AX14" s="19">
        <v>0.10964586452186199</v>
      </c>
      <c r="AY14" s="19">
        <v>0.11127821503247801</v>
      </c>
      <c r="AZ14" s="19">
        <v>0.112804150134234</v>
      </c>
      <c r="BA14" s="19">
        <v>0.114205059506737</v>
      </c>
      <c r="BB14" s="19">
        <v>0.11546688404732</v>
      </c>
      <c r="BC14" s="19">
        <v>0.116582502408519</v>
      </c>
      <c r="BD14" s="19">
        <v>0.117553461304563</v>
      </c>
      <c r="BE14" s="19">
        <v>0.11839087194292799</v>
      </c>
      <c r="BF14" s="19">
        <v>0.11911392125641999</v>
      </c>
      <c r="BG14" s="19">
        <v>0.119743409950389</v>
      </c>
      <c r="BH14" s="19">
        <v>0.120300138730187</v>
      </c>
      <c r="BI14" s="19">
        <v>0.120805053287243</v>
      </c>
      <c r="BJ14" s="19">
        <v>0.121279187347554</v>
      </c>
      <c r="BK14" s="19">
        <v>0.121740560360952</v>
      </c>
      <c r="BL14" s="19">
        <v>1</v>
      </c>
    </row>
    <row r="15" spans="1:64" x14ac:dyDescent="0.3">
      <c r="A15" s="38" t="s">
        <v>32</v>
      </c>
      <c r="B15" s="19">
        <v>-1.1216085783834699</v>
      </c>
      <c r="C15" s="19">
        <v>-1.0502157837469901</v>
      </c>
      <c r="D15" s="19">
        <v>-0.97912214179718005</v>
      </c>
      <c r="E15" s="19">
        <v>-0.90862680522070505</v>
      </c>
      <c r="F15" s="19">
        <v>-0.83903743445964896</v>
      </c>
      <c r="G15" s="19">
        <v>-0.77069572097773598</v>
      </c>
      <c r="H15" s="19">
        <v>-0.70395186399410303</v>
      </c>
      <c r="I15" s="19">
        <v>-0.63915606272788905</v>
      </c>
      <c r="J15" s="19">
        <v>-0.57665851639823196</v>
      </c>
      <c r="K15" s="19">
        <v>-0.51680942422427001</v>
      </c>
      <c r="L15" s="19">
        <v>-0.45993607405945602</v>
      </c>
      <c r="M15" s="19">
        <v>-0.406274108294507</v>
      </c>
      <c r="N15" s="19">
        <v>-0.35601779968957598</v>
      </c>
      <c r="O15" s="19">
        <v>-0.30927283278651202</v>
      </c>
      <c r="P15" s="19">
        <v>-0.26606741322721</v>
      </c>
      <c r="Q15" s="19">
        <v>-0.22640743494795901</v>
      </c>
      <c r="R15" s="19">
        <v>-0.190268565697745</v>
      </c>
      <c r="S15" s="19">
        <v>-0.157614709780351</v>
      </c>
      <c r="T15" s="19">
        <v>-0.12838832563959099</v>
      </c>
      <c r="U15" s="19">
        <v>-0.10250296567853601</v>
      </c>
      <c r="V15" s="19">
        <v>-7.9842659728415102E-2</v>
      </c>
      <c r="W15" s="19">
        <v>-6.0274752548047601E-2</v>
      </c>
      <c r="X15" s="19">
        <v>-4.3613256776569902E-2</v>
      </c>
      <c r="Y15" s="19">
        <v>-2.96048104990825E-2</v>
      </c>
      <c r="Z15" s="19">
        <v>-1.79323615138464E-2</v>
      </c>
      <c r="AA15" s="19">
        <v>-8.2298251034541494E-3</v>
      </c>
      <c r="AB15" s="19">
        <v>-1.0707550893534301E-4</v>
      </c>
      <c r="AC15" s="19">
        <v>6.8176522881808798E-3</v>
      </c>
      <c r="AD15" s="19">
        <v>1.2882641103778399E-2</v>
      </c>
      <c r="AE15" s="19">
        <v>1.8350426041303901E-2</v>
      </c>
      <c r="AF15" s="19">
        <v>2.3383780589792801E-2</v>
      </c>
      <c r="AG15" s="19">
        <v>2.8034139141500901E-2</v>
      </c>
      <c r="AH15" s="19">
        <v>3.2244638589201902E-2</v>
      </c>
      <c r="AI15" s="19">
        <v>3.5867559962859098E-2</v>
      </c>
      <c r="AJ15" s="19">
        <v>3.86936107803766E-2</v>
      </c>
      <c r="AK15" s="19">
        <v>4.0488645373674803E-2</v>
      </c>
      <c r="AL15" s="19">
        <v>4.1032397461050703E-2</v>
      </c>
      <c r="AM15" s="19">
        <v>4.0153747949770197E-2</v>
      </c>
      <c r="AN15" s="19">
        <v>3.7757927726095097E-2</v>
      </c>
      <c r="AO15" s="19">
        <v>3.3842639845196802E-2</v>
      </c>
      <c r="AP15" s="19">
        <v>2.8502035292779601E-2</v>
      </c>
      <c r="AQ15" s="19">
        <v>2.19194025837018E-2</v>
      </c>
      <c r="AR15" s="19">
        <v>1.4350981173870901E-2</v>
      </c>
      <c r="AS15" s="19">
        <v>6.1042350875382704E-3</v>
      </c>
      <c r="AT15" s="19">
        <v>-2.4858716484036899E-3</v>
      </c>
      <c r="AU15" s="19">
        <v>-1.10795126566574E-2</v>
      </c>
      <c r="AV15" s="19">
        <v>-1.9351391966966201E-2</v>
      </c>
      <c r="AW15" s="19">
        <v>-2.7005862202661799E-2</v>
      </c>
      <c r="AX15" s="19">
        <v>-3.3787786915955201E-2</v>
      </c>
      <c r="AY15" s="19">
        <v>-3.9489906353612901E-2</v>
      </c>
      <c r="AZ15" s="19">
        <v>-4.3957772105832502E-2</v>
      </c>
      <c r="BA15" s="19">
        <v>-4.7093184131330797E-2</v>
      </c>
      <c r="BB15" s="19">
        <v>-4.88566037793043E-2</v>
      </c>
      <c r="BC15" s="19">
        <v>-4.9268417336323297E-2</v>
      </c>
      <c r="BD15" s="19">
        <v>-4.8408401221835401E-2</v>
      </c>
      <c r="BE15" s="19">
        <v>-4.6412477943408401E-2</v>
      </c>
      <c r="BF15" s="19">
        <v>-4.3459394998023398E-2</v>
      </c>
      <c r="BG15" s="19">
        <v>-3.9736241748380502E-2</v>
      </c>
      <c r="BH15" s="19">
        <v>-3.5430107557171998E-2</v>
      </c>
      <c r="BI15" s="19">
        <v>-3.0725999444902199E-2</v>
      </c>
      <c r="BJ15" s="19">
        <v>-2.5794791427279699E-2</v>
      </c>
      <c r="BK15" s="19">
        <v>-2.0772352180855502E-2</v>
      </c>
      <c r="BL15" s="19">
        <v>1</v>
      </c>
    </row>
    <row r="16" spans="1:64" x14ac:dyDescent="0.3">
      <c r="A16" s="38" t="s">
        <v>152</v>
      </c>
      <c r="B16" s="19">
        <v>-0.78399591648404598</v>
      </c>
      <c r="C16" s="19">
        <v>-0.75406800340667102</v>
      </c>
      <c r="D16" s="19">
        <v>-0.724175611967809</v>
      </c>
      <c r="E16" s="19">
        <v>-0.69435426380597398</v>
      </c>
      <c r="F16" s="19">
        <v>-0.664644344406909</v>
      </c>
      <c r="G16" s="19">
        <v>-0.635105694645279</v>
      </c>
      <c r="H16" s="19">
        <v>-0.60580301924297797</v>
      </c>
      <c r="I16" s="19">
        <v>-0.57680102292190005</v>
      </c>
      <c r="J16" s="19">
        <v>-0.54816441040393904</v>
      </c>
      <c r="K16" s="19">
        <v>-0.51995788641099105</v>
      </c>
      <c r="L16" s="19">
        <v>-0.492249517189144</v>
      </c>
      <c r="M16" s="19">
        <v>-0.46512081508127301</v>
      </c>
      <c r="N16" s="19">
        <v>-0.43865889416792397</v>
      </c>
      <c r="O16" s="19">
        <v>-0.412961330864559</v>
      </c>
      <c r="P16" s="19">
        <v>-0.388133947724214</v>
      </c>
      <c r="Q16" s="19">
        <v>-0.36428383196098202</v>
      </c>
      <c r="R16" s="19">
        <v>-0.34151712350911201</v>
      </c>
      <c r="S16" s="19">
        <v>-0.31993764525410401</v>
      </c>
      <c r="T16" s="19">
        <v>-0.299637960354391</v>
      </c>
      <c r="U16" s="19">
        <v>-0.28069309735398301</v>
      </c>
      <c r="V16" s="19">
        <v>-0.26316034943302802</v>
      </c>
      <c r="W16" s="19">
        <v>-0.24708854798625601</v>
      </c>
      <c r="X16" s="19">
        <v>-0.232502485397062</v>
      </c>
      <c r="Y16" s="19">
        <v>-0.219397272365421</v>
      </c>
      <c r="Z16" s="19">
        <v>-0.207738497749653</v>
      </c>
      <c r="AA16" s="19">
        <v>-0.197463993360256</v>
      </c>
      <c r="AB16" s="19">
        <v>-0.18848722645125199</v>
      </c>
      <c r="AC16" s="19">
        <v>-0.180702207212178</v>
      </c>
      <c r="AD16" s="19">
        <v>-0.17398963572807</v>
      </c>
      <c r="AE16" s="19">
        <v>-0.168223842059324</v>
      </c>
      <c r="AF16" s="19">
        <v>-0.16327992323311799</v>
      </c>
      <c r="AG16" s="19">
        <v>-0.15904038559158901</v>
      </c>
      <c r="AH16" s="19">
        <v>-0.15540059106748</v>
      </c>
      <c r="AI16" s="19">
        <v>-0.15227240187930799</v>
      </c>
      <c r="AJ16" s="19">
        <v>-0.149585622604233</v>
      </c>
      <c r="AK16" s="19">
        <v>-0.147287132787074</v>
      </c>
      <c r="AL16" s="19">
        <v>-0.14533794714363099</v>
      </c>
      <c r="AM16" s="19">
        <v>-0.143708777912855</v>
      </c>
      <c r="AN16" s="19">
        <v>-0.142374942242565</v>
      </c>
      <c r="AO16" s="19">
        <v>-0.14131159930034101</v>
      </c>
      <c r="AP16" s="19">
        <v>-0.14049027750484799</v>
      </c>
      <c r="AQ16" s="19">
        <v>-0.13987745010253699</v>
      </c>
      <c r="AR16" s="19">
        <v>-0.13943555863087301</v>
      </c>
      <c r="AS16" s="19">
        <v>-0.139126422152825</v>
      </c>
      <c r="AT16" s="19">
        <v>-0.138916483667191</v>
      </c>
      <c r="AU16" s="19">
        <v>-0.13878292337581899</v>
      </c>
      <c r="AV16" s="19">
        <v>-0.13871939601550401</v>
      </c>
      <c r="AW16" s="19">
        <v>-0.13874008889290301</v>
      </c>
      <c r="AX16" s="19">
        <v>-0.13888097576706199</v>
      </c>
      <c r="AY16" s="19">
        <v>-0.139197543378767</v>
      </c>
      <c r="AZ16" s="19">
        <v>-0.139758833454176</v>
      </c>
      <c r="BA16" s="19">
        <v>-0.14063828026640299</v>
      </c>
      <c r="BB16" s="19">
        <v>-0.14190242022515001</v>
      </c>
      <c r="BC16" s="19">
        <v>-0.14359899406243701</v>
      </c>
      <c r="BD16" s="19">
        <v>-0.145746163404125</v>
      </c>
      <c r="BE16" s="19">
        <v>-0.14832446881494499</v>
      </c>
      <c r="BF16" s="19">
        <v>-0.151279752359266</v>
      </c>
      <c r="BG16" s="19">
        <v>-0.15455077738065101</v>
      </c>
      <c r="BH16" s="19">
        <v>-0.158076307222659</v>
      </c>
      <c r="BI16" s="19">
        <v>-0.16179281666336101</v>
      </c>
      <c r="BJ16" s="19">
        <v>-0.16562824256911399</v>
      </c>
      <c r="BK16" s="19">
        <v>-0.1695147386053</v>
      </c>
      <c r="BL16" s="19">
        <v>1</v>
      </c>
    </row>
    <row r="17" spans="1:64" x14ac:dyDescent="0.3">
      <c r="A17" s="38" t="s">
        <v>153</v>
      </c>
      <c r="B17" s="19">
        <v>-2.1392513127577999</v>
      </c>
      <c r="C17" s="19">
        <v>-1.97253619743325</v>
      </c>
      <c r="D17" s="19">
        <v>-1.80684138074962</v>
      </c>
      <c r="E17" s="19">
        <v>-1.6431871613478499</v>
      </c>
      <c r="F17" s="19">
        <v>-1.48264385848325</v>
      </c>
      <c r="G17" s="19">
        <v>-1.3264818738686399</v>
      </c>
      <c r="H17" s="19">
        <v>-1.1760216298312201</v>
      </c>
      <c r="I17" s="19">
        <v>-1.03258354869817</v>
      </c>
      <c r="J17" s="19">
        <v>-0.89748805279671595</v>
      </c>
      <c r="K17" s="19">
        <v>-0.772055564454043</v>
      </c>
      <c r="L17" s="19">
        <v>-0.65749686069063695</v>
      </c>
      <c r="M17" s="19">
        <v>-0.55458413730012102</v>
      </c>
      <c r="N17" s="19">
        <v>-0.46386043230235202</v>
      </c>
      <c r="O17" s="19">
        <v>-0.38527681556132998</v>
      </c>
      <c r="P17" s="19">
        <v>-0.318209171323724</v>
      </c>
      <c r="Q17" s="19">
        <v>-0.26183629668661501</v>
      </c>
      <c r="R17" s="19">
        <v>-0.21500431329914499</v>
      </c>
      <c r="S17" s="19">
        <v>-0.17644222432602699</v>
      </c>
      <c r="T17" s="19">
        <v>-0.144736617205829</v>
      </c>
      <c r="U17" s="19">
        <v>-0.1184333839313</v>
      </c>
      <c r="V17" s="19">
        <v>-9.6150691747616507E-2</v>
      </c>
      <c r="W17" s="19">
        <v>-7.6586741483294196E-2</v>
      </c>
      <c r="X17" s="19">
        <v>-5.8751321237156699E-2</v>
      </c>
      <c r="Y17" s="19">
        <v>-4.20675123960342E-2</v>
      </c>
      <c r="Z17" s="19">
        <v>-2.6379009118165101E-2</v>
      </c>
      <c r="AA17" s="19">
        <v>-1.1904611500845701E-2</v>
      </c>
      <c r="AB17" s="19">
        <v>8.5463596932651496E-4</v>
      </c>
      <c r="AC17" s="19">
        <v>1.12439086429176E-2</v>
      </c>
      <c r="AD17" s="19">
        <v>1.86019240267827E-2</v>
      </c>
      <c r="AE17" s="19">
        <v>2.2407445012645098E-2</v>
      </c>
      <c r="AF17" s="19">
        <v>2.2404938307702901E-2</v>
      </c>
      <c r="AG17" s="19">
        <v>1.86917768444641E-2</v>
      </c>
      <c r="AH17" s="19">
        <v>1.1754336170343001E-2</v>
      </c>
      <c r="AI17" s="19">
        <v>2.44723974313758E-3</v>
      </c>
      <c r="AJ17" s="19">
        <v>-8.0820638578566594E-3</v>
      </c>
      <c r="AK17" s="19">
        <v>-1.8513372857730699E-2</v>
      </c>
      <c r="AL17" s="19">
        <v>-2.7501840836284801E-2</v>
      </c>
      <c r="AM17" s="19">
        <v>-3.3833169720784803E-2</v>
      </c>
      <c r="AN17" s="19">
        <v>-3.6563561456287703E-2</v>
      </c>
      <c r="AO17" s="19">
        <v>-3.5123986403521101E-2</v>
      </c>
      <c r="AP17" s="19">
        <v>-2.9373276794127899E-2</v>
      </c>
      <c r="AQ17" s="19">
        <v>-1.9591908404916099E-2</v>
      </c>
      <c r="AR17" s="19">
        <v>-6.4170453387896601E-3</v>
      </c>
      <c r="AS17" s="19">
        <v>9.2717932427370392E-3</v>
      </c>
      <c r="AT17" s="19">
        <v>2.6499559924319099E-2</v>
      </c>
      <c r="AU17" s="19">
        <v>4.4353019044236199E-2</v>
      </c>
      <c r="AV17" s="19">
        <v>6.2124779648852199E-2</v>
      </c>
      <c r="AW17" s="19">
        <v>7.94219596331215E-2</v>
      </c>
      <c r="AX17" s="19">
        <v>9.6222568963068605E-2</v>
      </c>
      <c r="AY17" s="19">
        <v>0.11287050182185999</v>
      </c>
      <c r="AZ17" s="19">
        <v>0.13000931308377101</v>
      </c>
      <c r="BA17" s="19">
        <v>0.148464296507131</v>
      </c>
      <c r="BB17" s="19">
        <v>0.16909030963796701</v>
      </c>
      <c r="BC17" s="19">
        <v>0.19260801411957601</v>
      </c>
      <c r="BD17" s="19">
        <v>0.21945281046485501</v>
      </c>
      <c r="BE17" s="19">
        <v>0.24965835356864199</v>
      </c>
      <c r="BF17" s="19">
        <v>0.28287141361394702</v>
      </c>
      <c r="BG17" s="19">
        <v>0.31865913900697301</v>
      </c>
      <c r="BH17" s="19">
        <v>0.35658867815394502</v>
      </c>
      <c r="BI17" s="19">
        <v>0.39619436109967698</v>
      </c>
      <c r="BJ17" s="19">
        <v>0.43687728773708501</v>
      </c>
      <c r="BK17" s="19">
        <v>0.47803188003941999</v>
      </c>
      <c r="BL17" s="19">
        <v>2</v>
      </c>
    </row>
    <row r="18" spans="1:64" x14ac:dyDescent="0.3">
      <c r="A18" s="38" t="s">
        <v>154</v>
      </c>
      <c r="B18" s="19">
        <v>-0.43883481010742997</v>
      </c>
      <c r="C18" s="19">
        <v>-0.417391594124083</v>
      </c>
      <c r="D18" s="19">
        <v>-0.39594286051719102</v>
      </c>
      <c r="E18" s="19">
        <v>-0.37448309166321198</v>
      </c>
      <c r="F18" s="19">
        <v>-0.35300945826561803</v>
      </c>
      <c r="G18" s="19">
        <v>-0.33152988433596298</v>
      </c>
      <c r="H18" s="19">
        <v>-0.31005498221281602</v>
      </c>
      <c r="I18" s="19">
        <v>-0.28859536423474902</v>
      </c>
      <c r="J18" s="19">
        <v>-0.26716164274033199</v>
      </c>
      <c r="K18" s="19">
        <v>-0.245764430068136</v>
      </c>
      <c r="L18" s="19">
        <v>-0.22441882419207701</v>
      </c>
      <c r="M18" s="19">
        <v>-0.203157865627451</v>
      </c>
      <c r="N18" s="19">
        <v>-0.18202229126731601</v>
      </c>
      <c r="O18" s="19">
        <v>-0.16106807109955801</v>
      </c>
      <c r="P18" s="19">
        <v>-0.14036394635515001</v>
      </c>
      <c r="Q18" s="19">
        <v>-0.119981900276548</v>
      </c>
      <c r="R18" s="19">
        <v>-9.9997323651460995E-2</v>
      </c>
      <c r="S18" s="19">
        <v>-8.0486439083050296E-2</v>
      </c>
      <c r="T18" s="19">
        <v>-6.1525270248109401E-2</v>
      </c>
      <c r="U18" s="19">
        <v>-4.3189316353600501E-2</v>
      </c>
      <c r="V18" s="19">
        <v>-2.55538386543777E-2</v>
      </c>
      <c r="W18" s="19">
        <v>-8.69436309610307E-3</v>
      </c>
      <c r="X18" s="19">
        <v>7.3121260985281496E-3</v>
      </c>
      <c r="Y18" s="19">
        <v>2.23872142396749E-2</v>
      </c>
      <c r="Z18" s="19">
        <v>3.6452681952008598E-2</v>
      </c>
      <c r="AA18" s="19">
        <v>4.94337804878376E-2</v>
      </c>
      <c r="AB18" s="19">
        <v>6.1263969776666899E-2</v>
      </c>
      <c r="AC18" s="19">
        <v>7.1890564679326002E-2</v>
      </c>
      <c r="AD18" s="19">
        <v>8.1280465464413407E-2</v>
      </c>
      <c r="AE18" s="19">
        <v>8.9425034257516897E-2</v>
      </c>
      <c r="AF18" s="19">
        <v>9.6343244360631006E-2</v>
      </c>
      <c r="AG18" s="19">
        <v>0.102082461003597</v>
      </c>
      <c r="AH18" s="19">
        <v>0.10671656373836901</v>
      </c>
      <c r="AI18" s="19">
        <v>0.11034152269601601</v>
      </c>
      <c r="AJ18" s="19">
        <v>0.113068915756767</v>
      </c>
      <c r="AK18" s="19">
        <v>0.11501815231175699</v>
      </c>
      <c r="AL18" s="19">
        <v>0.116308305309135</v>
      </c>
      <c r="AM18" s="19">
        <v>0.117050431633099</v>
      </c>
      <c r="AN18" s="19">
        <v>0.117341099542545</v>
      </c>
      <c r="AO18" s="19">
        <v>0.11725758629084</v>
      </c>
      <c r="AP18" s="19">
        <v>0.116854920546736</v>
      </c>
      <c r="AQ18" s="19">
        <v>0.116164685696547</v>
      </c>
      <c r="AR18" s="19">
        <v>0.11519532158955199</v>
      </c>
      <c r="AS18" s="19">
        <v>0.113933590261294</v>
      </c>
      <c r="AT18" s="19">
        <v>0.11234690357072299</v>
      </c>
      <c r="AU18" s="19">
        <v>0.11038631883993399</v>
      </c>
      <c r="AV18" s="19">
        <v>0.107990145392245</v>
      </c>
      <c r="AW18" s="19">
        <v>0.10508821728831599</v>
      </c>
      <c r="AX18" s="19">
        <v>0.101606930298246</v>
      </c>
      <c r="AY18" s="19">
        <v>9.7475088553804601E-2</v>
      </c>
      <c r="AZ18" s="19">
        <v>9.26304594009109E-2</v>
      </c>
      <c r="BA18" s="19">
        <v>8.7026722062357897E-2</v>
      </c>
      <c r="BB18" s="19">
        <v>8.0640266602127003E-2</v>
      </c>
      <c r="BC18" s="19">
        <v>7.3476114429527006E-2</v>
      </c>
      <c r="BD18" s="19">
        <v>6.5572146780438101E-2</v>
      </c>
      <c r="BE18" s="19">
        <v>5.7000883176174598E-2</v>
      </c>
      <c r="BF18" s="19">
        <v>4.7863343885644498E-2</v>
      </c>
      <c r="BG18" s="19">
        <v>3.8266209869919403E-2</v>
      </c>
      <c r="BH18" s="19">
        <v>2.8316162090072001E-2</v>
      </c>
      <c r="BI18" s="19">
        <v>1.8119605948833099E-2</v>
      </c>
      <c r="BJ18" s="19">
        <v>7.77898645515206E-3</v>
      </c>
      <c r="BK18" s="19">
        <v>-2.6207182662195501E-3</v>
      </c>
      <c r="BL18" s="19">
        <v>1</v>
      </c>
    </row>
    <row r="19" spans="1:64" x14ac:dyDescent="0.3">
      <c r="A19" s="38" t="s">
        <v>38</v>
      </c>
      <c r="B19" s="19">
        <v>-0.54731853057566104</v>
      </c>
      <c r="C19" s="19">
        <v>-0.52755145839319995</v>
      </c>
      <c r="D19" s="19">
        <v>-0.50778765301220596</v>
      </c>
      <c r="E19" s="19">
        <v>-0.48803038123414599</v>
      </c>
      <c r="F19" s="19">
        <v>-0.46828474380190399</v>
      </c>
      <c r="G19" s="19">
        <v>-0.44856317722403599</v>
      </c>
      <c r="H19" s="19">
        <v>-0.42887995195051398</v>
      </c>
      <c r="I19" s="19">
        <v>-0.409249338431313</v>
      </c>
      <c r="J19" s="19">
        <v>-0.38968560711640399</v>
      </c>
      <c r="K19" s="19">
        <v>-0.37020302845576197</v>
      </c>
      <c r="L19" s="19">
        <v>-0.350818221686583</v>
      </c>
      <c r="M19" s="19">
        <v>-0.33155720119496301</v>
      </c>
      <c r="N19" s="19">
        <v>-0.31244996262470798</v>
      </c>
      <c r="O19" s="19">
        <v>-0.29353415821094903</v>
      </c>
      <c r="P19" s="19">
        <v>-0.27485357949684402</v>
      </c>
      <c r="Q19" s="19">
        <v>-0.25645315673476399</v>
      </c>
      <c r="R19" s="19">
        <v>-0.238377868176397</v>
      </c>
      <c r="S19" s="19">
        <v>-0.220671836154023</v>
      </c>
      <c r="T19" s="19">
        <v>-0.20337462815325499</v>
      </c>
      <c r="U19" s="19">
        <v>-0.18651951026206801</v>
      </c>
      <c r="V19" s="19">
        <v>-0.17013426220061101</v>
      </c>
      <c r="W19" s="19">
        <v>-0.154244978426999</v>
      </c>
      <c r="X19" s="19">
        <v>-0.138875284189799</v>
      </c>
      <c r="Y19" s="19">
        <v>-0.124048056498562</v>
      </c>
      <c r="Z19" s="19">
        <v>-0.109788284281591</v>
      </c>
      <c r="AA19" s="19">
        <v>-9.6125573161600406E-2</v>
      </c>
      <c r="AB19" s="19">
        <v>-8.3095684229808994E-2</v>
      </c>
      <c r="AC19" s="19">
        <v>-7.0740571698498705E-2</v>
      </c>
      <c r="AD19" s="19">
        <v>-5.9106574209097699E-2</v>
      </c>
      <c r="AE19" s="19">
        <v>-4.8240697029566799E-2</v>
      </c>
      <c r="AF19" s="19">
        <v>-3.81852555276729E-2</v>
      </c>
      <c r="AG19" s="19">
        <v>-2.8971478169189199E-2</v>
      </c>
      <c r="AH19" s="19">
        <v>-2.06129292066459E-2</v>
      </c>
      <c r="AI19" s="19">
        <v>-1.30997531840873E-2</v>
      </c>
      <c r="AJ19" s="19">
        <v>-6.3947289786232698E-3</v>
      </c>
      <c r="AK19" s="19">
        <v>-4.31939838331528E-4</v>
      </c>
      <c r="AL19" s="19">
        <v>4.8814630334848797E-3</v>
      </c>
      <c r="AM19" s="19">
        <v>9.6603552372601705E-3</v>
      </c>
      <c r="AN19" s="19">
        <v>1.40340064244944E-2</v>
      </c>
      <c r="AO19" s="19">
        <v>1.81365525877803E-2</v>
      </c>
      <c r="AP19" s="19">
        <v>2.2096708752656902E-2</v>
      </c>
      <c r="AQ19" s="19">
        <v>2.60279911744635E-2</v>
      </c>
      <c r="AR19" s="19">
        <v>3.00206579560988E-2</v>
      </c>
      <c r="AS19" s="19">
        <v>3.4136331663783999E-2</v>
      </c>
      <c r="AT19" s="19">
        <v>3.8405878196571298E-2</v>
      </c>
      <c r="AU19" s="19">
        <v>4.2830648976456102E-2</v>
      </c>
      <c r="AV19" s="19">
        <v>4.7386727295619803E-2</v>
      </c>
      <c r="AW19" s="19">
        <v>5.2031431265465999E-2</v>
      </c>
      <c r="AX19" s="19">
        <v>5.6711075989491301E-2</v>
      </c>
      <c r="AY19" s="19">
        <v>6.13689199597654E-2</v>
      </c>
      <c r="AZ19" s="19">
        <v>6.5952316232128494E-2</v>
      </c>
      <c r="BA19" s="19">
        <v>7.0418326877971602E-2</v>
      </c>
      <c r="BB19" s="19">
        <v>7.4737384036388105E-2</v>
      </c>
      <c r="BC19" s="19">
        <v>7.8894924060445001E-2</v>
      </c>
      <c r="BD19" s="19">
        <v>8.2891215005092597E-2</v>
      </c>
      <c r="BE19" s="19">
        <v>8.6739788075620605E-2</v>
      </c>
      <c r="BF19" s="19">
        <v>9.0463644002198904E-2</v>
      </c>
      <c r="BG19" s="19">
        <v>9.4087591911085094E-2</v>
      </c>
      <c r="BH19" s="19">
        <v>9.7636440928537904E-2</v>
      </c>
      <c r="BI19" s="19">
        <v>0.101134640700352</v>
      </c>
      <c r="BJ19" s="19">
        <v>0.10460436397186899</v>
      </c>
      <c r="BK19" s="19">
        <v>0.108062801556556</v>
      </c>
      <c r="BL19" s="19">
        <v>1</v>
      </c>
    </row>
    <row r="20" spans="1:64" x14ac:dyDescent="0.3">
      <c r="A20" s="38" t="s">
        <v>39</v>
      </c>
      <c r="B20" s="19">
        <v>-0.25493293296275898</v>
      </c>
      <c r="C20" s="19">
        <v>-0.237832080925754</v>
      </c>
      <c r="D20" s="19">
        <v>-0.22077149122331399</v>
      </c>
      <c r="E20" s="19">
        <v>-0.20379142619000401</v>
      </c>
      <c r="F20" s="19">
        <v>-0.18693790748047001</v>
      </c>
      <c r="G20" s="19">
        <v>-0.17027999402968899</v>
      </c>
      <c r="H20" s="19">
        <v>-0.15389250409271599</v>
      </c>
      <c r="I20" s="19">
        <v>-0.13785025592461</v>
      </c>
      <c r="J20" s="19">
        <v>-0.122228067780426</v>
      </c>
      <c r="K20" s="19">
        <v>-0.107100757915223</v>
      </c>
      <c r="L20" s="19">
        <v>-9.2544887027475597E-2</v>
      </c>
      <c r="M20" s="19">
        <v>-7.8643985589337606E-2</v>
      </c>
      <c r="N20" s="19">
        <v>-6.5483116779588499E-2</v>
      </c>
      <c r="O20" s="19">
        <v>-5.3145294738183399E-2</v>
      </c>
      <c r="P20" s="19">
        <v>-4.17084835017065E-2</v>
      </c>
      <c r="Q20" s="19">
        <v>-3.12464671034847E-2</v>
      </c>
      <c r="R20" s="19">
        <v>-2.18211499304026E-2</v>
      </c>
      <c r="S20" s="19">
        <v>-1.34875138892187E-2</v>
      </c>
      <c r="T20" s="19">
        <v>-6.28071993243263E-3</v>
      </c>
      <c r="U20" s="19">
        <v>-2.1218379521010001E-4</v>
      </c>
      <c r="V20" s="19">
        <v>4.7256891795246503E-3</v>
      </c>
      <c r="W20" s="19">
        <v>8.5466943641512496E-3</v>
      </c>
      <c r="X20" s="19">
        <v>1.12760090720981E-2</v>
      </c>
      <c r="Y20" s="19">
        <v>1.2948280964494701E-2</v>
      </c>
      <c r="Z20" s="19">
        <v>1.3602513081912199E-2</v>
      </c>
      <c r="AA20" s="19">
        <v>1.3277716795896399E-2</v>
      </c>
      <c r="AB20" s="19">
        <v>1.2010060812771299E-2</v>
      </c>
      <c r="AC20" s="19">
        <v>9.8320708127650393E-3</v>
      </c>
      <c r="AD20" s="19">
        <v>6.7741414584859003E-3</v>
      </c>
      <c r="AE20" s="19">
        <v>2.86824932227634E-3</v>
      </c>
      <c r="AF20" s="19">
        <v>-1.84664015442844E-3</v>
      </c>
      <c r="AG20" s="19">
        <v>-7.3183277425617702E-3</v>
      </c>
      <c r="AH20" s="19">
        <v>-1.34753895202968E-2</v>
      </c>
      <c r="AI20" s="19">
        <v>-2.0222601907071799E-2</v>
      </c>
      <c r="AJ20" s="19">
        <v>-2.7438821632942E-2</v>
      </c>
      <c r="AK20" s="19">
        <v>-3.49780499278751E-2</v>
      </c>
      <c r="AL20" s="19">
        <v>-4.2673954303752898E-2</v>
      </c>
      <c r="AM20" s="19">
        <v>-5.03475890806293E-2</v>
      </c>
      <c r="AN20" s="19">
        <v>-5.7817535260212501E-2</v>
      </c>
      <c r="AO20" s="19">
        <v>-6.4911262132064607E-2</v>
      </c>
      <c r="AP20" s="19">
        <v>-7.14762736533259E-2</v>
      </c>
      <c r="AQ20" s="19">
        <v>-7.7389589677989201E-2</v>
      </c>
      <c r="AR20" s="19">
        <v>-8.2564333993875E-2</v>
      </c>
      <c r="AS20" s="19">
        <v>-8.6952624372047302E-2</v>
      </c>
      <c r="AT20" s="19">
        <v>-9.0544514045544602E-2</v>
      </c>
      <c r="AU20" s="19">
        <v>-9.3363324156472804E-2</v>
      </c>
      <c r="AV20" s="19">
        <v>-9.5458230329443797E-2</v>
      </c>
      <c r="AW20" s="19">
        <v>-9.6895332952456795E-2</v>
      </c>
      <c r="AX20" s="19">
        <v>-9.7748588161268898E-2</v>
      </c>
      <c r="AY20" s="19">
        <v>-9.8091883839973998E-2</v>
      </c>
      <c r="AZ20" s="19">
        <v>-9.7993235925889599E-2</v>
      </c>
      <c r="BA20" s="19">
        <v>-9.7511619059460597E-2</v>
      </c>
      <c r="BB20" s="19">
        <v>-9.6696424357366001E-2</v>
      </c>
      <c r="BC20" s="19">
        <v>-9.5589058452436801E-2</v>
      </c>
      <c r="BD20" s="19">
        <v>-9.4225855509537298E-2</v>
      </c>
      <c r="BE20" s="19">
        <v>-9.2641334797285702E-2</v>
      </c>
      <c r="BF20" s="19">
        <v>-9.0870468900693904E-2</v>
      </c>
      <c r="BG20" s="19">
        <v>-8.8948415310999104E-2</v>
      </c>
      <c r="BH20" s="19">
        <v>-8.6910331519437001E-2</v>
      </c>
      <c r="BI20" s="19">
        <v>-8.4791219933676207E-2</v>
      </c>
      <c r="BJ20" s="19">
        <v>-8.2624571498158397E-2</v>
      </c>
      <c r="BK20" s="19">
        <v>-8.0438305106063895E-2</v>
      </c>
      <c r="BL20" s="19">
        <v>1</v>
      </c>
    </row>
    <row r="21" spans="1:64" x14ac:dyDescent="0.3">
      <c r="A21" s="38" t="s">
        <v>40</v>
      </c>
      <c r="B21" s="19">
        <v>-0.41935002285406597</v>
      </c>
      <c r="C21" s="19">
        <v>-0.39203239492408798</v>
      </c>
      <c r="D21" s="19">
        <v>-0.364726121929347</v>
      </c>
      <c r="E21" s="19">
        <v>-0.33744255880508001</v>
      </c>
      <c r="F21" s="19">
        <v>-0.31019766058569298</v>
      </c>
      <c r="G21" s="19">
        <v>-0.28302578270227302</v>
      </c>
      <c r="H21" s="19">
        <v>-0.25596588068507797</v>
      </c>
      <c r="I21" s="19">
        <v>-0.22905691006436199</v>
      </c>
      <c r="J21" s="19">
        <v>-0.202337826370383</v>
      </c>
      <c r="K21" s="19">
        <v>-0.17584758513339699</v>
      </c>
      <c r="L21" s="19">
        <v>-0.149630066051505</v>
      </c>
      <c r="M21" s="19">
        <v>-0.123748845494177</v>
      </c>
      <c r="N21" s="19">
        <v>-9.8275397961728905E-2</v>
      </c>
      <c r="O21" s="19">
        <v>-7.32948575197689E-2</v>
      </c>
      <c r="P21" s="19">
        <v>-4.8902387050167702E-2</v>
      </c>
      <c r="Q21" s="19">
        <v>-2.5194334667794801E-2</v>
      </c>
      <c r="R21" s="19">
        <v>-2.2647345662531299E-3</v>
      </c>
      <c r="S21" s="19">
        <v>1.9795046290519799E-2</v>
      </c>
      <c r="T21" s="19">
        <v>4.0904355281562402E-2</v>
      </c>
      <c r="U21" s="19">
        <v>6.0996370046056E-2</v>
      </c>
      <c r="V21" s="19">
        <v>8.0015844082592394E-2</v>
      </c>
      <c r="W21" s="19">
        <v>9.7911414626369805E-2</v>
      </c>
      <c r="X21" s="19">
        <v>0.11463919994369499</v>
      </c>
      <c r="Y21" s="19">
        <v>0.130162417439351</v>
      </c>
      <c r="Z21" s="19">
        <v>0.144449706852675</v>
      </c>
      <c r="AA21" s="19">
        <v>0.15747465041011199</v>
      </c>
      <c r="AB21" s="19">
        <v>0.16921670082160301</v>
      </c>
      <c r="AC21" s="19">
        <v>0.17966342574858399</v>
      </c>
      <c r="AD21" s="19">
        <v>0.18881371410370901</v>
      </c>
      <c r="AE21" s="19">
        <v>0.19668141466323399</v>
      </c>
      <c r="AF21" s="19">
        <v>0.20329881669364899</v>
      </c>
      <c r="AG21" s="19">
        <v>0.20871943391908601</v>
      </c>
      <c r="AH21" s="19">
        <v>0.21301969085258099</v>
      </c>
      <c r="AI21" s="19">
        <v>0.216299291669837</v>
      </c>
      <c r="AJ21" s="19">
        <v>0.21868022928254499</v>
      </c>
      <c r="AK21" s="19">
        <v>0.220304526630349</v>
      </c>
      <c r="AL21" s="19">
        <v>0.22133087140982399</v>
      </c>
      <c r="AM21" s="19">
        <v>0.22193030967389099</v>
      </c>
      <c r="AN21" s="19">
        <v>0.22228112420245799</v>
      </c>
      <c r="AO21" s="19">
        <v>0.22256297572450801</v>
      </c>
      <c r="AP21" s="19">
        <v>0.222950367867221</v>
      </c>
      <c r="AQ21" s="19">
        <v>0.22360554046061801</v>
      </c>
      <c r="AR21" s="19">
        <v>0.22467101214674201</v>
      </c>
      <c r="AS21" s="19">
        <v>0.226262169369713</v>
      </c>
      <c r="AT21" s="19">
        <v>0.22846049817472999</v>
      </c>
      <c r="AU21" s="19">
        <v>0.23130822437020401</v>
      </c>
      <c r="AV21" s="19">
        <v>0.234805208214934</v>
      </c>
      <c r="AW21" s="19">
        <v>0.23890888323480799</v>
      </c>
      <c r="AX21" s="19">
        <v>0.243537809679785</v>
      </c>
      <c r="AY21" s="19">
        <v>0.24857903888879199</v>
      </c>
      <c r="AZ21" s="19">
        <v>0.25389899842020203</v>
      </c>
      <c r="BA21" s="19">
        <v>0.259357082897408</v>
      </c>
      <c r="BB21" s="19">
        <v>0.26482066440624802</v>
      </c>
      <c r="BC21" s="19">
        <v>0.27017991290200799</v>
      </c>
      <c r="BD21" s="19">
        <v>0.27536071856253402</v>
      </c>
      <c r="BE21" s="19">
        <v>0.28033417868473798</v>
      </c>
      <c r="BF21" s="19">
        <v>0.28511306219718102</v>
      </c>
      <c r="BG21" s="19">
        <v>0.28971864004741699</v>
      </c>
      <c r="BH21" s="19">
        <v>0.29417218318300498</v>
      </c>
      <c r="BI21" s="19">
        <v>0.298498810105854</v>
      </c>
      <c r="BJ21" s="19">
        <v>0.30274001491201902</v>
      </c>
      <c r="BK21" s="19">
        <v>0.30694272582971299</v>
      </c>
      <c r="BL21" s="19">
        <v>1</v>
      </c>
    </row>
    <row r="22" spans="1:64" x14ac:dyDescent="0.3">
      <c r="A22" s="38" t="s">
        <v>156</v>
      </c>
      <c r="B22" s="19">
        <v>-0.39382832395335599</v>
      </c>
      <c r="C22" s="19">
        <v>-0.37506222156060398</v>
      </c>
      <c r="D22" s="19">
        <v>-0.35630473902654802</v>
      </c>
      <c r="E22" s="19">
        <v>-0.33756449620988599</v>
      </c>
      <c r="F22" s="19">
        <v>-0.3188530307995</v>
      </c>
      <c r="G22" s="19">
        <v>-0.30019355180501101</v>
      </c>
      <c r="H22" s="19">
        <v>-0.28161218606622901</v>
      </c>
      <c r="I22" s="19">
        <v>-0.26313506042295998</v>
      </c>
      <c r="J22" s="19">
        <v>-0.24478830171501101</v>
      </c>
      <c r="K22" s="19">
        <v>-0.22659803678219201</v>
      </c>
      <c r="L22" s="19">
        <v>-0.208592894905483</v>
      </c>
      <c r="M22" s="19">
        <v>-0.190811515130558</v>
      </c>
      <c r="N22" s="19">
        <v>-0.173296312462772</v>
      </c>
      <c r="O22" s="19">
        <v>-0.156095370632542</v>
      </c>
      <c r="P22" s="19">
        <v>-0.139260345492937</v>
      </c>
      <c r="Q22" s="19">
        <v>-0.122842811121381</v>
      </c>
      <c r="R22" s="19">
        <v>-0.106891715888559</v>
      </c>
      <c r="S22" s="19">
        <v>-9.1454104707772502E-2</v>
      </c>
      <c r="T22" s="19">
        <v>-7.6570821875038303E-2</v>
      </c>
      <c r="U22" s="19">
        <v>-6.2275644937157502E-2</v>
      </c>
      <c r="V22" s="19">
        <v>-4.8597259984271501E-2</v>
      </c>
      <c r="W22" s="19">
        <v>-3.5563235406914501E-2</v>
      </c>
      <c r="X22" s="19">
        <v>-2.32007843704049E-2</v>
      </c>
      <c r="Y22" s="19">
        <v>-1.15383957696562E-2</v>
      </c>
      <c r="Z22" s="19">
        <v>-6.0720681155088801E-4</v>
      </c>
      <c r="AA22" s="19">
        <v>9.5588796624834094E-3</v>
      </c>
      <c r="AB22" s="19">
        <v>1.89245391693862E-2</v>
      </c>
      <c r="AC22" s="19">
        <v>2.74557870443621E-2</v>
      </c>
      <c r="AD22" s="19">
        <v>3.51238650380718E-2</v>
      </c>
      <c r="AE22" s="19">
        <v>4.1909755786348701E-2</v>
      </c>
      <c r="AF22" s="19">
        <v>4.78086998323419E-2</v>
      </c>
      <c r="AG22" s="19">
        <v>5.2834057995348203E-2</v>
      </c>
      <c r="AH22" s="19">
        <v>5.7019928881991699E-2</v>
      </c>
      <c r="AI22" s="19">
        <v>6.0422083872596198E-2</v>
      </c>
      <c r="AJ22" s="19">
        <v>6.3116993824641601E-2</v>
      </c>
      <c r="AK22" s="19">
        <v>6.5198959268488094E-2</v>
      </c>
      <c r="AL22" s="19">
        <v>6.6775583805530697E-2</v>
      </c>
      <c r="AM22" s="19">
        <v>6.7962017871882094E-2</v>
      </c>
      <c r="AN22" s="19">
        <v>6.8874524955093899E-2</v>
      </c>
      <c r="AO22" s="19">
        <v>6.9623974040874698E-2</v>
      </c>
      <c r="AP22" s="19">
        <v>7.0309841427487099E-2</v>
      </c>
      <c r="AQ22" s="19">
        <v>7.1015222855713198E-2</v>
      </c>
      <c r="AR22" s="19">
        <v>7.1803230640337098E-2</v>
      </c>
      <c r="AS22" s="19">
        <v>7.2715000521978296E-2</v>
      </c>
      <c r="AT22" s="19">
        <v>7.3769378907541303E-2</v>
      </c>
      <c r="AU22" s="19">
        <v>7.4964219122745396E-2</v>
      </c>
      <c r="AV22" s="19">
        <v>7.62790962738224E-2</v>
      </c>
      <c r="AW22" s="19">
        <v>7.7679160013432294E-2</v>
      </c>
      <c r="AX22" s="19">
        <v>7.9119784181706704E-2</v>
      </c>
      <c r="AY22" s="19">
        <v>8.0551640247638404E-2</v>
      </c>
      <c r="AZ22" s="19">
        <v>8.1925814681735307E-2</v>
      </c>
      <c r="BA22" s="19">
        <v>8.3198605783310203E-2</v>
      </c>
      <c r="BB22" s="19">
        <v>8.4335670622038006E-2</v>
      </c>
      <c r="BC22" s="19">
        <v>8.5315245770935105E-2</v>
      </c>
      <c r="BD22" s="19">
        <v>8.6130234534285602E-2</v>
      </c>
      <c r="BE22" s="19">
        <v>8.6789035700284997E-2</v>
      </c>
      <c r="BF22" s="19">
        <v>8.7312826917367803E-2</v>
      </c>
      <c r="BG22" s="19">
        <v>8.7725325820482203E-2</v>
      </c>
      <c r="BH22" s="19">
        <v>8.8050250044576894E-2</v>
      </c>
      <c r="BI22" s="19">
        <v>8.8311707317152599E-2</v>
      </c>
      <c r="BJ22" s="19">
        <v>8.8534886777645899E-2</v>
      </c>
      <c r="BK22" s="19">
        <v>8.8742023487032806E-2</v>
      </c>
      <c r="BL22" s="19">
        <v>1</v>
      </c>
    </row>
    <row r="23" spans="1:64" x14ac:dyDescent="0.3">
      <c r="A23" s="38" t="s">
        <v>41</v>
      </c>
      <c r="B23" s="19">
        <v>-0.75547226134179801</v>
      </c>
      <c r="C23" s="19">
        <v>-0.73111940533595898</v>
      </c>
      <c r="D23" s="19">
        <v>-0.70673980096298405</v>
      </c>
      <c r="E23" s="19">
        <v>-0.68230669985574199</v>
      </c>
      <c r="F23" s="19">
        <v>-0.65779609158564201</v>
      </c>
      <c r="G23" s="19">
        <v>-0.63319491747828305</v>
      </c>
      <c r="H23" s="19">
        <v>-0.60849285679780896</v>
      </c>
      <c r="I23" s="19">
        <v>-0.58367958880836301</v>
      </c>
      <c r="J23" s="19">
        <v>-0.55874479277408895</v>
      </c>
      <c r="K23" s="19">
        <v>-0.53367814795913204</v>
      </c>
      <c r="L23" s="19">
        <v>-0.50847696810637499</v>
      </c>
      <c r="M23" s="19">
        <v>-0.48316910487366099</v>
      </c>
      <c r="N23" s="19">
        <v>-0.457796115143978</v>
      </c>
      <c r="O23" s="19">
        <v>-0.432428728606637</v>
      </c>
      <c r="P23" s="19">
        <v>-0.40716330498020398</v>
      </c>
      <c r="Q23" s="19">
        <v>-0.38210343859351897</v>
      </c>
      <c r="R23" s="19">
        <v>-0.35736210293366999</v>
      </c>
      <c r="S23" s="19">
        <v>-0.33305494982738199</v>
      </c>
      <c r="T23" s="19">
        <v>-0.30929867049758902</v>
      </c>
      <c r="U23" s="19">
        <v>-0.2862084398934</v>
      </c>
      <c r="V23" s="19">
        <v>-0.26389645572958997</v>
      </c>
      <c r="W23" s="19">
        <v>-0.242473228382553</v>
      </c>
      <c r="X23" s="19">
        <v>-0.222043981784976</v>
      </c>
      <c r="Y23" s="19">
        <v>-0.20270647418211801</v>
      </c>
      <c r="Z23" s="19">
        <v>-0.184548850713743</v>
      </c>
      <c r="AA23" s="19">
        <v>-0.167646430405437</v>
      </c>
      <c r="AB23" s="19">
        <v>-0.15205755738789001</v>
      </c>
      <c r="AC23" s="19">
        <v>-0.13781897951809199</v>
      </c>
      <c r="AD23" s="19">
        <v>-0.124941451084815</v>
      </c>
      <c r="AE23" s="19">
        <v>-0.113406335600699</v>
      </c>
      <c r="AF23" s="19">
        <v>-0.103163891611374</v>
      </c>
      <c r="AG23" s="19">
        <v>-9.4133680320273305E-2</v>
      </c>
      <c r="AH23" s="19">
        <v>-8.6207193921210706E-2</v>
      </c>
      <c r="AI23" s="19">
        <v>-7.9252443891554503E-2</v>
      </c>
      <c r="AJ23" s="19">
        <v>-7.3119948196866194E-2</v>
      </c>
      <c r="AK23" s="19">
        <v>-6.7649379302976195E-2</v>
      </c>
      <c r="AL23" s="19">
        <v>-6.2676115344257002E-2</v>
      </c>
      <c r="AM23" s="19">
        <v>-5.8037071866660198E-2</v>
      </c>
      <c r="AN23" s="19">
        <v>-5.3575442377235702E-2</v>
      </c>
      <c r="AO23" s="19">
        <v>-4.9144277166012301E-2</v>
      </c>
      <c r="AP23" s="19">
        <v>-4.4609105434545201E-2</v>
      </c>
      <c r="AQ23" s="19">
        <v>-3.9849987021070898E-2</v>
      </c>
      <c r="AR23" s="19">
        <v>-3.47634222558851E-2</v>
      </c>
      <c r="AS23" s="19">
        <v>-2.92644419280523E-2</v>
      </c>
      <c r="AT23" s="19">
        <v>-2.3288971956626599E-2</v>
      </c>
      <c r="AU23" s="19">
        <v>-1.67962787834035E-2</v>
      </c>
      <c r="AV23" s="19">
        <v>-9.7710294083108006E-3</v>
      </c>
      <c r="AW23" s="19">
        <v>-2.22432182763519E-3</v>
      </c>
      <c r="AX23" s="19">
        <v>5.8069840351119501E-3</v>
      </c>
      <c r="AY23" s="19">
        <v>1.4263153193260301E-2</v>
      </c>
      <c r="AZ23" s="19">
        <v>2.3066886125638099E-2</v>
      </c>
      <c r="BA23" s="19">
        <v>3.2130841792242897E-2</v>
      </c>
      <c r="BB23" s="19">
        <v>4.1366725477213699E-2</v>
      </c>
      <c r="BC23" s="19">
        <v>5.0694934672580301E-2</v>
      </c>
      <c r="BD23" s="19">
        <v>6.0053562399633401E-2</v>
      </c>
      <c r="BE23" s="19">
        <v>6.9405589119523603E-2</v>
      </c>
      <c r="BF23" s="19">
        <v>7.8738161287076003E-2</v>
      </c>
      <c r="BG23" s="19">
        <v>8.8043410517712598E-2</v>
      </c>
      <c r="BH23" s="19">
        <v>9.7313468426855801E-2</v>
      </c>
      <c r="BI23" s="19">
        <v>0.106543421890217</v>
      </c>
      <c r="BJ23" s="19">
        <v>0.115741549252285</v>
      </c>
      <c r="BK23" s="19">
        <v>0.12492407000214099</v>
      </c>
      <c r="BL23" s="19">
        <v>1</v>
      </c>
    </row>
    <row r="24" spans="1:64" x14ac:dyDescent="0.3">
      <c r="A24" s="38" t="s">
        <v>43</v>
      </c>
      <c r="B24" s="19">
        <v>-0.61967908120831505</v>
      </c>
      <c r="C24" s="19">
        <v>-0.59174822683907602</v>
      </c>
      <c r="D24" s="19">
        <v>-0.56382600242147396</v>
      </c>
      <c r="E24" s="19">
        <v>-0.53592103790714896</v>
      </c>
      <c r="F24" s="19">
        <v>-0.50804576424807302</v>
      </c>
      <c r="G24" s="19">
        <v>-0.48022781639755602</v>
      </c>
      <c r="H24" s="19">
        <v>-0.45249863030924398</v>
      </c>
      <c r="I24" s="19">
        <v>-0.42488964193678203</v>
      </c>
      <c r="J24" s="19">
        <v>-0.39743228723381302</v>
      </c>
      <c r="K24" s="19">
        <v>-0.37015800215398298</v>
      </c>
      <c r="L24" s="19">
        <v>-0.343103387240418</v>
      </c>
      <c r="M24" s="19">
        <v>-0.316325701394162</v>
      </c>
      <c r="N24" s="19">
        <v>-0.28989142437660897</v>
      </c>
      <c r="O24" s="19">
        <v>-0.26388647533415499</v>
      </c>
      <c r="P24" s="19">
        <v>-0.23841368689025</v>
      </c>
      <c r="Q24" s="19">
        <v>-0.213580306195289</v>
      </c>
      <c r="R24" s="19">
        <v>-0.18949838130126301</v>
      </c>
      <c r="S24" s="19">
        <v>-0.16628038698595601</v>
      </c>
      <c r="T24" s="19">
        <v>-0.144034137719183</v>
      </c>
      <c r="U24" s="19">
        <v>-0.122858250716523</v>
      </c>
      <c r="V24" s="19">
        <v>-0.10284114281829899</v>
      </c>
      <c r="W24" s="19">
        <v>-8.40663714578401E-2</v>
      </c>
      <c r="X24" s="19">
        <v>-6.6604004760078703E-2</v>
      </c>
      <c r="Y24" s="19">
        <v>-5.0508132438513299E-2</v>
      </c>
      <c r="Z24" s="19">
        <v>-3.5817704649737603E-2</v>
      </c>
      <c r="AA24" s="19">
        <v>-2.2557768032979899E-2</v>
      </c>
      <c r="AB24" s="19">
        <v>-1.0740650055431801E-2</v>
      </c>
      <c r="AC24" s="19">
        <v>-3.6667511870491402E-4</v>
      </c>
      <c r="AD24" s="19">
        <v>8.5758909609740391E-3</v>
      </c>
      <c r="AE24" s="19">
        <v>1.6111793483135801E-2</v>
      </c>
      <c r="AF24" s="19">
        <v>2.2280548953417901E-2</v>
      </c>
      <c r="AG24" s="19">
        <v>2.7138707748999701E-2</v>
      </c>
      <c r="AH24" s="19">
        <v>3.0762136655350401E-2</v>
      </c>
      <c r="AI24" s="19">
        <v>3.3247732968372197E-2</v>
      </c>
      <c r="AJ24" s="19">
        <v>3.4713972191922501E-2</v>
      </c>
      <c r="AK24" s="19">
        <v>3.52997862353681E-2</v>
      </c>
      <c r="AL24" s="19">
        <v>3.51614595624943E-2</v>
      </c>
      <c r="AM24" s="19">
        <v>3.44674914084276E-2</v>
      </c>
      <c r="AN24" s="19">
        <v>3.3391664511961003E-2</v>
      </c>
      <c r="AO24" s="19">
        <v>3.2104839648641997E-2</v>
      </c>
      <c r="AP24" s="19">
        <v>3.0766216264808501E-2</v>
      </c>
      <c r="AQ24" s="19">
        <v>2.9514926720701998E-2</v>
      </c>
      <c r="AR24" s="19">
        <v>2.8462843548747601E-2</v>
      </c>
      <c r="AS24" s="19">
        <v>2.7689372321162E-2</v>
      </c>
      <c r="AT24" s="19">
        <v>2.7238792354640801E-2</v>
      </c>
      <c r="AU24" s="19">
        <v>2.7120424489566201E-2</v>
      </c>
      <c r="AV24" s="19">
        <v>2.7311590809104599E-2</v>
      </c>
      <c r="AW24" s="19">
        <v>2.7763029864905801E-2</v>
      </c>
      <c r="AX24" s="19">
        <v>2.84061830252243E-2</v>
      </c>
      <c r="AY24" s="19">
        <v>2.9161602726235199E-2</v>
      </c>
      <c r="AZ24" s="19">
        <v>2.99476668114418E-2</v>
      </c>
      <c r="BA24" s="19">
        <v>3.06888139716202E-2</v>
      </c>
      <c r="BB24" s="19">
        <v>3.1322628420034401E-2</v>
      </c>
      <c r="BC24" s="19">
        <v>3.1805271955099398E-2</v>
      </c>
      <c r="BD24" s="19">
        <v>3.2114958296853999E-2</v>
      </c>
      <c r="BE24" s="19">
        <v>3.2253358801881397E-2</v>
      </c>
      <c r="BF24" s="19">
        <v>3.2241550036673401E-2</v>
      </c>
      <c r="BG24" s="19">
        <v>3.2104468352740001E-2</v>
      </c>
      <c r="BH24" s="19">
        <v>3.1867050101592402E-2</v>
      </c>
      <c r="BI24" s="19">
        <v>3.1555052336111902E-2</v>
      </c>
      <c r="BJ24" s="19">
        <v>3.1197151485812001E-2</v>
      </c>
      <c r="BK24" s="19">
        <v>3.0819754246601501E-2</v>
      </c>
      <c r="BL24" s="19">
        <v>1</v>
      </c>
    </row>
    <row r="25" spans="1:64" x14ac:dyDescent="0.3">
      <c r="A25" s="38" t="s">
        <v>44</v>
      </c>
      <c r="B25" s="19">
        <v>-9.80686142193197E-2</v>
      </c>
      <c r="C25" s="19">
        <v>-8.1750689192080603E-2</v>
      </c>
      <c r="D25" s="19">
        <v>-6.5385050126778602E-2</v>
      </c>
      <c r="E25" s="19">
        <v>-4.89239829853527E-2</v>
      </c>
      <c r="F25" s="19">
        <v>-3.2324458159295598E-2</v>
      </c>
      <c r="G25" s="19">
        <v>-1.5562183758329001E-2</v>
      </c>
      <c r="H25" s="19">
        <v>1.38244767826951E-3</v>
      </c>
      <c r="I25" s="19">
        <v>1.8529043611222599E-2</v>
      </c>
      <c r="J25" s="19">
        <v>3.58972115012531E-2</v>
      </c>
      <c r="K25" s="19">
        <v>5.3506558809082602E-2</v>
      </c>
      <c r="L25" s="19">
        <v>7.1366357723788298E-2</v>
      </c>
      <c r="M25" s="19">
        <v>8.94445393478632E-2</v>
      </c>
      <c r="N25" s="19">
        <v>0.10769251397494201</v>
      </c>
      <c r="O25" s="19">
        <v>0.12603336729100501</v>
      </c>
      <c r="P25" s="19">
        <v>0.14436966960959799</v>
      </c>
      <c r="Q25" s="19">
        <v>0.16260151393804601</v>
      </c>
      <c r="R25" s="19">
        <v>0.180633413894009</v>
      </c>
      <c r="S25" s="19">
        <v>0.19837421207546199</v>
      </c>
      <c r="T25" s="19">
        <v>0.21574859003754401</v>
      </c>
      <c r="U25" s="19">
        <v>0.23269806525351</v>
      </c>
      <c r="V25" s="19">
        <v>0.24917444886432499</v>
      </c>
      <c r="W25" s="19">
        <v>0.26512979157011701</v>
      </c>
      <c r="X25" s="19">
        <v>0.28050663578492802</v>
      </c>
      <c r="Y25" s="19">
        <v>0.29522944691466302</v>
      </c>
      <c r="Z25" s="19">
        <v>0.309199461383242</v>
      </c>
      <c r="AA25" s="19">
        <v>0.322294463335834</v>
      </c>
      <c r="AB25" s="19">
        <v>0.334373842939789</v>
      </c>
      <c r="AC25" s="19">
        <v>0.34528828166945502</v>
      </c>
      <c r="AD25" s="19">
        <v>0.35489256973122402</v>
      </c>
      <c r="AE25" s="19">
        <v>0.36305954801655299</v>
      </c>
      <c r="AF25" s="19">
        <v>0.3696930644966</v>
      </c>
      <c r="AG25" s="19">
        <v>0.37473813481107598</v>
      </c>
      <c r="AH25" s="19">
        <v>0.37818710680767498</v>
      </c>
      <c r="AI25" s="19">
        <v>0.38008139732677199</v>
      </c>
      <c r="AJ25" s="19">
        <v>0.38050912216264698</v>
      </c>
      <c r="AK25" s="19">
        <v>0.37959951974814798</v>
      </c>
      <c r="AL25" s="19">
        <v>0.37751537036754901</v>
      </c>
      <c r="AM25" s="19">
        <v>0.37444460324657902</v>
      </c>
      <c r="AN25" s="19">
        <v>0.37059200782771301</v>
      </c>
      <c r="AO25" s="19">
        <v>0.36617152902195899</v>
      </c>
      <c r="AP25" s="19">
        <v>0.36139916862931198</v>
      </c>
      <c r="AQ25" s="19">
        <v>0.35648617324478399</v>
      </c>
      <c r="AR25" s="19">
        <v>0.35163206255358997</v>
      </c>
      <c r="AS25" s="19">
        <v>0.34701717870141602</v>
      </c>
      <c r="AT25" s="19">
        <v>0.34279478359279197</v>
      </c>
      <c r="AU25" s="19">
        <v>0.339083199262186</v>
      </c>
      <c r="AV25" s="19">
        <v>0.33595894000087001</v>
      </c>
      <c r="AW25" s="19">
        <v>0.33345208120702102</v>
      </c>
      <c r="AX25" s="19">
        <v>0.331545137012909</v>
      </c>
      <c r="AY25" s="19">
        <v>0.33017642506613298</v>
      </c>
      <c r="AZ25" s="19">
        <v>0.32924830753468798</v>
      </c>
      <c r="BA25" s="19">
        <v>0.32863991303075601</v>
      </c>
      <c r="BB25" s="19">
        <v>0.32822312177306401</v>
      </c>
      <c r="BC25" s="19">
        <v>0.32787991695148</v>
      </c>
      <c r="BD25" s="19">
        <v>0.32751883496332401</v>
      </c>
      <c r="BE25" s="19">
        <v>0.32708830063518601</v>
      </c>
      <c r="BF25" s="19">
        <v>0.326576441739372</v>
      </c>
      <c r="BG25" s="19">
        <v>0.32597961523746499</v>
      </c>
      <c r="BH25" s="19">
        <v>0.32529417809104799</v>
      </c>
      <c r="BI25" s="19">
        <v>0.324521313906038</v>
      </c>
      <c r="BJ25" s="19">
        <v>0.32368352733627198</v>
      </c>
      <c r="BK25" s="19">
        <v>0.32281489582107797</v>
      </c>
      <c r="BL25" s="19">
        <v>1</v>
      </c>
    </row>
    <row r="26" spans="1:64" x14ac:dyDescent="0.3">
      <c r="A26" s="38" t="s">
        <v>45</v>
      </c>
      <c r="B26" s="19">
        <v>-0.42500556338611101</v>
      </c>
      <c r="C26" s="19">
        <v>-0.408071201222791</v>
      </c>
      <c r="D26" s="19">
        <v>-0.39113897483707</v>
      </c>
      <c r="E26" s="19">
        <v>-0.37421102000654599</v>
      </c>
      <c r="F26" s="19">
        <v>-0.357291821229477</v>
      </c>
      <c r="G26" s="19">
        <v>-0.340395257886765</v>
      </c>
      <c r="H26" s="19">
        <v>-0.32353755807996898</v>
      </c>
      <c r="I26" s="19">
        <v>-0.30673494991064998</v>
      </c>
      <c r="J26" s="19">
        <v>-0.29000366148036799</v>
      </c>
      <c r="K26" s="19">
        <v>-0.273359920890685</v>
      </c>
      <c r="L26" s="19">
        <v>-0.25682296749848299</v>
      </c>
      <c r="M26" s="19">
        <v>-0.24042408568194601</v>
      </c>
      <c r="N26" s="19">
        <v>-0.224199891433423</v>
      </c>
      <c r="O26" s="19">
        <v>-0.20819814405012199</v>
      </c>
      <c r="P26" s="19">
        <v>-0.19247637066604201</v>
      </c>
      <c r="Q26" s="19">
        <v>-0.177094820235946</v>
      </c>
      <c r="R26" s="19">
        <v>-0.162117181519704</v>
      </c>
      <c r="S26" s="19">
        <v>-0.147607940645818</v>
      </c>
      <c r="T26" s="19">
        <v>-0.13363089379637799</v>
      </c>
      <c r="U26" s="19">
        <v>-0.120247267979168</v>
      </c>
      <c r="V26" s="19">
        <v>-0.107514858072909</v>
      </c>
      <c r="W26" s="19">
        <v>-9.54895157170179E-2</v>
      </c>
      <c r="X26" s="19">
        <v>-8.4220945967547395E-2</v>
      </c>
      <c r="Y26" s="19">
        <v>-7.3750670272069593E-2</v>
      </c>
      <c r="Z26" s="19">
        <v>-6.4111068378665204E-2</v>
      </c>
      <c r="AA26" s="19">
        <v>-5.5324439844200199E-2</v>
      </c>
      <c r="AB26" s="19">
        <v>-4.74020663731635E-2</v>
      </c>
      <c r="AC26" s="19">
        <v>-4.0343309183819398E-2</v>
      </c>
      <c r="AD26" s="19">
        <v>-3.413482340849E-2</v>
      </c>
      <c r="AE26" s="19">
        <v>-2.8750003252507102E-2</v>
      </c>
      <c r="AF26" s="19">
        <v>-2.4148779838194599E-2</v>
      </c>
      <c r="AG26" s="19">
        <v>-2.0277875802028399E-2</v>
      </c>
      <c r="AH26" s="19">
        <v>-1.70715795186374E-2</v>
      </c>
      <c r="AI26" s="19">
        <v>-1.4453044647553299E-2</v>
      </c>
      <c r="AJ26" s="19">
        <v>-1.2336058006746999E-2</v>
      </c>
      <c r="AK26" s="19">
        <v>-1.06271620862752E-2</v>
      </c>
      <c r="AL26" s="19">
        <v>-9.2279781745524293E-3</v>
      </c>
      <c r="AM26" s="19">
        <v>-8.0375593322111107E-3</v>
      </c>
      <c r="AN26" s="19">
        <v>-6.9546121821230898E-3</v>
      </c>
      <c r="AO26" s="19">
        <v>-5.8794607380385604E-3</v>
      </c>
      <c r="AP26" s="19">
        <v>-4.7156779672120602E-3</v>
      </c>
      <c r="AQ26" s="19">
        <v>-3.3713720656212698E-3</v>
      </c>
      <c r="AR26" s="19">
        <v>-1.76017375277722E-3</v>
      </c>
      <c r="AS26" s="19">
        <v>1.9798194119316701E-4</v>
      </c>
      <c r="AT26" s="19">
        <v>2.5761588483443898E-3</v>
      </c>
      <c r="AU26" s="19">
        <v>5.4396846735654397E-3</v>
      </c>
      <c r="AV26" s="19">
        <v>8.8452769724424903E-3</v>
      </c>
      <c r="AW26" s="19">
        <v>1.2839972688566599E-2</v>
      </c>
      <c r="AX26" s="19">
        <v>1.7459861741625501E-2</v>
      </c>
      <c r="AY26" s="19">
        <v>2.2728688774330701E-2</v>
      </c>
      <c r="AZ26" s="19">
        <v>2.8656447250485498E-2</v>
      </c>
      <c r="BA26" s="19">
        <v>3.5238138222290397E-2</v>
      </c>
      <c r="BB26" s="19">
        <v>4.2452895742086001E-2</v>
      </c>
      <c r="BC26" s="19">
        <v>5.02636881849301E-2</v>
      </c>
      <c r="BD26" s="19">
        <v>5.8617788648871801E-2</v>
      </c>
      <c r="BE26" s="19">
        <v>6.7448169817064002E-2</v>
      </c>
      <c r="BF26" s="19">
        <v>7.6677352620029393E-2</v>
      </c>
      <c r="BG26" s="19">
        <v>8.6225848093898896E-2</v>
      </c>
      <c r="BH26" s="19">
        <v>9.6014167274803899E-2</v>
      </c>
      <c r="BI26" s="19">
        <v>0.10596414644888399</v>
      </c>
      <c r="BJ26" s="19">
        <v>0.116005480512307</v>
      </c>
      <c r="BK26" s="19">
        <v>0.126083351105926</v>
      </c>
      <c r="BL26" s="19">
        <v>1</v>
      </c>
    </row>
    <row r="27" spans="1:64" x14ac:dyDescent="0.3">
      <c r="A27" s="38" t="s">
        <v>48</v>
      </c>
      <c r="B27" s="19">
        <v>-0.87761285340677697</v>
      </c>
      <c r="C27" s="19">
        <v>-0.81215009605913702</v>
      </c>
      <c r="D27" s="19">
        <v>-0.74691900274037004</v>
      </c>
      <c r="E27" s="19">
        <v>-0.68215123747934903</v>
      </c>
      <c r="F27" s="19">
        <v>-0.61808730605603601</v>
      </c>
      <c r="G27" s="19">
        <v>-0.55500308125475795</v>
      </c>
      <c r="H27" s="19">
        <v>-0.493183277610936</v>
      </c>
      <c r="I27" s="19">
        <v>-0.43291260965998302</v>
      </c>
      <c r="J27" s="19">
        <v>-0.37447579193731401</v>
      </c>
      <c r="K27" s="19">
        <v>-0.31815753897835197</v>
      </c>
      <c r="L27" s="19">
        <v>-0.26422960573728299</v>
      </c>
      <c r="M27" s="19">
        <v>-0.21291190884337499</v>
      </c>
      <c r="N27" s="19">
        <v>-0.16440137912321801</v>
      </c>
      <c r="O27" s="19">
        <v>-0.118846978581072</v>
      </c>
      <c r="P27" s="19">
        <v>-7.6356187253878396E-2</v>
      </c>
      <c r="Q27" s="19">
        <v>-3.7024118155587198E-2</v>
      </c>
      <c r="R27" s="19">
        <v>-9.2787195406964201E-4</v>
      </c>
      <c r="S27" s="19">
        <v>3.1864323034639097E-2</v>
      </c>
      <c r="T27" s="19">
        <v>6.1307256855850402E-2</v>
      </c>
      <c r="U27" s="19">
        <v>8.7389393353926606E-2</v>
      </c>
      <c r="V27" s="19">
        <v>0.110133295006834</v>
      </c>
      <c r="W27" s="19">
        <v>0.12957805519181401</v>
      </c>
      <c r="X27" s="19">
        <v>0.14580929075945101</v>
      </c>
      <c r="Y27" s="19">
        <v>0.15896496082921299</v>
      </c>
      <c r="Z27" s="19">
        <v>0.169224594113947</v>
      </c>
      <c r="AA27" s="19">
        <v>0.176791940180371</v>
      </c>
      <c r="AB27" s="19">
        <v>0.181874701310523</v>
      </c>
      <c r="AC27" s="19">
        <v>0.18466644243397501</v>
      </c>
      <c r="AD27" s="19">
        <v>0.18533596367828201</v>
      </c>
      <c r="AE27" s="19">
        <v>0.18402819693041</v>
      </c>
      <c r="AF27" s="19">
        <v>0.18087823463285099</v>
      </c>
      <c r="AG27" s="19">
        <v>0.17603690952593901</v>
      </c>
      <c r="AH27" s="19">
        <v>0.16970312677333299</v>
      </c>
      <c r="AI27" s="19">
        <v>0.16215567463001601</v>
      </c>
      <c r="AJ27" s="19">
        <v>0.153776161976099</v>
      </c>
      <c r="AK27" s="19">
        <v>0.14505543396050199</v>
      </c>
      <c r="AL27" s="19">
        <v>0.136578308433352</v>
      </c>
      <c r="AM27" s="19">
        <v>0.12898536450106701</v>
      </c>
      <c r="AN27" s="19">
        <v>0.12291507487117</v>
      </c>
      <c r="AO27" s="19">
        <v>0.118933887781457</v>
      </c>
      <c r="AP27" s="19">
        <v>0.117465012318672</v>
      </c>
      <c r="AQ27" s="19">
        <v>0.118727919285554</v>
      </c>
      <c r="AR27" s="19">
        <v>0.12269957455382299</v>
      </c>
      <c r="AS27" s="19">
        <v>0.12910526015727899</v>
      </c>
      <c r="AT27" s="19">
        <v>0.13744204603606999</v>
      </c>
      <c r="AU27" s="19">
        <v>0.14703243870551699</v>
      </c>
      <c r="AV27" s="19">
        <v>0.15710051394246599</v>
      </c>
      <c r="AW27" s="19">
        <v>0.16685895954129101</v>
      </c>
      <c r="AX27" s="19">
        <v>0.17559367851093499</v>
      </c>
      <c r="AY27" s="19">
        <v>0.182733283436777</v>
      </c>
      <c r="AZ27" s="19">
        <v>0.18789380478908599</v>
      </c>
      <c r="BA27" s="19">
        <v>0.19089362419071801</v>
      </c>
      <c r="BB27" s="19">
        <v>0.191739063243829</v>
      </c>
      <c r="BC27" s="19">
        <v>0.19058609007938601</v>
      </c>
      <c r="BD27" s="19">
        <v>0.18768720155582899</v>
      </c>
      <c r="BE27" s="19">
        <v>0.183333931564998</v>
      </c>
      <c r="BF27" s="19">
        <v>0.17781385876536701</v>
      </c>
      <c r="BG27" s="19">
        <v>0.17141198489578399</v>
      </c>
      <c r="BH27" s="19">
        <v>0.16441331169510001</v>
      </c>
      <c r="BI27" s="19">
        <v>0.15708590080240201</v>
      </c>
      <c r="BJ27" s="19">
        <v>0.149615437940881</v>
      </c>
      <c r="BK27" s="19">
        <v>0.14210172339548299</v>
      </c>
      <c r="BL27" s="19">
        <v>3</v>
      </c>
    </row>
    <row r="28" spans="1:64" x14ac:dyDescent="0.3">
      <c r="A28" s="38" t="s">
        <v>142</v>
      </c>
      <c r="B28" s="19">
        <v>-0.493870392612832</v>
      </c>
      <c r="C28" s="19">
        <v>-0.46965535417642601</v>
      </c>
      <c r="D28" s="19">
        <v>-0.44544744017191201</v>
      </c>
      <c r="E28" s="19">
        <v>-0.421253775031186</v>
      </c>
      <c r="F28" s="19">
        <v>-0.39708462345414303</v>
      </c>
      <c r="G28" s="19">
        <v>-0.37296281121270503</v>
      </c>
      <c r="H28" s="19">
        <v>-0.34891430434679399</v>
      </c>
      <c r="I28" s="19">
        <v>-0.32496506889633398</v>
      </c>
      <c r="J28" s="19">
        <v>-0.30114107090124997</v>
      </c>
      <c r="K28" s="19">
        <v>-0.27746827640146499</v>
      </c>
      <c r="L28" s="19">
        <v>-0.25397708208464498</v>
      </c>
      <c r="M28" s="19">
        <v>-0.230715607229424</v>
      </c>
      <c r="N28" s="19">
        <v>-0.207739980408713</v>
      </c>
      <c r="O28" s="19">
        <v>-0.18512356502161401</v>
      </c>
      <c r="P28" s="19">
        <v>-0.16295498407392001</v>
      </c>
      <c r="Q28" s="19">
        <v>-0.14132713241875999</v>
      </c>
      <c r="R28" s="19">
        <v>-0.120338311338436</v>
      </c>
      <c r="S28" s="19">
        <v>-0.100088013761902</v>
      </c>
      <c r="T28" s="19">
        <v>-8.0674335784976306E-2</v>
      </c>
      <c r="U28" s="19">
        <v>-6.2190985292700098E-2</v>
      </c>
      <c r="V28" s="19">
        <v>-4.47261120278417E-2</v>
      </c>
      <c r="W28" s="19">
        <v>-2.8365026235233098E-2</v>
      </c>
      <c r="X28" s="19">
        <v>-1.3184794594347999E-2</v>
      </c>
      <c r="Y28" s="19">
        <v>7.4757737112075796E-4</v>
      </c>
      <c r="Z28" s="19">
        <v>1.3375131162236899E-2</v>
      </c>
      <c r="AA28" s="19">
        <v>2.46509213657767E-2</v>
      </c>
      <c r="AB28" s="19">
        <v>3.45382843662735E-2</v>
      </c>
      <c r="AC28" s="19">
        <v>4.3011664781011899E-2</v>
      </c>
      <c r="AD28" s="19">
        <v>5.0058131109929398E-2</v>
      </c>
      <c r="AE28" s="19">
        <v>5.5679550517384199E-2</v>
      </c>
      <c r="AF28" s="19">
        <v>5.9895218457270097E-2</v>
      </c>
      <c r="AG28" s="19">
        <v>6.2744580973154204E-2</v>
      </c>
      <c r="AH28" s="19">
        <v>6.4289574060963403E-2</v>
      </c>
      <c r="AI28" s="19">
        <v>6.46160581448222E-2</v>
      </c>
      <c r="AJ28" s="19">
        <v>6.3833859752981698E-2</v>
      </c>
      <c r="AK28" s="19">
        <v>6.2075048123419303E-2</v>
      </c>
      <c r="AL28" s="19">
        <v>5.9490260145347001E-2</v>
      </c>
      <c r="AM28" s="19">
        <v>5.6243119671104402E-2</v>
      </c>
      <c r="AN28" s="19">
        <v>5.2503045440246802E-2</v>
      </c>
      <c r="AO28" s="19">
        <v>4.8436970640951899E-2</v>
      </c>
      <c r="AP28" s="19">
        <v>4.4200673208200598E-2</v>
      </c>
      <c r="AQ28" s="19">
        <v>3.9930512908411597E-2</v>
      </c>
      <c r="AR28" s="19">
        <v>3.57363736323143E-2</v>
      </c>
      <c r="AS28" s="19">
        <v>3.1696514965084202E-2</v>
      </c>
      <c r="AT28" s="19">
        <v>2.7854857406566999E-2</v>
      </c>
      <c r="AU28" s="19">
        <v>2.42209835720411E-2</v>
      </c>
      <c r="AV28" s="19">
        <v>2.07728642474031E-2</v>
      </c>
      <c r="AW28" s="19">
        <v>1.7462047382821599E-2</v>
      </c>
      <c r="AX28" s="19">
        <v>1.4220812162979799E-2</v>
      </c>
      <c r="AY28" s="19">
        <v>1.097061499674E-2</v>
      </c>
      <c r="AZ28" s="19">
        <v>7.6310558897592596E-3</v>
      </c>
      <c r="BA28" s="19">
        <v>4.12857749014864E-3</v>
      </c>
      <c r="BB28" s="19">
        <v>4.0416984704266801E-4</v>
      </c>
      <c r="BC28" s="19">
        <v>-3.5805222628099999E-3</v>
      </c>
      <c r="BD28" s="19">
        <v>-7.8391250667492196E-3</v>
      </c>
      <c r="BE28" s="19">
        <v>-1.235874039686E-2</v>
      </c>
      <c r="BF28" s="19">
        <v>-1.7104410758057399E-2</v>
      </c>
      <c r="BG28" s="19">
        <v>-2.2036785414196101E-2</v>
      </c>
      <c r="BH28" s="19">
        <v>-2.711651362913E-2</v>
      </c>
      <c r="BI28" s="19">
        <v>-3.2303500475060302E-2</v>
      </c>
      <c r="BJ28" s="19">
        <v>-3.7555429115227197E-2</v>
      </c>
      <c r="BK28" s="19">
        <v>-4.2834655709136499E-2</v>
      </c>
      <c r="BL28" s="19">
        <v>1</v>
      </c>
    </row>
    <row r="29" spans="1:64" x14ac:dyDescent="0.3">
      <c r="A29" s="38" t="s">
        <v>49</v>
      </c>
      <c r="B29" s="19">
        <v>-0.66825475527085099</v>
      </c>
      <c r="C29" s="19">
        <v>-0.63984239280228505</v>
      </c>
      <c r="D29" s="19">
        <v>-0.61121615012846697</v>
      </c>
      <c r="E29" s="19">
        <v>-0.58216214704414604</v>
      </c>
      <c r="F29" s="19">
        <v>-0.55248404270225804</v>
      </c>
      <c r="G29" s="19">
        <v>-0.52205565368849904</v>
      </c>
      <c r="H29" s="19">
        <v>-0.49076833594674901</v>
      </c>
      <c r="I29" s="19">
        <v>-0.45851344542089301</v>
      </c>
      <c r="J29" s="19">
        <v>-0.42518233805480998</v>
      </c>
      <c r="K29" s="19">
        <v>-0.390666369792387</v>
      </c>
      <c r="L29" s="19">
        <v>-0.35490414033441797</v>
      </c>
      <c r="M29" s="19">
        <v>-0.31802322440935699</v>
      </c>
      <c r="N29" s="19">
        <v>-0.28023069546989798</v>
      </c>
      <c r="O29" s="19">
        <v>-0.241884364354614</v>
      </c>
      <c r="P29" s="19">
        <v>-0.203461166935719</v>
      </c>
      <c r="Q29" s="19">
        <v>-0.165459485927622</v>
      </c>
      <c r="R29" s="19">
        <v>-0.128376621347189</v>
      </c>
      <c r="S29" s="19">
        <v>-9.2693383238521401E-2</v>
      </c>
      <c r="T29" s="19">
        <v>-5.8805763723336797E-2</v>
      </c>
      <c r="U29" s="19">
        <v>-2.6993280079203399E-2</v>
      </c>
      <c r="V29" s="19">
        <v>2.5664616661357801E-3</v>
      </c>
      <c r="W29" s="19">
        <v>2.97307282981213E-2</v>
      </c>
      <c r="X29" s="19">
        <v>5.44238840577662E-2</v>
      </c>
      <c r="Y29" s="19">
        <v>7.6627906271844196E-2</v>
      </c>
      <c r="Z29" s="19">
        <v>9.6355337794372706E-2</v>
      </c>
      <c r="AA29" s="19">
        <v>0.113628007388253</v>
      </c>
      <c r="AB29" s="19">
        <v>0.12846484208265499</v>
      </c>
      <c r="AC29" s="19">
        <v>0.14087994498672601</v>
      </c>
      <c r="AD29" s="19">
        <v>0.15088993500995301</v>
      </c>
      <c r="AE29" s="19">
        <v>0.15852776451682099</v>
      </c>
      <c r="AF29" s="19">
        <v>0.163859154657756</v>
      </c>
      <c r="AG29" s="19">
        <v>0.16699755801905999</v>
      </c>
      <c r="AH29" s="19">
        <v>0.168114137325242</v>
      </c>
      <c r="AI29" s="19">
        <v>0.16744044448086801</v>
      </c>
      <c r="AJ29" s="19">
        <v>0.16526300078450601</v>
      </c>
      <c r="AK29" s="19">
        <v>0.161910488133888</v>
      </c>
      <c r="AL29" s="19">
        <v>0.15773547143324601</v>
      </c>
      <c r="AM29" s="19">
        <v>0.15309328723832</v>
      </c>
      <c r="AN29" s="19">
        <v>0.148320881496601</v>
      </c>
      <c r="AO29" s="19">
        <v>0.14371801566959599</v>
      </c>
      <c r="AP29" s="19">
        <v>0.139532541734189</v>
      </c>
      <c r="AQ29" s="19">
        <v>0.13595058287397499</v>
      </c>
      <c r="AR29" s="19">
        <v>0.13309165821956301</v>
      </c>
      <c r="AS29" s="19">
        <v>0.131008217510655</v>
      </c>
      <c r="AT29" s="19">
        <v>0.129688783378341</v>
      </c>
      <c r="AU29" s="19">
        <v>0.12906392096606001</v>
      </c>
      <c r="AV29" s="19">
        <v>0.12901447399281399</v>
      </c>
      <c r="AW29" s="19">
        <v>0.129381784367298</v>
      </c>
      <c r="AX29" s="19">
        <v>0.12997980712434001</v>
      </c>
      <c r="AY29" s="19">
        <v>0.13060904002690499</v>
      </c>
      <c r="AZ29" s="19">
        <v>0.131071971830065</v>
      </c>
      <c r="BA29" s="19">
        <v>0.131189357771754</v>
      </c>
      <c r="BB29" s="19">
        <v>0.13081616625089601</v>
      </c>
      <c r="BC29" s="19">
        <v>0.12985565698899501</v>
      </c>
      <c r="BD29" s="19">
        <v>0.12826989799538499</v>
      </c>
      <c r="BE29" s="19">
        <v>0.12608521584287999</v>
      </c>
      <c r="BF29" s="19">
        <v>0.123381979413166</v>
      </c>
      <c r="BG29" s="19">
        <v>0.120251347951445</v>
      </c>
      <c r="BH29" s="19">
        <v>0.116784480702917</v>
      </c>
      <c r="BI29" s="19">
        <v>0.113074169202483</v>
      </c>
      <c r="BJ29" s="19">
        <v>0.109217754788982</v>
      </c>
      <c r="BK29" s="19">
        <v>0.105300621979731</v>
      </c>
      <c r="BL29" s="19">
        <v>1</v>
      </c>
    </row>
    <row r="30" spans="1:64" x14ac:dyDescent="0.3">
      <c r="A30" s="38" t="s">
        <v>159</v>
      </c>
      <c r="B30" s="19">
        <v>0.26582992494518698</v>
      </c>
      <c r="C30" s="19">
        <v>0.289385873210115</v>
      </c>
      <c r="D30" s="19">
        <v>0.31291082321845198</v>
      </c>
      <c r="E30" s="19">
        <v>0.33637377671360502</v>
      </c>
      <c r="F30" s="19">
        <v>0.35974227018627603</v>
      </c>
      <c r="G30" s="19">
        <v>0.38297797911633003</v>
      </c>
      <c r="H30" s="19">
        <v>0.40604111373092899</v>
      </c>
      <c r="I30" s="19">
        <v>0.42889188425723102</v>
      </c>
      <c r="J30" s="19">
        <v>0.45149050092239501</v>
      </c>
      <c r="K30" s="19">
        <v>0.47379717395358101</v>
      </c>
      <c r="L30" s="19">
        <v>0.495772376879764</v>
      </c>
      <c r="M30" s="19">
        <v>0.51737763643718204</v>
      </c>
      <c r="N30" s="19">
        <v>0.53857431844491999</v>
      </c>
      <c r="O30" s="19">
        <v>0.55932127899481399</v>
      </c>
      <c r="P30" s="19">
        <v>0.57957369855421503</v>
      </c>
      <c r="Q30" s="19">
        <v>0.59928460523830895</v>
      </c>
      <c r="R30" s="19">
        <v>0.61840166915911499</v>
      </c>
      <c r="S30" s="19">
        <v>0.63687001110883301</v>
      </c>
      <c r="T30" s="19">
        <v>0.65462904944570199</v>
      </c>
      <c r="U30" s="19">
        <v>0.67161317256936004</v>
      </c>
      <c r="V30" s="19">
        <v>0.68775443568884997</v>
      </c>
      <c r="W30" s="19">
        <v>0.70298529143280297</v>
      </c>
      <c r="X30" s="19">
        <v>0.717242479943346</v>
      </c>
      <c r="Y30" s="19">
        <v>0.73046995130522197</v>
      </c>
      <c r="Z30" s="19">
        <v>0.74262068329453701</v>
      </c>
      <c r="AA30" s="19">
        <v>0.75365749316110697</v>
      </c>
      <c r="AB30" s="19">
        <v>0.76355299624145101</v>
      </c>
      <c r="AC30" s="19">
        <v>0.77228908323790801</v>
      </c>
      <c r="AD30" s="19">
        <v>0.77985641425562902</v>
      </c>
      <c r="AE30" s="19">
        <v>0.78625442798341405</v>
      </c>
      <c r="AF30" s="19">
        <v>0.79149223330670804</v>
      </c>
      <c r="AG30" s="19">
        <v>0.79559051227085198</v>
      </c>
      <c r="AH30" s="19">
        <v>0.79858426673277105</v>
      </c>
      <c r="AI30" s="19">
        <v>0.80052595018617001</v>
      </c>
      <c r="AJ30" s="19">
        <v>0.80148830651551795</v>
      </c>
      <c r="AK30" s="19">
        <v>0.80156614177317398</v>
      </c>
      <c r="AL30" s="19">
        <v>0.80087631252548297</v>
      </c>
      <c r="AM30" s="19">
        <v>0.79955542346281905</v>
      </c>
      <c r="AN30" s="19">
        <v>0.79775505567046401</v>
      </c>
      <c r="AO30" s="19">
        <v>0.79563473840379295</v>
      </c>
      <c r="AP30" s="19">
        <v>0.79335326105499404</v>
      </c>
      <c r="AQ30" s="19">
        <v>0.79105922819296903</v>
      </c>
      <c r="AR30" s="19">
        <v>0.78888193303536702</v>
      </c>
      <c r="AS30" s="19">
        <v>0.78692363208735905</v>
      </c>
      <c r="AT30" s="19">
        <v>0.78525414485040101</v>
      </c>
      <c r="AU30" s="19">
        <v>0.78390840609998302</v>
      </c>
      <c r="AV30" s="19">
        <v>0.78288721623489099</v>
      </c>
      <c r="AW30" s="19">
        <v>0.78216103219312005</v>
      </c>
      <c r="AX30" s="19">
        <v>0.78167628185840399</v>
      </c>
      <c r="AY30" s="19">
        <v>0.78136342103646605</v>
      </c>
      <c r="AZ30" s="19">
        <v>0.78114581522665105</v>
      </c>
      <c r="BA30" s="19">
        <v>0.78094852474369902</v>
      </c>
      <c r="BB30" s="19">
        <v>0.78070618369398703</v>
      </c>
      <c r="BC30" s="19">
        <v>0.78036935560555298</v>
      </c>
      <c r="BD30" s="19">
        <v>0.77990897726027297</v>
      </c>
      <c r="BE30" s="19">
        <v>0.779318724846635</v>
      </c>
      <c r="BF30" s="19">
        <v>0.77861170000782498</v>
      </c>
      <c r="BG30" s="19">
        <v>0.77780489882242498</v>
      </c>
      <c r="BH30" s="19">
        <v>0.77691531736901998</v>
      </c>
      <c r="BI30" s="19">
        <v>0.77596118432942396</v>
      </c>
      <c r="BJ30" s="19">
        <v>0.77496569697338302</v>
      </c>
      <c r="BK30" s="19">
        <v>0.77395212970647798</v>
      </c>
      <c r="BL30" s="19">
        <v>1</v>
      </c>
    </row>
    <row r="31" spans="1:64" x14ac:dyDescent="0.3">
      <c r="A31" s="38" t="s">
        <v>52</v>
      </c>
      <c r="B31" s="19">
        <v>-8.0245033987388706E-2</v>
      </c>
      <c r="C31" s="19">
        <v>-6.0903503192587902E-2</v>
      </c>
      <c r="D31" s="19">
        <v>-4.1570440126564502E-2</v>
      </c>
      <c r="E31" s="19">
        <v>-2.2254312518098101E-2</v>
      </c>
      <c r="F31" s="19">
        <v>-2.9653653672285698E-3</v>
      </c>
      <c r="G31" s="19">
        <v>1.6279047240950199E-2</v>
      </c>
      <c r="H31" s="19">
        <v>3.5459793950082197E-2</v>
      </c>
      <c r="I31" s="19">
        <v>5.4557743403811997E-2</v>
      </c>
      <c r="J31" s="19">
        <v>7.3553764245782999E-2</v>
      </c>
      <c r="K31" s="19">
        <v>9.2428725119639399E-2</v>
      </c>
      <c r="L31" s="19">
        <v>0.111161739394169</v>
      </c>
      <c r="M31" s="19">
        <v>0.12972489933874201</v>
      </c>
      <c r="N31" s="19">
        <v>0.148087036785049</v>
      </c>
      <c r="O31" s="19">
        <v>0.16620960369292401</v>
      </c>
      <c r="P31" s="19">
        <v>0.18404710997700499</v>
      </c>
      <c r="Q31" s="19">
        <v>0.20155162950664399</v>
      </c>
      <c r="R31" s="19">
        <v>0.21867092885241099</v>
      </c>
      <c r="S31" s="19">
        <v>0.23535085943473599</v>
      </c>
      <c r="T31" s="19">
        <v>0.25153319382963502</v>
      </c>
      <c r="U31" s="19">
        <v>0.267155366797386</v>
      </c>
      <c r="V31" s="19">
        <v>0.28215169827648401</v>
      </c>
      <c r="W31" s="19">
        <v>0.296455719357405</v>
      </c>
      <c r="X31" s="19">
        <v>0.31000033525121501</v>
      </c>
      <c r="Y31" s="19">
        <v>0.32271940265940702</v>
      </c>
      <c r="Z31" s="19">
        <v>0.33455037909343299</v>
      </c>
      <c r="AA31" s="19">
        <v>0.345437601676924</v>
      </c>
      <c r="AB31" s="19">
        <v>0.35533606270398899</v>
      </c>
      <c r="AC31" s="19">
        <v>0.36421543051041799</v>
      </c>
      <c r="AD31" s="19">
        <v>0.37206396527052599</v>
      </c>
      <c r="AE31" s="19">
        <v>0.378891917986376</v>
      </c>
      <c r="AF31" s="19">
        <v>0.38473399022391103</v>
      </c>
      <c r="AG31" s="19">
        <v>0.38965047802724501</v>
      </c>
      <c r="AH31" s="19">
        <v>0.39372682360035699</v>
      </c>
      <c r="AI31" s="19">
        <v>0.39707144234084402</v>
      </c>
      <c r="AJ31" s="19">
        <v>0.39981186347992798</v>
      </c>
      <c r="AK31" s="19">
        <v>0.40208939851586301</v>
      </c>
      <c r="AL31" s="19">
        <v>0.40405271028776701</v>
      </c>
      <c r="AM31" s="19">
        <v>0.40585077653095197</v>
      </c>
      <c r="AN31" s="19">
        <v>0.40762580973754398</v>
      </c>
      <c r="AO31" s="19">
        <v>0.40950670191637001</v>
      </c>
      <c r="AP31" s="19">
        <v>0.41160350834167397</v>
      </c>
      <c r="AQ31" s="19">
        <v>0.41400337645691698</v>
      </c>
      <c r="AR31" s="19">
        <v>0.41676817917707398</v>
      </c>
      <c r="AS31" s="19">
        <v>0.41993394465827</v>
      </c>
      <c r="AT31" s="19">
        <v>0.42351200751222201</v>
      </c>
      <c r="AU31" s="19">
        <v>0.42749165854016202</v>
      </c>
      <c r="AV31" s="19">
        <v>0.43184395674543902</v>
      </c>
      <c r="AW31" s="19">
        <v>0.43652629854972003</v>
      </c>
      <c r="AX31" s="19">
        <v>0.44148731826816701</v>
      </c>
      <c r="AY31" s="19">
        <v>0.446671718122504</v>
      </c>
      <c r="AZ31" s="19">
        <v>0.45202468709751298</v>
      </c>
      <c r="BA31" s="19">
        <v>0.45749565368495398</v>
      </c>
      <c r="BB31" s="19">
        <v>0.46304121412662802</v>
      </c>
      <c r="BC31" s="19">
        <v>0.468627171572853</v>
      </c>
      <c r="BD31" s="19">
        <v>0.47422970115167701</v>
      </c>
      <c r="BE31" s="19">
        <v>0.47983571330830199</v>
      </c>
      <c r="BF31" s="19">
        <v>0.485440925954716</v>
      </c>
      <c r="BG31" s="19">
        <v>0.49104280671143002</v>
      </c>
      <c r="BH31" s="19">
        <v>0.49663882319895603</v>
      </c>
      <c r="BI31" s="19">
        <v>0.502227146810589</v>
      </c>
      <c r="BJ31" s="19">
        <v>0.50780908461165997</v>
      </c>
      <c r="BK31" s="19">
        <v>0.51338784291494599</v>
      </c>
      <c r="BL31" s="19">
        <v>1</v>
      </c>
    </row>
    <row r="32" spans="1:64" x14ac:dyDescent="0.3">
      <c r="A32" s="38" t="s">
        <v>53</v>
      </c>
      <c r="B32" s="19">
        <v>-0.62850559667890404</v>
      </c>
      <c r="C32" s="19">
        <v>-0.58028598334581105</v>
      </c>
      <c r="D32" s="19">
        <v>-0.53216357068706899</v>
      </c>
      <c r="E32" s="19">
        <v>-0.484235559377032</v>
      </c>
      <c r="F32" s="19">
        <v>-0.43661022109359698</v>
      </c>
      <c r="G32" s="19">
        <v>-0.389440111528848</v>
      </c>
      <c r="H32" s="19">
        <v>-0.34288885737841401</v>
      </c>
      <c r="I32" s="19">
        <v>-0.297120085337923</v>
      </c>
      <c r="J32" s="19">
        <v>-0.25229742210300399</v>
      </c>
      <c r="K32" s="19">
        <v>-0.208584494369287</v>
      </c>
      <c r="L32" s="19">
        <v>-0.16614599065809499</v>
      </c>
      <c r="M32" s="19">
        <v>-0.125150846793534</v>
      </c>
      <c r="N32" s="19">
        <v>-8.57671357935475E-2</v>
      </c>
      <c r="O32" s="19">
        <v>-4.8152007507726503E-2</v>
      </c>
      <c r="P32" s="19">
        <v>-1.2447788590127301E-2</v>
      </c>
      <c r="Q32" s="19">
        <v>2.1211591678868501E-2</v>
      </c>
      <c r="R32" s="19">
        <v>5.2712894949888997E-2</v>
      </c>
      <c r="S32" s="19">
        <v>8.1953987439871007E-2</v>
      </c>
      <c r="T32" s="19">
        <v>0.108862260190508</v>
      </c>
      <c r="U32" s="19">
        <v>0.133399558284439</v>
      </c>
      <c r="V32" s="19">
        <v>0.155554853275681</v>
      </c>
      <c r="W32" s="19">
        <v>0.17532611466579801</v>
      </c>
      <c r="X32" s="19">
        <v>0.19272861904762101</v>
      </c>
      <c r="Y32" s="19">
        <v>0.20779351599547399</v>
      </c>
      <c r="Z32" s="19">
        <v>0.22056184450293101</v>
      </c>
      <c r="AA32" s="19">
        <v>0.231079189610265</v>
      </c>
      <c r="AB32" s="19">
        <v>0.23939151303852499</v>
      </c>
      <c r="AC32" s="19">
        <v>0.245542579715852</v>
      </c>
      <c r="AD32" s="19">
        <v>0.249573257384166</v>
      </c>
      <c r="AE32" s="19">
        <v>0.25152280457817</v>
      </c>
      <c r="AF32" s="19">
        <v>0.25143209571237302</v>
      </c>
      <c r="AG32" s="19">
        <v>0.24934856950182099</v>
      </c>
      <c r="AH32" s="19">
        <v>0.245332534111945</v>
      </c>
      <c r="AI32" s="19">
        <v>0.239464323759111</v>
      </c>
      <c r="AJ32" s="19">
        <v>0.23185168260629599</v>
      </c>
      <c r="AK32" s="19">
        <v>0.22263666135747301</v>
      </c>
      <c r="AL32" s="19">
        <v>0.21200126215499701</v>
      </c>
      <c r="AM32" s="19">
        <v>0.200171072834636</v>
      </c>
      <c r="AN32" s="19">
        <v>0.18741620643392101</v>
      </c>
      <c r="AO32" s="19">
        <v>0.17404901570251199</v>
      </c>
      <c r="AP32" s="19">
        <v>0.160418286040555</v>
      </c>
      <c r="AQ32" s="19">
        <v>0.14689991241549699</v>
      </c>
      <c r="AR32" s="19">
        <v>0.1338844114304</v>
      </c>
      <c r="AS32" s="19">
        <v>0.12176197166946701</v>
      </c>
      <c r="AT32" s="19">
        <v>0.110906058616694</v>
      </c>
      <c r="AU32" s="19">
        <v>0.101656818490538</v>
      </c>
      <c r="AV32" s="19">
        <v>9.43056287602419E-2</v>
      </c>
      <c r="AW32" s="19">
        <v>8.9082097148111994E-2</v>
      </c>
      <c r="AX32" s="19">
        <v>8.6144611651072595E-2</v>
      </c>
      <c r="AY32" s="19">
        <v>8.5575211307612101E-2</v>
      </c>
      <c r="AZ32" s="19">
        <v>8.7379123326857794E-2</v>
      </c>
      <c r="BA32" s="19">
        <v>9.1488856036179095E-2</v>
      </c>
      <c r="BB32" s="19">
        <v>9.7772316255652705E-2</v>
      </c>
      <c r="BC32" s="19">
        <v>0.10604409877262801</v>
      </c>
      <c r="BD32" s="19">
        <v>0.11607892554313599</v>
      </c>
      <c r="BE32" s="19">
        <v>0.12762622169354501</v>
      </c>
      <c r="BF32" s="19">
        <v>0.14042427805350699</v>
      </c>
      <c r="BG32" s="19">
        <v>0.154209657685657</v>
      </c>
      <c r="BH32" s="19">
        <v>0.16871892365263899</v>
      </c>
      <c r="BI32" s="19">
        <v>0.18369634899659101</v>
      </c>
      <c r="BJ32" s="19">
        <v>0.198926943166266</v>
      </c>
      <c r="BK32" s="19">
        <v>0.21425506553102999</v>
      </c>
      <c r="BL32" s="19">
        <v>1</v>
      </c>
    </row>
    <row r="33" spans="1:64" x14ac:dyDescent="0.3">
      <c r="A33" s="38" t="s">
        <v>160</v>
      </c>
      <c r="B33" s="19">
        <v>0.439494923001293</v>
      </c>
      <c r="C33" s="19">
        <v>0.46485123483576202</v>
      </c>
      <c r="D33" s="19">
        <v>0.49017457956374899</v>
      </c>
      <c r="E33" s="19">
        <v>0.51543199007877005</v>
      </c>
      <c r="F33" s="19">
        <v>0.54058893925997198</v>
      </c>
      <c r="G33" s="19">
        <v>0.56560465992901898</v>
      </c>
      <c r="H33" s="19">
        <v>0.59043682489320803</v>
      </c>
      <c r="I33" s="19">
        <v>0.615043106959834</v>
      </c>
      <c r="J33" s="19">
        <v>0.63938117893619095</v>
      </c>
      <c r="K33" s="19">
        <v>0.66340871362957399</v>
      </c>
      <c r="L33" s="19">
        <v>0.68708462362378697</v>
      </c>
      <c r="M33" s="19">
        <v>0.71037278060867604</v>
      </c>
      <c r="N33" s="19">
        <v>0.73323879206893305</v>
      </c>
      <c r="O33" s="19">
        <v>0.75565016366846804</v>
      </c>
      <c r="P33" s="19">
        <v>0.77757455351289895</v>
      </c>
      <c r="Q33" s="19">
        <v>0.79897823018812997</v>
      </c>
      <c r="R33" s="19">
        <v>0.81982224777784496</v>
      </c>
      <c r="S33" s="19">
        <v>0.84006431655856295</v>
      </c>
      <c r="T33" s="19">
        <v>0.85965192618605901</v>
      </c>
      <c r="U33" s="19">
        <v>0.87852048292009899</v>
      </c>
      <c r="V33" s="19">
        <v>0.896596118577353</v>
      </c>
      <c r="W33" s="19">
        <v>0.91380259657663399</v>
      </c>
      <c r="X33" s="19">
        <v>0.93006173049397001</v>
      </c>
      <c r="Y33" s="19">
        <v>0.94529726652430301</v>
      </c>
      <c r="Z33" s="19">
        <v>0.959440511647219</v>
      </c>
      <c r="AA33" s="19">
        <v>0.97243594773419395</v>
      </c>
      <c r="AB33" s="19">
        <v>0.98424637088942801</v>
      </c>
      <c r="AC33" s="19">
        <v>0.99485714887367505</v>
      </c>
      <c r="AD33" s="19">
        <v>1.00427927017812</v>
      </c>
      <c r="AE33" s="19">
        <v>1.0125509515933899</v>
      </c>
      <c r="AF33" s="19">
        <v>1.0197376667120699</v>
      </c>
      <c r="AG33" s="19">
        <v>1.02593055101615</v>
      </c>
      <c r="AH33" s="19">
        <v>1.0312432302057799</v>
      </c>
      <c r="AI33" s="19">
        <v>1.0358072100214</v>
      </c>
      <c r="AJ33" s="19">
        <v>1.0397660603585399</v>
      </c>
      <c r="AK33" s="19">
        <v>1.0432687229486</v>
      </c>
      <c r="AL33" s="19">
        <v>1.0464623639712001</v>
      </c>
      <c r="AM33" s="19">
        <v>1.04948526888944</v>
      </c>
      <c r="AN33" s="19">
        <v>1.05246032103452</v>
      </c>
      <c r="AO33" s="19">
        <v>1.0554896021287601</v>
      </c>
      <c r="AP33" s="19">
        <v>1.0586505900551</v>
      </c>
      <c r="AQ33" s="19">
        <v>1.06199430282063</v>
      </c>
      <c r="AR33" s="19">
        <v>1.0655455547874799</v>
      </c>
      <c r="AS33" s="19">
        <v>1.0693052704759101</v>
      </c>
      <c r="AT33" s="19">
        <v>1.07325457102176</v>
      </c>
      <c r="AU33" s="19">
        <v>1.0773601426964701</v>
      </c>
      <c r="AV33" s="19">
        <v>1.0815802493414399</v>
      </c>
      <c r="AW33" s="19">
        <v>1.0858706877026501</v>
      </c>
      <c r="AX33" s="19">
        <v>1.0901900202936801</v>
      </c>
      <c r="AY33" s="19">
        <v>1.0945035519581401</v>
      </c>
      <c r="AZ33" s="19">
        <v>1.09878572405285</v>
      </c>
      <c r="BA33" s="19">
        <v>1.10302085002728</v>
      </c>
      <c r="BB33" s="19">
        <v>1.1072023652451899</v>
      </c>
      <c r="BC33" s="19">
        <v>1.11133096809207</v>
      </c>
      <c r="BD33" s="19">
        <v>1.11541215148852</v>
      </c>
      <c r="BE33" s="19">
        <v>1.11945364034999</v>
      </c>
      <c r="BF33" s="19">
        <v>1.12346345243168</v>
      </c>
      <c r="BG33" s="19">
        <v>1.12744958819658</v>
      </c>
      <c r="BH33" s="19">
        <v>1.1314200481076599</v>
      </c>
      <c r="BI33" s="19">
        <v>1.1353823010012301</v>
      </c>
      <c r="BJ33" s="19">
        <v>1.1393412613838001</v>
      </c>
      <c r="BK33" s="19">
        <v>1.1432993303693999</v>
      </c>
      <c r="BL33" s="19">
        <v>1</v>
      </c>
    </row>
    <row r="34" spans="1:64" x14ac:dyDescent="0.3">
      <c r="A34" s="38" t="s">
        <v>56</v>
      </c>
      <c r="B34" s="19">
        <v>-0.82500648289045597</v>
      </c>
      <c r="C34" s="19">
        <v>-0.78337467179048703</v>
      </c>
      <c r="D34" s="19">
        <v>-0.74178290697021498</v>
      </c>
      <c r="E34" s="19">
        <v>-0.70027123470933705</v>
      </c>
      <c r="F34" s="19">
        <v>-0.65888274168693906</v>
      </c>
      <c r="G34" s="19">
        <v>-0.61767267617967603</v>
      </c>
      <c r="H34" s="19">
        <v>-0.57669932686358705</v>
      </c>
      <c r="I34" s="19">
        <v>-0.53602098241471596</v>
      </c>
      <c r="J34" s="19">
        <v>-0.49569593150910601</v>
      </c>
      <c r="K34" s="19">
        <v>-0.45578246282279899</v>
      </c>
      <c r="L34" s="19">
        <v>-0.41634244978196799</v>
      </c>
      <c r="M34" s="19">
        <v>-0.37745210481330399</v>
      </c>
      <c r="N34" s="19">
        <v>-0.33919609402252399</v>
      </c>
      <c r="O34" s="19">
        <v>-0.30168356328365997</v>
      </c>
      <c r="P34" s="19">
        <v>-0.265048543610584</v>
      </c>
      <c r="Q34" s="19">
        <v>-0.22943338246165801</v>
      </c>
      <c r="R34" s="19">
        <v>-0.19499367686223801</v>
      </c>
      <c r="S34" s="19">
        <v>-0.161887262249304</v>
      </c>
      <c r="T34" s="19">
        <v>-0.13026386668267101</v>
      </c>
      <c r="U34" s="19">
        <v>-0.10025048716523</v>
      </c>
      <c r="V34" s="19">
        <v>-7.1944664242592493E-2</v>
      </c>
      <c r="W34" s="19">
        <v>-4.5428250431445799E-2</v>
      </c>
      <c r="X34" s="19">
        <v>-2.0737294452599499E-2</v>
      </c>
      <c r="Y34" s="19">
        <v>2.1427570185601399E-3</v>
      </c>
      <c r="Z34" s="19">
        <v>2.3264370428140699E-2</v>
      </c>
      <c r="AA34" s="19">
        <v>4.26976616447916E-2</v>
      </c>
      <c r="AB34" s="19">
        <v>6.0506011891234897E-2</v>
      </c>
      <c r="AC34" s="19">
        <v>7.6722308396334801E-2</v>
      </c>
      <c r="AD34" s="19">
        <v>9.13308782649037E-2</v>
      </c>
      <c r="AE34" s="19">
        <v>0.104259406845862</v>
      </c>
      <c r="AF34" s="19">
        <v>0.11538335904043499</v>
      </c>
      <c r="AG34" s="19">
        <v>0.12454298487962399</v>
      </c>
      <c r="AH34" s="19">
        <v>0.13157038331707899</v>
      </c>
      <c r="AI34" s="19">
        <v>0.136321874580246</v>
      </c>
      <c r="AJ34" s="19">
        <v>0.13870958604609199</v>
      </c>
      <c r="AK34" s="19">
        <v>0.13872601381524799</v>
      </c>
      <c r="AL34" s="19">
        <v>0.136456459709658</v>
      </c>
      <c r="AM34" s="19">
        <v>0.13207646777081999</v>
      </c>
      <c r="AN34" s="19">
        <v>0.125834264492107</v>
      </c>
      <c r="AO34" s="19">
        <v>0.118021160885057</v>
      </c>
      <c r="AP34" s="19">
        <v>0.10893529000968299</v>
      </c>
      <c r="AQ34" s="19">
        <v>9.8845419023253098E-2</v>
      </c>
      <c r="AR34" s="19">
        <v>8.7961589789687794E-2</v>
      </c>
      <c r="AS34" s="19">
        <v>7.6417985390808504E-2</v>
      </c>
      <c r="AT34" s="19">
        <v>6.4270958095291306E-2</v>
      </c>
      <c r="AU34" s="19">
        <v>5.1512089078810101E-2</v>
      </c>
      <c r="AV34" s="19">
        <v>3.8093114176086802E-2</v>
      </c>
      <c r="AW34" s="19">
        <v>2.3957173890057502E-2</v>
      </c>
      <c r="AX34" s="19">
        <v>9.0696244192734494E-3</v>
      </c>
      <c r="AY34" s="19">
        <v>-6.5581680199360897E-3</v>
      </c>
      <c r="AZ34" s="19">
        <v>-2.2857079969596499E-2</v>
      </c>
      <c r="BA34" s="19">
        <v>-3.97029868902724E-2</v>
      </c>
      <c r="BB34" s="19">
        <v>-5.6933433816463798E-2</v>
      </c>
      <c r="BC34" s="19">
        <v>-7.4374775903866694E-2</v>
      </c>
      <c r="BD34" s="19">
        <v>-9.1874306023002797E-2</v>
      </c>
      <c r="BE34" s="19">
        <v>-0.10933113265821701</v>
      </c>
      <c r="BF34" s="19">
        <v>-0.12670501258439601</v>
      </c>
      <c r="BG34" s="19">
        <v>-0.14396865626904501</v>
      </c>
      <c r="BH34" s="19">
        <v>-0.161094774179666</v>
      </c>
      <c r="BI34" s="19">
        <v>-0.17806682449608199</v>
      </c>
      <c r="BJ34" s="19">
        <v>-0.19491655568503199</v>
      </c>
      <c r="BK34" s="19">
        <v>-0.21170593364795501</v>
      </c>
      <c r="BL34" s="19">
        <v>1</v>
      </c>
    </row>
    <row r="35" spans="1:64" x14ac:dyDescent="0.3">
      <c r="A35" s="38" t="s">
        <v>58</v>
      </c>
      <c r="B35" s="19">
        <v>-0.57866357966598703</v>
      </c>
      <c r="C35" s="19">
        <v>-0.55056153961036902</v>
      </c>
      <c r="D35" s="19">
        <v>-0.52248311878618603</v>
      </c>
      <c r="E35" s="19">
        <v>-0.49445193642487301</v>
      </c>
      <c r="F35" s="19">
        <v>-0.466496213679362</v>
      </c>
      <c r="G35" s="19">
        <v>-0.438662579388574</v>
      </c>
      <c r="H35" s="19">
        <v>-0.41100226431292702</v>
      </c>
      <c r="I35" s="19">
        <v>-0.38356649921283797</v>
      </c>
      <c r="J35" s="19">
        <v>-0.35640651484872699</v>
      </c>
      <c r="K35" s="19">
        <v>-0.32957354198101102</v>
      </c>
      <c r="L35" s="19">
        <v>-0.303120609856454</v>
      </c>
      <c r="M35" s="19">
        <v>-0.27710794166720698</v>
      </c>
      <c r="N35" s="19">
        <v>-0.25159776688702001</v>
      </c>
      <c r="O35" s="19">
        <v>-0.226652689058635</v>
      </c>
      <c r="P35" s="19">
        <v>-0.20233369107195301</v>
      </c>
      <c r="Q35" s="19">
        <v>-0.178700173114411</v>
      </c>
      <c r="R35" s="19">
        <v>-0.15580703301169799</v>
      </c>
      <c r="S35" s="19">
        <v>-0.13370740285123001</v>
      </c>
      <c r="T35" s="19">
        <v>-0.112451849130524</v>
      </c>
      <c r="U35" s="19">
        <v>-9.2091051912617503E-2</v>
      </c>
      <c r="V35" s="19">
        <v>-7.26787810925731E-2</v>
      </c>
      <c r="W35" s="19">
        <v>-5.4271668122330301E-2</v>
      </c>
      <c r="X35" s="19">
        <v>-3.6936946309288801E-2</v>
      </c>
      <c r="Y35" s="19">
        <v>-2.0754826138289599E-2</v>
      </c>
      <c r="Z35" s="19">
        <v>-5.8162650980438501E-3</v>
      </c>
      <c r="AA35" s="19">
        <v>7.7826311838227399E-3</v>
      </c>
      <c r="AB35" s="19">
        <v>1.99492963540733E-2</v>
      </c>
      <c r="AC35" s="19">
        <v>3.06056219270474E-2</v>
      </c>
      <c r="AD35" s="19">
        <v>3.9699774214589902E-2</v>
      </c>
      <c r="AE35" s="19">
        <v>4.7217289649683802E-2</v>
      </c>
      <c r="AF35" s="19">
        <v>5.31897861820513E-2</v>
      </c>
      <c r="AG35" s="19">
        <v>5.7699846679925101E-2</v>
      </c>
      <c r="AH35" s="19">
        <v>6.0881081643487003E-2</v>
      </c>
      <c r="AI35" s="19">
        <v>6.29129966950292E-2</v>
      </c>
      <c r="AJ35" s="19">
        <v>6.4010981435396797E-2</v>
      </c>
      <c r="AK35" s="19">
        <v>6.4412394895400099E-2</v>
      </c>
      <c r="AL35" s="19">
        <v>6.4360249421201401E-2</v>
      </c>
      <c r="AM35" s="19">
        <v>6.4086311879213195E-2</v>
      </c>
      <c r="AN35" s="19">
        <v>6.3795504962960603E-2</v>
      </c>
      <c r="AO35" s="19">
        <v>6.3653298394237695E-2</v>
      </c>
      <c r="AP35" s="19">
        <v>6.3777365168320097E-2</v>
      </c>
      <c r="AQ35" s="19">
        <v>6.4234208735858597E-2</v>
      </c>
      <c r="AR35" s="19">
        <v>6.5040830065251604E-2</v>
      </c>
      <c r="AS35" s="19">
        <v>6.61708912886389E-2</v>
      </c>
      <c r="AT35" s="19">
        <v>6.7564328608360605E-2</v>
      </c>
      <c r="AU35" s="19">
        <v>6.9139033938784802E-2</v>
      </c>
      <c r="AV35" s="19">
        <v>7.08030962029048E-2</v>
      </c>
      <c r="AW35" s="19">
        <v>7.2466171452723396E-2</v>
      </c>
      <c r="AX35" s="19">
        <v>7.4048808669187893E-2</v>
      </c>
      <c r="AY35" s="19">
        <v>7.5488944656769294E-2</v>
      </c>
      <c r="AZ35" s="19">
        <v>7.6745232242942205E-2</v>
      </c>
      <c r="BA35" s="19">
        <v>7.7797312560285603E-2</v>
      </c>
      <c r="BB35" s="19">
        <v>7.8643521970012301E-2</v>
      </c>
      <c r="BC35" s="19">
        <v>7.9296788408798502E-2</v>
      </c>
      <c r="BD35" s="19">
        <v>7.9779590779672296E-2</v>
      </c>
      <c r="BE35" s="19">
        <v>8.0118819656074106E-2</v>
      </c>
      <c r="BF35" s="19">
        <v>8.0341862950063098E-2</v>
      </c>
      <c r="BG35" s="19">
        <v>8.0476053334076703E-2</v>
      </c>
      <c r="BH35" s="19">
        <v>8.0548723480553197E-2</v>
      </c>
      <c r="BI35" s="19">
        <v>8.0585786415725599E-2</v>
      </c>
      <c r="BJ35" s="19">
        <v>8.0606159317946999E-2</v>
      </c>
      <c r="BK35" s="19">
        <v>8.0620995723136593E-2</v>
      </c>
      <c r="BL35" s="19">
        <v>1</v>
      </c>
    </row>
    <row r="36" spans="1:64" x14ac:dyDescent="0.3">
      <c r="A36" s="38" t="s">
        <v>61</v>
      </c>
      <c r="B36" s="19">
        <v>-0.73473764389430296</v>
      </c>
      <c r="C36" s="19">
        <v>-0.69485105595006502</v>
      </c>
      <c r="D36" s="19">
        <v>-0.655012420394954</v>
      </c>
      <c r="E36" s="19">
        <v>-0.61526968961809803</v>
      </c>
      <c r="F36" s="19">
        <v>-0.57567545171415602</v>
      </c>
      <c r="G36" s="19">
        <v>-0.53630083759991798</v>
      </c>
      <c r="H36" s="19">
        <v>-0.49722161389770603</v>
      </c>
      <c r="I36" s="19">
        <v>-0.458513547229843</v>
      </c>
      <c r="J36" s="19">
        <v>-0.42025240421864901</v>
      </c>
      <c r="K36" s="19">
        <v>-0.38251395148644901</v>
      </c>
      <c r="L36" s="19">
        <v>-0.345374679637794</v>
      </c>
      <c r="M36" s="19">
        <v>-0.30891397520615399</v>
      </c>
      <c r="N36" s="19">
        <v>-0.27321223535762401</v>
      </c>
      <c r="O36" s="19">
        <v>-0.23835122685144799</v>
      </c>
      <c r="P36" s="19">
        <v>-0.20441389506362301</v>
      </c>
      <c r="Q36" s="19">
        <v>-0.17148371786026301</v>
      </c>
      <c r="R36" s="19">
        <v>-0.139645411101599</v>
      </c>
      <c r="S36" s="19">
        <v>-0.108984438327329</v>
      </c>
      <c r="T36" s="19">
        <v>-7.9588422773533396E-2</v>
      </c>
      <c r="U36" s="19">
        <v>-5.1547308729252901E-2</v>
      </c>
      <c r="V36" s="19">
        <v>-2.4952467381961101E-2</v>
      </c>
      <c r="W36" s="19">
        <v>1.04976000631652E-4</v>
      </c>
      <c r="X36" s="19">
        <v>2.3537010847274002E-2</v>
      </c>
      <c r="Y36" s="19">
        <v>4.5262415890992697E-2</v>
      </c>
      <c r="Z36" s="19">
        <v>6.5211093151927094E-2</v>
      </c>
      <c r="AA36" s="19">
        <v>8.3328733077776496E-2</v>
      </c>
      <c r="AB36" s="19">
        <v>9.9581303480036396E-2</v>
      </c>
      <c r="AC36" s="19">
        <v>0.11395880379324699</v>
      </c>
      <c r="AD36" s="19">
        <v>0.126477774575084</v>
      </c>
      <c r="AE36" s="19">
        <v>0.13718219751569199</v>
      </c>
      <c r="AF36" s="19">
        <v>0.14614264093655499</v>
      </c>
      <c r="AG36" s="19">
        <v>0.153453760510014</v>
      </c>
      <c r="AH36" s="19">
        <v>0.159230505986554</v>
      </c>
      <c r="AI36" s="19">
        <v>0.16360356380162899</v>
      </c>
      <c r="AJ36" s="19">
        <v>0.16671464507811501</v>
      </c>
      <c r="AK36" s="19">
        <v>0.16871219063446599</v>
      </c>
      <c r="AL36" s="19">
        <v>0.169747915165948</v>
      </c>
      <c r="AM36" s="19">
        <v>0.16997438166953699</v>
      </c>
      <c r="AN36" s="19">
        <v>0.16954353273723399</v>
      </c>
      <c r="AO36" s="19">
        <v>0.168605864600675</v>
      </c>
      <c r="AP36" s="19">
        <v>0.16730976660529701</v>
      </c>
      <c r="AQ36" s="19">
        <v>0.16580050198701399</v>
      </c>
      <c r="AR36" s="19">
        <v>0.16421839033069099</v>
      </c>
      <c r="AS36" s="19">
        <v>0.16269595471002299</v>
      </c>
      <c r="AT36" s="19">
        <v>0.16135407766269899</v>
      </c>
      <c r="AU36" s="19">
        <v>0.16029751133428</v>
      </c>
      <c r="AV36" s="19">
        <v>0.15961034266718799</v>
      </c>
      <c r="AW36" s="19">
        <v>0.15935216533169699</v>
      </c>
      <c r="AX36" s="19">
        <v>0.15955571650959</v>
      </c>
      <c r="AY36" s="19">
        <v>0.160226587548737</v>
      </c>
      <c r="AZ36" s="19">
        <v>0.161345333896697</v>
      </c>
      <c r="BA36" s="19">
        <v>0.162871941613979</v>
      </c>
      <c r="BB36" s="19">
        <v>0.164752225088689</v>
      </c>
      <c r="BC36" s="19">
        <v>0.166925409745285</v>
      </c>
      <c r="BD36" s="19">
        <v>0.16933196252272201</v>
      </c>
      <c r="BE36" s="19">
        <v>0.171920717830081</v>
      </c>
      <c r="BF36" s="19">
        <v>0.17465151026669001</v>
      </c>
      <c r="BG36" s="19">
        <v>0.17748656513925301</v>
      </c>
      <c r="BH36" s="19">
        <v>0.180388107754472</v>
      </c>
      <c r="BI36" s="19">
        <v>0.183321222029077</v>
      </c>
      <c r="BJ36" s="19">
        <v>0.186264586834374</v>
      </c>
      <c r="BK36" s="19">
        <v>0.18920958668897001</v>
      </c>
      <c r="BL36" s="19">
        <v>1</v>
      </c>
    </row>
    <row r="37" spans="1:64" x14ac:dyDescent="0.3">
      <c r="A37" s="38" t="s">
        <v>64</v>
      </c>
      <c r="B37" s="19">
        <v>7.2940599279669394E-2</v>
      </c>
      <c r="C37" s="19">
        <v>9.5319350699709204E-2</v>
      </c>
      <c r="D37" s="19">
        <v>0.117681573029983</v>
      </c>
      <c r="E37" s="19">
        <v>0.14001073718072299</v>
      </c>
      <c r="F37" s="19">
        <v>0.162288627068849</v>
      </c>
      <c r="G37" s="19">
        <v>0.184490278638021</v>
      </c>
      <c r="H37" s="19">
        <v>0.20658904083858601</v>
      </c>
      <c r="I37" s="19">
        <v>0.22855826262088899</v>
      </c>
      <c r="J37" s="19">
        <v>0.25037129293527599</v>
      </c>
      <c r="K37" s="19">
        <v>0.27200148073209302</v>
      </c>
      <c r="L37" s="19">
        <v>0.293421591797901</v>
      </c>
      <c r="M37" s="19">
        <v>0.31460205926411899</v>
      </c>
      <c r="N37" s="19">
        <v>0.33551212842247102</v>
      </c>
      <c r="O37" s="19">
        <v>0.35611794201173902</v>
      </c>
      <c r="P37" s="19">
        <v>0.37638230269760198</v>
      </c>
      <c r="Q37" s="19">
        <v>0.396266413948065</v>
      </c>
      <c r="R37" s="19">
        <v>0.41572781783761398</v>
      </c>
      <c r="S37" s="19">
        <v>0.43472203535344101</v>
      </c>
      <c r="T37" s="19">
        <v>0.45319903819818602</v>
      </c>
      <c r="U37" s="19">
        <v>0.47110212042048599</v>
      </c>
      <c r="V37" s="19">
        <v>0.488369183342105</v>
      </c>
      <c r="W37" s="19">
        <v>0.50493641916123799</v>
      </c>
      <c r="X37" s="19">
        <v>0.52073719036785904</v>
      </c>
      <c r="Y37" s="19">
        <v>0.53570341398360699</v>
      </c>
      <c r="Z37" s="19">
        <v>0.54976851338974497</v>
      </c>
      <c r="AA37" s="19">
        <v>0.56287091583089699</v>
      </c>
      <c r="AB37" s="19">
        <v>0.57495789821771004</v>
      </c>
      <c r="AC37" s="19">
        <v>0.58598951106393504</v>
      </c>
      <c r="AD37" s="19">
        <v>0.59594225899289899</v>
      </c>
      <c r="AE37" s="19">
        <v>0.60481219466985603</v>
      </c>
      <c r="AF37" s="19">
        <v>0.61261709715356505</v>
      </c>
      <c r="AG37" s="19">
        <v>0.61939745771752097</v>
      </c>
      <c r="AH37" s="19">
        <v>0.62521608389822403</v>
      </c>
      <c r="AI37" s="19">
        <v>0.63015624889232202</v>
      </c>
      <c r="AJ37" s="19">
        <v>0.63431844714109398</v>
      </c>
      <c r="AK37" s="19">
        <v>0.63781595348130005</v>
      </c>
      <c r="AL37" s="19">
        <v>0.64076950654020803</v>
      </c>
      <c r="AM37" s="19">
        <v>0.64330153158979198</v>
      </c>
      <c r="AN37" s="19">
        <v>0.64553037107410405</v>
      </c>
      <c r="AO37" s="19">
        <v>0.64756499442386095</v>
      </c>
      <c r="AP37" s="19">
        <v>0.64950061064683695</v>
      </c>
      <c r="AQ37" s="19">
        <v>0.65141551233171502</v>
      </c>
      <c r="AR37" s="19">
        <v>0.65336934926749402</v>
      </c>
      <c r="AS37" s="19">
        <v>0.65540287997458802</v>
      </c>
      <c r="AT37" s="19">
        <v>0.65753909897099305</v>
      </c>
      <c r="AU37" s="19">
        <v>0.65978550555701598</v>
      </c>
      <c r="AV37" s="19">
        <v>0.66213718260310495</v>
      </c>
      <c r="AW37" s="19">
        <v>0.66458030244851696</v>
      </c>
      <c r="AX37" s="19">
        <v>0.66709567594389396</v>
      </c>
      <c r="AY37" s="19">
        <v>0.66966200685711696</v>
      </c>
      <c r="AZ37" s="19">
        <v>0.67225859740360205</v>
      </c>
      <c r="BA37" s="19">
        <v>0.67486735644748297</v>
      </c>
      <c r="BB37" s="19">
        <v>0.67747407212083199</v>
      </c>
      <c r="BC37" s="19">
        <v>0.68006900758254796</v>
      </c>
      <c r="BD37" s="19">
        <v>0.68264694774594303</v>
      </c>
      <c r="BE37" s="19">
        <v>0.68520685663243797</v>
      </c>
      <c r="BF37" s="19">
        <v>0.68775081334936305</v>
      </c>
      <c r="BG37" s="19">
        <v>0.69028150004640998</v>
      </c>
      <c r="BH37" s="19">
        <v>0.69280159887327197</v>
      </c>
      <c r="BI37" s="19">
        <v>0.695313873450214</v>
      </c>
      <c r="BJ37" s="19">
        <v>0.697821366170846</v>
      </c>
      <c r="BK37" s="19">
        <v>0.70032683881498303</v>
      </c>
      <c r="BL37" s="19">
        <v>1</v>
      </c>
    </row>
    <row r="38" spans="1:64" x14ac:dyDescent="0.3">
      <c r="A38" s="38" t="s">
        <v>66</v>
      </c>
      <c r="B38" s="19">
        <v>-1.0026335382359399</v>
      </c>
      <c r="C38" s="19">
        <v>-0.95820704770857101</v>
      </c>
      <c r="D38" s="19">
        <v>-0.91374981798230404</v>
      </c>
      <c r="E38" s="19">
        <v>-0.86923110985824703</v>
      </c>
      <c r="F38" s="19">
        <v>-0.82462888739025697</v>
      </c>
      <c r="G38" s="19">
        <v>-0.77995592764320898</v>
      </c>
      <c r="H38" s="19">
        <v>-0.735233710934728</v>
      </c>
      <c r="I38" s="19">
        <v>-0.69048371758243998</v>
      </c>
      <c r="J38" s="19">
        <v>-0.64572742790396997</v>
      </c>
      <c r="K38" s="19">
        <v>-0.60098632221694903</v>
      </c>
      <c r="L38" s="19">
        <v>-0.55630206375688396</v>
      </c>
      <c r="M38" s="19">
        <v>-0.511797047430815</v>
      </c>
      <c r="N38" s="19">
        <v>-0.46763039484088798</v>
      </c>
      <c r="O38" s="19">
        <v>-0.42404055777510102</v>
      </c>
      <c r="P38" s="19">
        <v>-0.38133515210668301</v>
      </c>
      <c r="Q38" s="19">
        <v>-0.339839048255906</v>
      </c>
      <c r="R38" s="19">
        <v>-0.29989351452319502</v>
      </c>
      <c r="S38" s="19">
        <v>-0.26183819994016899</v>
      </c>
      <c r="T38" s="19">
        <v>-0.22597999033743399</v>
      </c>
      <c r="U38" s="19">
        <v>-0.19256746139342701</v>
      </c>
      <c r="V38" s="19">
        <v>-0.16178714681752099</v>
      </c>
      <c r="W38" s="19">
        <v>-0.133797189400095</v>
      </c>
      <c r="X38" s="19">
        <v>-0.10867997414313101</v>
      </c>
      <c r="Y38" s="19">
        <v>-8.6433085142263902E-2</v>
      </c>
      <c r="Z38" s="19">
        <v>-6.6982645836836496E-2</v>
      </c>
      <c r="AA38" s="19">
        <v>-5.02017838819405E-2</v>
      </c>
      <c r="AB38" s="19">
        <v>-3.5930901666213502E-2</v>
      </c>
      <c r="AC38" s="19">
        <v>-2.39960776238962E-2</v>
      </c>
      <c r="AD38" s="19">
        <v>-1.4222278889452799E-2</v>
      </c>
      <c r="AE38" s="19">
        <v>-6.43910470305613E-3</v>
      </c>
      <c r="AF38" s="19">
        <v>-4.7833381635982799E-4</v>
      </c>
      <c r="AG38" s="19">
        <v>3.83566717562204E-3</v>
      </c>
      <c r="AH38" s="19">
        <v>6.6999548472908201E-3</v>
      </c>
      <c r="AI38" s="19">
        <v>8.3475252707579505E-3</v>
      </c>
      <c r="AJ38" s="19">
        <v>9.0579681422570807E-3</v>
      </c>
      <c r="AK38" s="19">
        <v>9.1603150356773192E-3</v>
      </c>
      <c r="AL38" s="19">
        <v>9.0254048900844496E-3</v>
      </c>
      <c r="AM38" s="19">
        <v>9.0469930421040994E-3</v>
      </c>
      <c r="AN38" s="19">
        <v>9.6130256179579703E-3</v>
      </c>
      <c r="AO38" s="19">
        <v>1.10705714201756E-2</v>
      </c>
      <c r="AP38" s="19">
        <v>1.3689439379528601E-2</v>
      </c>
      <c r="AQ38" s="19">
        <v>1.7630192807724002E-2</v>
      </c>
      <c r="AR38" s="19">
        <v>2.2921940803207499E-2</v>
      </c>
      <c r="AS38" s="19">
        <v>2.94539739688469E-2</v>
      </c>
      <c r="AT38" s="19">
        <v>3.6983238288901897E-2</v>
      </c>
      <c r="AU38" s="19">
        <v>4.51571790142841E-2</v>
      </c>
      <c r="AV38" s="19">
        <v>5.35490844175526E-2</v>
      </c>
      <c r="AW38" s="19">
        <v>6.1701154971911698E-2</v>
      </c>
      <c r="AX38" s="19">
        <v>6.9169456906162302E-2</v>
      </c>
      <c r="AY38" s="19">
        <v>7.5564865447846602E-2</v>
      </c>
      <c r="AZ38" s="19">
        <v>8.0585039110833701E-2</v>
      </c>
      <c r="BA38" s="19">
        <v>8.4034176814156994E-2</v>
      </c>
      <c r="BB38" s="19">
        <v>8.5829432425290703E-2</v>
      </c>
      <c r="BC38" s="19">
        <v>8.5994962178561105E-2</v>
      </c>
      <c r="BD38" s="19">
        <v>8.4646240291842006E-2</v>
      </c>
      <c r="BE38" s="19">
        <v>8.1968175238655794E-2</v>
      </c>
      <c r="BF38" s="19">
        <v>7.8187203631131102E-2</v>
      </c>
      <c r="BG38" s="19">
        <v>7.3537233415330902E-2</v>
      </c>
      <c r="BH38" s="19">
        <v>6.8252172537318898E-2</v>
      </c>
      <c r="BI38" s="19">
        <v>6.2558950223030194E-2</v>
      </c>
      <c r="BJ38" s="19">
        <v>5.6647397217951402E-2</v>
      </c>
      <c r="BK38" s="19">
        <v>5.0652844320902203E-2</v>
      </c>
      <c r="BL38" s="19">
        <v>1</v>
      </c>
    </row>
    <row r="39" spans="1:64" x14ac:dyDescent="0.3">
      <c r="A39" s="38" t="s">
        <v>69</v>
      </c>
      <c r="B39" s="19">
        <v>-0.94115761208234905</v>
      </c>
      <c r="C39" s="19">
        <v>-0.90158093949919005</v>
      </c>
      <c r="D39" s="19">
        <v>-0.86200772797581005</v>
      </c>
      <c r="E39" s="19">
        <v>-0.82244143857199103</v>
      </c>
      <c r="F39" s="19">
        <v>-0.78288792613084501</v>
      </c>
      <c r="G39" s="19">
        <v>-0.74336262062881497</v>
      </c>
      <c r="H39" s="19">
        <v>-0.70388334582567402</v>
      </c>
      <c r="I39" s="19">
        <v>-0.66446792548119704</v>
      </c>
      <c r="J39" s="19">
        <v>-0.62513418335515902</v>
      </c>
      <c r="K39" s="19">
        <v>-0.58589994320733496</v>
      </c>
      <c r="L39" s="19">
        <v>-0.54678498816030596</v>
      </c>
      <c r="M39" s="19">
        <v>-0.50781693878787604</v>
      </c>
      <c r="N39" s="19">
        <v>-0.46902621501754099</v>
      </c>
      <c r="O39" s="19">
        <v>-0.43044695000566902</v>
      </c>
      <c r="P39" s="19">
        <v>-0.39211552996091698</v>
      </c>
      <c r="Q39" s="19">
        <v>-0.35406867666214697</v>
      </c>
      <c r="R39" s="19">
        <v>-0.31634304110762401</v>
      </c>
      <c r="S39" s="19">
        <v>-0.27897596302712602</v>
      </c>
      <c r="T39" s="19">
        <v>-0.24200902549494599</v>
      </c>
      <c r="U39" s="19">
        <v>-0.205492411197466</v>
      </c>
      <c r="V39" s="19">
        <v>-0.16948661099491899</v>
      </c>
      <c r="W39" s="19">
        <v>-0.134057739344906</v>
      </c>
      <c r="X39" s="19">
        <v>-9.9288921083883194E-2</v>
      </c>
      <c r="Y39" s="19">
        <v>-6.5283168229569505E-2</v>
      </c>
      <c r="Z39" s="19">
        <v>-3.2160105206544998E-2</v>
      </c>
      <c r="AA39" s="39">
        <v>-4.9516589493488201E-5</v>
      </c>
      <c r="AB39" s="19">
        <v>3.0917605418260399E-2</v>
      </c>
      <c r="AC39" s="19">
        <v>6.0619293753633202E-2</v>
      </c>
      <c r="AD39" s="19">
        <v>8.8952579927301295E-2</v>
      </c>
      <c r="AE39" s="19">
        <v>0.11584164312235599</v>
      </c>
      <c r="AF39" s="19">
        <v>0.14124284881377999</v>
      </c>
      <c r="AG39" s="19">
        <v>0.165145920463659</v>
      </c>
      <c r="AH39" s="19">
        <v>0.18757116243147201</v>
      </c>
      <c r="AI39" s="19">
        <v>0.20856333565429999</v>
      </c>
      <c r="AJ39" s="19">
        <v>0.22818334271959601</v>
      </c>
      <c r="AK39" s="19">
        <v>0.246499196556455</v>
      </c>
      <c r="AL39" s="19">
        <v>0.26357776908776698</v>
      </c>
      <c r="AM39" s="19">
        <v>0.27947854775141701</v>
      </c>
      <c r="AN39" s="19">
        <v>0.29425013484850399</v>
      </c>
      <c r="AO39" s="19">
        <v>0.307929619227714</v>
      </c>
      <c r="AP39" s="19">
        <v>0.32054436487375498</v>
      </c>
      <c r="AQ39" s="19">
        <v>0.33211532120324899</v>
      </c>
      <c r="AR39" s="19">
        <v>0.342660754435126</v>
      </c>
      <c r="AS39" s="19">
        <v>0.35219936287354398</v>
      </c>
      <c r="AT39" s="19">
        <v>0.36075204455465598</v>
      </c>
      <c r="AU39" s="19">
        <v>0.368342052292083</v>
      </c>
      <c r="AV39" s="19">
        <v>0.37499378215339702</v>
      </c>
      <c r="AW39" s="19">
        <v>0.38073087168200698</v>
      </c>
      <c r="AX39" s="19">
        <v>0.38557452863323499</v>
      </c>
      <c r="AY39" s="19">
        <v>0.38954300850428603</v>
      </c>
      <c r="AZ39" s="19">
        <v>0.39265290661897501</v>
      </c>
      <c r="BA39" s="19">
        <v>0.39492248390839801</v>
      </c>
      <c r="BB39" s="19">
        <v>0.39637670751855703</v>
      </c>
      <c r="BC39" s="19">
        <v>0.39705318481512802</v>
      </c>
      <c r="BD39" s="19">
        <v>0.39700782530426798</v>
      </c>
      <c r="BE39" s="19">
        <v>0.39631897195058702</v>
      </c>
      <c r="BF39" s="19">
        <v>0.39508512998351702</v>
      </c>
      <c r="BG39" s="19">
        <v>0.39340889192681999</v>
      </c>
      <c r="BH39" s="19">
        <v>0.39139285030425902</v>
      </c>
      <c r="BI39" s="19">
        <v>0.38913930919391598</v>
      </c>
      <c r="BJ39" s="19">
        <v>0.38674672538125499</v>
      </c>
      <c r="BK39" s="19">
        <v>0.38429698443510801</v>
      </c>
      <c r="BL39" s="19">
        <v>1</v>
      </c>
    </row>
    <row r="40" spans="1:64" x14ac:dyDescent="0.3">
      <c r="A40" s="38" t="s">
        <v>70</v>
      </c>
      <c r="B40" s="19">
        <v>-0.29135186556888698</v>
      </c>
      <c r="C40" s="19">
        <v>-0.27724180981086499</v>
      </c>
      <c r="D40" s="19">
        <v>-0.263130618064218</v>
      </c>
      <c r="E40" s="19">
        <v>-0.24901715434032201</v>
      </c>
      <c r="F40" s="19">
        <v>-0.234903080144688</v>
      </c>
      <c r="G40" s="19">
        <v>-0.22080124695936701</v>
      </c>
      <c r="H40" s="19">
        <v>-0.20672730376054901</v>
      </c>
      <c r="I40" s="19">
        <v>-0.19269689952442101</v>
      </c>
      <c r="J40" s="19">
        <v>-0.17872568322717</v>
      </c>
      <c r="K40" s="19">
        <v>-0.16482930384498701</v>
      </c>
      <c r="L40" s="19">
        <v>-0.15102672364877001</v>
      </c>
      <c r="M40" s="19">
        <v>-0.13735015808826301</v>
      </c>
      <c r="N40" s="19">
        <v>-0.123836862793973</v>
      </c>
      <c r="O40" s="19">
        <v>-0.11053178415895901</v>
      </c>
      <c r="P40" s="19">
        <v>-9.74847283357195E-2</v>
      </c>
      <c r="Q40" s="19">
        <v>-8.4745375029185596E-2</v>
      </c>
      <c r="R40" s="19">
        <v>-7.2359765280622407E-2</v>
      </c>
      <c r="S40" s="19">
        <v>-6.0371295629311997E-2</v>
      </c>
      <c r="T40" s="19">
        <v>-4.8814729888248198E-2</v>
      </c>
      <c r="U40" s="19">
        <v>-3.7714958741239202E-2</v>
      </c>
      <c r="V40" s="19">
        <v>-2.7089720429990902E-2</v>
      </c>
      <c r="W40" s="19">
        <v>-1.6955153878853099E-2</v>
      </c>
      <c r="X40" s="19">
        <v>-7.3267696648014304E-3</v>
      </c>
      <c r="Y40" s="19">
        <v>1.77823633566031E-3</v>
      </c>
      <c r="Z40" s="19">
        <v>1.03388406634433E-2</v>
      </c>
      <c r="AA40" s="19">
        <v>1.83295284513116E-2</v>
      </c>
      <c r="AB40" s="19">
        <v>2.57212858203518E-2</v>
      </c>
      <c r="AC40" s="19">
        <v>3.2484106621421698E-2</v>
      </c>
      <c r="AD40" s="19">
        <v>3.8590588796522197E-2</v>
      </c>
      <c r="AE40" s="19">
        <v>4.4020002335437701E-2</v>
      </c>
      <c r="AF40" s="19">
        <v>4.8762139114630301E-2</v>
      </c>
      <c r="AG40" s="19">
        <v>5.2820310985776199E-2</v>
      </c>
      <c r="AH40" s="19">
        <v>5.6213026953348101E-2</v>
      </c>
      <c r="AI40" s="19">
        <v>5.8974113864475403E-2</v>
      </c>
      <c r="AJ40" s="19">
        <v>6.1151298001775503E-2</v>
      </c>
      <c r="AK40" s="19">
        <v>6.2803488216584796E-2</v>
      </c>
      <c r="AL40" s="19">
        <v>6.3997156509421393E-2</v>
      </c>
      <c r="AM40" s="19">
        <v>6.4802279045445402E-2</v>
      </c>
      <c r="AN40" s="19">
        <v>6.5288280070231394E-2</v>
      </c>
      <c r="AO40" s="19">
        <v>6.5520332376753199E-2</v>
      </c>
      <c r="AP40" s="19">
        <v>6.5556242736007603E-2</v>
      </c>
      <c r="AQ40" s="19">
        <v>6.5444024815332305E-2</v>
      </c>
      <c r="AR40" s="19">
        <v>6.52201662438468E-2</v>
      </c>
      <c r="AS40" s="19">
        <v>6.4908548982852296E-2</v>
      </c>
      <c r="AT40" s="19">
        <v>6.4519985212449199E-2</v>
      </c>
      <c r="AU40" s="19">
        <v>6.4052371005724598E-2</v>
      </c>
      <c r="AV40" s="19">
        <v>6.3491512248487703E-2</v>
      </c>
      <c r="AW40" s="19">
        <v>6.2812712610072194E-2</v>
      </c>
      <c r="AX40" s="19">
        <v>6.1983207089187399E-2</v>
      </c>
      <c r="AY40" s="19">
        <v>6.0965463362571401E-2</v>
      </c>
      <c r="AZ40" s="19">
        <v>5.9721259281152697E-2</v>
      </c>
      <c r="BA40" s="19">
        <v>5.8216297112439801E-2</v>
      </c>
      <c r="BB40" s="19">
        <v>5.64249649265232E-2</v>
      </c>
      <c r="BC40" s="19">
        <v>5.4334740066184203E-2</v>
      </c>
      <c r="BD40" s="19">
        <v>5.1949683364881198E-2</v>
      </c>
      <c r="BE40" s="19">
        <v>4.9292519178537102E-2</v>
      </c>
      <c r="BF40" s="19">
        <v>4.6401996207984103E-2</v>
      </c>
      <c r="BG40" s="19">
        <v>4.3320079003388703E-2</v>
      </c>
      <c r="BH40" s="19">
        <v>4.0088732114918403E-2</v>
      </c>
      <c r="BI40" s="19">
        <v>3.6750323929302199E-2</v>
      </c>
      <c r="BJ40" s="19">
        <v>3.3347910975955901E-2</v>
      </c>
      <c r="BK40" s="19">
        <v>2.9918816284561299E-2</v>
      </c>
      <c r="BL40" s="19">
        <v>1</v>
      </c>
    </row>
    <row r="41" spans="1:64" x14ac:dyDescent="0.3">
      <c r="A41" s="38" t="s">
        <v>73</v>
      </c>
      <c r="B41" s="19">
        <v>-1.03764251766969</v>
      </c>
      <c r="C41" s="19">
        <v>-1.01457465801439</v>
      </c>
      <c r="D41" s="19">
        <v>-0.99152723310556801</v>
      </c>
      <c r="E41" s="19">
        <v>-0.96852067768969996</v>
      </c>
      <c r="F41" s="19">
        <v>-0.94557917478668096</v>
      </c>
      <c r="G41" s="19">
        <v>-0.922741900510062</v>
      </c>
      <c r="H41" s="19">
        <v>-0.90005177924680901</v>
      </c>
      <c r="I41" s="19">
        <v>-0.87755173538388898</v>
      </c>
      <c r="J41" s="19">
        <v>-0.85528469330826795</v>
      </c>
      <c r="K41" s="19">
        <v>-0.83329357740691401</v>
      </c>
      <c r="L41" s="19">
        <v>-0.81162675286359698</v>
      </c>
      <c r="M41" s="19">
        <v>-0.79035434804930504</v>
      </c>
      <c r="N41" s="19">
        <v>-0.76955743240225905</v>
      </c>
      <c r="O41" s="19">
        <v>-0.74934431066083995</v>
      </c>
      <c r="P41" s="19">
        <v>-0.72984972470776199</v>
      </c>
      <c r="Q41" s="19">
        <v>-0.71121753880310801</v>
      </c>
      <c r="R41" s="19">
        <v>-0.693607169842543</v>
      </c>
      <c r="S41" s="19">
        <v>-0.67718331257641995</v>
      </c>
      <c r="T41" s="19">
        <v>-0.66211600577458196</v>
      </c>
      <c r="U41" s="19">
        <v>-0.64857387277492895</v>
      </c>
      <c r="V41" s="19">
        <v>-0.63671753785964602</v>
      </c>
      <c r="W41" s="19">
        <v>-0.62670046058514794</v>
      </c>
      <c r="X41" s="19">
        <v>-0.61864878522782196</v>
      </c>
      <c r="Y41" s="19">
        <v>-0.61265047436230702</v>
      </c>
      <c r="Z41" s="19">
        <v>-0.60875083572344102</v>
      </c>
      <c r="AA41" s="19">
        <v>-0.60695127114762804</v>
      </c>
      <c r="AB41" s="19">
        <v>-0.60721137923169199</v>
      </c>
      <c r="AC41" s="19">
        <v>-0.60945414966098299</v>
      </c>
      <c r="AD41" s="19">
        <v>-0.61357362396049997</v>
      </c>
      <c r="AE41" s="19">
        <v>-0.61944411954334699</v>
      </c>
      <c r="AF41" s="19">
        <v>-0.62692996237734</v>
      </c>
      <c r="AG41" s="19">
        <v>-0.63589466898081903</v>
      </c>
      <c r="AH41" s="19">
        <v>-0.64620865798852101</v>
      </c>
      <c r="AI41" s="19">
        <v>-0.65775482993335399</v>
      </c>
      <c r="AJ41" s="19">
        <v>-0.67043168813799803</v>
      </c>
      <c r="AK41" s="19">
        <v>-0.68415403041436296</v>
      </c>
      <c r="AL41" s="19">
        <v>-0.69885156604451504</v>
      </c>
      <c r="AM41" s="19">
        <v>-0.714466058211915</v>
      </c>
      <c r="AN41" s="19">
        <v>-0.73094772636590899</v>
      </c>
      <c r="AO41" s="19">
        <v>-0.74825165285503803</v>
      </c>
      <c r="AP41" s="19">
        <v>-0.76633483080676601</v>
      </c>
      <c r="AQ41" s="19">
        <v>-0.78515429099118295</v>
      </c>
      <c r="AR41" s="19">
        <v>-0.80466649263665302</v>
      </c>
      <c r="AS41" s="19">
        <v>-0.82482790138565798</v>
      </c>
      <c r="AT41" s="19">
        <v>-0.845596450046187</v>
      </c>
      <c r="AU41" s="19">
        <v>-0.86693341973762605</v>
      </c>
      <c r="AV41" s="19">
        <v>-0.888805212587642</v>
      </c>
      <c r="AW41" s="19">
        <v>-0.91118451866443695</v>
      </c>
      <c r="AX41" s="19">
        <v>-0.934050499830822</v>
      </c>
      <c r="AY41" s="19">
        <v>-0.95738779868559398</v>
      </c>
      <c r="AZ41" s="19">
        <v>-0.98118439943732805</v>
      </c>
      <c r="BA41" s="19">
        <v>-1.0054285831885099</v>
      </c>
      <c r="BB41" s="19">
        <v>-1.0301053979980099</v>
      </c>
      <c r="BC41" s="19">
        <v>-1.0551931760158499</v>
      </c>
      <c r="BD41" s="19">
        <v>-1.0806606578714899</v>
      </c>
      <c r="BE41" s="19">
        <v>-1.10646522242802</v>
      </c>
      <c r="BF41" s="19">
        <v>-1.1325543482770399</v>
      </c>
      <c r="BG41" s="19">
        <v>-1.15887352272358</v>
      </c>
      <c r="BH41" s="19">
        <v>-1.1853682330726401</v>
      </c>
      <c r="BI41" s="19">
        <v>-1.2119843492701099</v>
      </c>
      <c r="BJ41" s="19">
        <v>-1.2386708104807</v>
      </c>
      <c r="BK41" s="19">
        <v>-1.2653859537110499</v>
      </c>
      <c r="BL41" s="19">
        <v>3</v>
      </c>
    </row>
    <row r="42" spans="1:64" x14ac:dyDescent="0.3">
      <c r="A42" s="38" t="s">
        <v>75</v>
      </c>
      <c r="B42" s="19">
        <v>-0.39171717491782698</v>
      </c>
      <c r="C42" s="19">
        <v>-0.37400372170199098</v>
      </c>
      <c r="D42" s="19">
        <v>-0.35629065932610299</v>
      </c>
      <c r="E42" s="19">
        <v>-0.33857837863011397</v>
      </c>
      <c r="F42" s="19">
        <v>-0.320869730004472</v>
      </c>
      <c r="G42" s="19">
        <v>-0.30317740204163501</v>
      </c>
      <c r="H42" s="19">
        <v>-0.28551654288455802</v>
      </c>
      <c r="I42" s="19">
        <v>-0.26790230067620002</v>
      </c>
      <c r="J42" s="19">
        <v>-0.25034982355951801</v>
      </c>
      <c r="K42" s="19">
        <v>-0.232874259677469</v>
      </c>
      <c r="L42" s="19">
        <v>-0.21549440099455999</v>
      </c>
      <c r="M42" s="19">
        <v>-0.19824361476149199</v>
      </c>
      <c r="N42" s="19">
        <v>-0.18116161061146499</v>
      </c>
      <c r="O42" s="19">
        <v>-0.16430094025314301</v>
      </c>
      <c r="P42" s="19">
        <v>-0.147725045282809</v>
      </c>
      <c r="Q42" s="19">
        <v>-0.131500084540704</v>
      </c>
      <c r="R42" s="19">
        <v>-0.115694894516238</v>
      </c>
      <c r="S42" s="19">
        <v>-0.10037856141325401</v>
      </c>
      <c r="T42" s="19">
        <v>-8.5617740347585097E-2</v>
      </c>
      <c r="U42" s="19">
        <v>-7.1474727048355405E-2</v>
      </c>
      <c r="V42" s="19">
        <v>-5.8007342938122597E-2</v>
      </c>
      <c r="W42" s="19">
        <v>-4.5271508699754097E-2</v>
      </c>
      <c r="X42" s="19">
        <v>-3.3318320834050598E-2</v>
      </c>
      <c r="Y42" s="19">
        <v>-2.21931732617257E-2</v>
      </c>
      <c r="Z42" s="19">
        <v>-1.1935617878359299E-2</v>
      </c>
      <c r="AA42" s="19">
        <v>-2.5787335825343798E-3</v>
      </c>
      <c r="AB42" s="19">
        <v>5.8521148841721403E-3</v>
      </c>
      <c r="AC42" s="19">
        <v>1.3341094419195501E-2</v>
      </c>
      <c r="AD42" s="19">
        <v>1.9884115309635599E-2</v>
      </c>
      <c r="AE42" s="19">
        <v>2.5491139042899E-2</v>
      </c>
      <c r="AF42" s="19">
        <v>3.01882199679884E-2</v>
      </c>
      <c r="AG42" s="19">
        <v>3.4018916125035499E-2</v>
      </c>
      <c r="AH42" s="19">
        <v>3.7044761352092899E-2</v>
      </c>
      <c r="AI42" s="19">
        <v>3.9344594364881101E-2</v>
      </c>
      <c r="AJ42" s="19">
        <v>4.1012671497647597E-2</v>
      </c>
      <c r="AK42" s="19">
        <v>4.2155626205350301E-2</v>
      </c>
      <c r="AL42" s="19">
        <v>4.2888460056835297E-2</v>
      </c>
      <c r="AM42" s="19">
        <v>4.33298418939689E-2</v>
      </c>
      <c r="AN42" s="19">
        <v>4.3597046480230599E-2</v>
      </c>
      <c r="AO42" s="19">
        <v>4.3800881174914999E-2</v>
      </c>
      <c r="AP42" s="19">
        <v>4.40409348116498E-2</v>
      </c>
      <c r="AQ42" s="19">
        <v>4.4401446300799299E-2</v>
      </c>
      <c r="AR42" s="19">
        <v>4.4948041194480801E-2</v>
      </c>
      <c r="AS42" s="19">
        <v>4.5725530047842002E-2</v>
      </c>
      <c r="AT42" s="19">
        <v>4.67569066341142E-2</v>
      </c>
      <c r="AU42" s="19">
        <v>4.8043626743264199E-2</v>
      </c>
      <c r="AV42" s="19">
        <v>4.9567186453325501E-2</v>
      </c>
      <c r="AW42" s="19">
        <v>5.12919487814699E-2</v>
      </c>
      <c r="AX42" s="19">
        <v>5.3169087649088599E-2</v>
      </c>
      <c r="AY42" s="19">
        <v>5.5141430119174502E-2</v>
      </c>
      <c r="AZ42" s="19">
        <v>5.7148888755003298E-2</v>
      </c>
      <c r="BA42" s="19">
        <v>5.9134097117147601E-2</v>
      </c>
      <c r="BB42" s="19">
        <v>6.1047807059120898E-2</v>
      </c>
      <c r="BC42" s="19">
        <v>6.2853590761096798E-2</v>
      </c>
      <c r="BD42" s="19">
        <v>6.4531424216862199E-2</v>
      </c>
      <c r="BE42" s="19">
        <v>6.6079816806652994E-2</v>
      </c>
      <c r="BF42" s="19">
        <v>6.75132776444229E-2</v>
      </c>
      <c r="BG42" s="19">
        <v>6.88495318811288E-2</v>
      </c>
      <c r="BH42" s="19">
        <v>7.0106304667728297E-2</v>
      </c>
      <c r="BI42" s="19">
        <v>7.1302286481141702E-2</v>
      </c>
      <c r="BJ42" s="19">
        <v>7.2459935412470797E-2</v>
      </c>
      <c r="BK42" s="19">
        <v>7.3601021662577606E-2</v>
      </c>
      <c r="BL42" s="19">
        <v>1</v>
      </c>
    </row>
    <row r="43" spans="1:64" x14ac:dyDescent="0.3">
      <c r="A43" s="38" t="s">
        <v>76</v>
      </c>
      <c r="B43" s="19">
        <v>-0.33614570713115999</v>
      </c>
      <c r="C43" s="19">
        <v>-0.31757010812245701</v>
      </c>
      <c r="D43" s="19">
        <v>-0.29901808097744498</v>
      </c>
      <c r="E43" s="19">
        <v>-0.28051319755981602</v>
      </c>
      <c r="F43" s="19">
        <v>-0.26208084327311698</v>
      </c>
      <c r="G43" s="19">
        <v>-0.24375365768031501</v>
      </c>
      <c r="H43" s="19">
        <v>-0.22556609388423299</v>
      </c>
      <c r="I43" s="19">
        <v>-0.20755260498769401</v>
      </c>
      <c r="J43" s="19">
        <v>-0.18974764409351899</v>
      </c>
      <c r="K43" s="19">
        <v>-0.172185664304533</v>
      </c>
      <c r="L43" s="19">
        <v>-0.15490109448158501</v>
      </c>
      <c r="M43" s="19">
        <v>-0.13792826651764001</v>
      </c>
      <c r="N43" s="19">
        <v>-0.121301481780418</v>
      </c>
      <c r="O43" s="19">
        <v>-0.10505506686581299</v>
      </c>
      <c r="P43" s="19">
        <v>-8.9223543531478294E-2</v>
      </c>
      <c r="Q43" s="19">
        <v>-7.3841600729398896E-2</v>
      </c>
      <c r="R43" s="19">
        <v>-5.89443947438551E-2</v>
      </c>
      <c r="S43" s="19">
        <v>-4.4567181749362202E-2</v>
      </c>
      <c r="T43" s="19">
        <v>-3.07449757796655E-2</v>
      </c>
      <c r="U43" s="19">
        <v>-1.7511700293741401E-2</v>
      </c>
      <c r="V43" s="19">
        <v>-4.89959976401972E-3</v>
      </c>
      <c r="W43" s="19">
        <v>7.0602470260659701E-3</v>
      </c>
      <c r="X43" s="19">
        <v>1.8340852255837599E-2</v>
      </c>
      <c r="Y43" s="19">
        <v>2.8920750872996798E-2</v>
      </c>
      <c r="Z43" s="19">
        <v>3.8784413030564298E-2</v>
      </c>
      <c r="AA43" s="19">
        <v>4.7922216959905103E-2</v>
      </c>
      <c r="AB43" s="19">
        <v>5.6330078264518801E-2</v>
      </c>
      <c r="AC43" s="19">
        <v>6.4008915402938904E-2</v>
      </c>
      <c r="AD43" s="19">
        <v>7.0964167546763907E-2</v>
      </c>
      <c r="AE43" s="19">
        <v>7.7205558981549599E-2</v>
      </c>
      <c r="AF43" s="19">
        <v>8.2747226723964007E-2</v>
      </c>
      <c r="AG43" s="19">
        <v>8.7608211799561603E-2</v>
      </c>
      <c r="AH43" s="19">
        <v>9.1813186696521207E-2</v>
      </c>
      <c r="AI43" s="19">
        <v>9.5393183214008997E-2</v>
      </c>
      <c r="AJ43" s="19">
        <v>9.8386024705121006E-2</v>
      </c>
      <c r="AK43" s="19">
        <v>0.100836173375271</v>
      </c>
      <c r="AL43" s="19">
        <v>0.102793781217543</v>
      </c>
      <c r="AM43" s="19">
        <v>0.104312870644699</v>
      </c>
      <c r="AN43" s="19">
        <v>0.105448742043738</v>
      </c>
      <c r="AO43" s="19">
        <v>0.10625487545276099</v>
      </c>
      <c r="AP43" s="19">
        <v>0.10677972578206001</v>
      </c>
      <c r="AQ43" s="19">
        <v>0.10706387516745899</v>
      </c>
      <c r="AR43" s="19">
        <v>0.107137984903242</v>
      </c>
      <c r="AS43" s="19">
        <v>0.107021882898324</v>
      </c>
      <c r="AT43" s="19">
        <v>0.10672494839395801</v>
      </c>
      <c r="AU43" s="19">
        <v>0.106247745868416</v>
      </c>
      <c r="AV43" s="19">
        <v>0.105584654716083</v>
      </c>
      <c r="AW43" s="19">
        <v>0.104727080231487</v>
      </c>
      <c r="AX43" s="19">
        <v>0.10366674585471999</v>
      </c>
      <c r="AY43" s="19">
        <v>0.102398572538358</v>
      </c>
      <c r="AZ43" s="19">
        <v>0.10092274581906301</v>
      </c>
      <c r="BA43" s="19">
        <v>9.92457338767576E-2</v>
      </c>
      <c r="BB43" s="19">
        <v>9.7380215810754803E-2</v>
      </c>
      <c r="BC43" s="19">
        <v>9.5344067141330494E-2</v>
      </c>
      <c r="BD43" s="19">
        <v>9.3158689604097594E-2</v>
      </c>
      <c r="BE43" s="19">
        <v>9.0847034958975406E-2</v>
      </c>
      <c r="BF43" s="19">
        <v>8.8432010282120402E-2</v>
      </c>
      <c r="BG43" s="19">
        <v>8.5936447136764793E-2</v>
      </c>
      <c r="BH43" s="19">
        <v>8.3383177086141597E-2</v>
      </c>
      <c r="BI43" s="19">
        <v>8.0794127091372306E-2</v>
      </c>
      <c r="BJ43" s="19">
        <v>7.8186646336549107E-2</v>
      </c>
      <c r="BK43" s="19">
        <v>7.5572371248193604E-2</v>
      </c>
      <c r="BL43" s="19">
        <v>1</v>
      </c>
    </row>
    <row r="44" spans="1:64" x14ac:dyDescent="0.3">
      <c r="A44" s="38" t="s">
        <v>79</v>
      </c>
      <c r="B44" s="19">
        <v>-0.58949971647079102</v>
      </c>
      <c r="C44" s="19">
        <v>-0.56476516700559998</v>
      </c>
      <c r="D44" s="19">
        <v>-0.54003670575684204</v>
      </c>
      <c r="E44" s="19">
        <v>-0.51532042094094899</v>
      </c>
      <c r="F44" s="19">
        <v>-0.49062680343109899</v>
      </c>
      <c r="G44" s="19">
        <v>-0.46598395472745802</v>
      </c>
      <c r="H44" s="19">
        <v>-0.44142437898693698</v>
      </c>
      <c r="I44" s="19">
        <v>-0.41698058036644498</v>
      </c>
      <c r="J44" s="19">
        <v>-0.39268506302289302</v>
      </c>
      <c r="K44" s="19">
        <v>-0.36857033111319298</v>
      </c>
      <c r="L44" s="19">
        <v>-0.34467426700340797</v>
      </c>
      <c r="M44" s="19">
        <v>-0.321056265896209</v>
      </c>
      <c r="N44" s="19">
        <v>-0.29778457921476698</v>
      </c>
      <c r="O44" s="19">
        <v>-0.27494356043413198</v>
      </c>
      <c r="P44" s="19">
        <v>-0.25262980106668198</v>
      </c>
      <c r="Q44" s="19">
        <v>-0.23094148910191001</v>
      </c>
      <c r="R44" s="19">
        <v>-0.209974438411794</v>
      </c>
      <c r="S44" s="19">
        <v>-0.18982104890389701</v>
      </c>
      <c r="T44" s="19">
        <v>-0.17055900439093999</v>
      </c>
      <c r="U44" s="19">
        <v>-0.15224581291102199</v>
      </c>
      <c r="V44" s="19">
        <v>-0.13492107646429999</v>
      </c>
      <c r="W44" s="19">
        <v>-0.118618000818425</v>
      </c>
      <c r="X44" s="19">
        <v>-0.103356767086589</v>
      </c>
      <c r="Y44" s="19">
        <v>-8.9146221006244905E-2</v>
      </c>
      <c r="Z44" s="19">
        <v>-7.5989701118215403E-2</v>
      </c>
      <c r="AA44" s="19">
        <v>-6.3890627403188197E-2</v>
      </c>
      <c r="AB44" s="19">
        <v>-5.2856804326861601E-2</v>
      </c>
      <c r="AC44" s="19">
        <v>-4.29025330928356E-2</v>
      </c>
      <c r="AD44" s="19">
        <v>-3.4047943247226299E-2</v>
      </c>
      <c r="AE44" s="19">
        <v>-2.63154017069041E-2</v>
      </c>
      <c r="AF44" s="19">
        <v>-1.97233690237348E-2</v>
      </c>
      <c r="AG44" s="19">
        <v>-1.42785625957396E-2</v>
      </c>
      <c r="AH44" s="19">
        <v>-9.9676663216135102E-3</v>
      </c>
      <c r="AI44" s="19">
        <v>-6.7500210297175098E-3</v>
      </c>
      <c r="AJ44" s="19">
        <v>-4.5526932452632498E-3</v>
      </c>
      <c r="AK44" s="19">
        <v>-3.26904344714105E-3</v>
      </c>
      <c r="AL44" s="19">
        <v>-2.7614332098168499E-3</v>
      </c>
      <c r="AM44" s="19">
        <v>-2.8680960793598699E-3</v>
      </c>
      <c r="AN44" s="19">
        <v>-3.4135489596965199E-3</v>
      </c>
      <c r="AO44" s="19">
        <v>-4.2213480619893102E-3</v>
      </c>
      <c r="AP44" s="19">
        <v>-5.12759502365372E-3</v>
      </c>
      <c r="AQ44" s="19">
        <v>-5.9934452944178304E-3</v>
      </c>
      <c r="AR44" s="19">
        <v>-6.7149912270091199E-3</v>
      </c>
      <c r="AS44" s="19">
        <v>-7.2292677559601497E-3</v>
      </c>
      <c r="AT44" s="19">
        <v>-7.5156956748961496E-3</v>
      </c>
      <c r="AU44" s="19">
        <v>-7.5929396552479704E-3</v>
      </c>
      <c r="AV44" s="19">
        <v>-7.5118031369861499E-3</v>
      </c>
      <c r="AW44" s="19">
        <v>-7.34530315969172E-3</v>
      </c>
      <c r="AX44" s="19">
        <v>-7.1773830794535001E-3</v>
      </c>
      <c r="AY44" s="19">
        <v>-7.09178756303213E-3</v>
      </c>
      <c r="AZ44" s="19">
        <v>-7.1624465136129996E-3</v>
      </c>
      <c r="BA44" s="19">
        <v>-7.4463414348461196E-3</v>
      </c>
      <c r="BB44" s="19">
        <v>-7.9793418361163108E-3</v>
      </c>
      <c r="BC44" s="19">
        <v>-8.7750002278869296E-3</v>
      </c>
      <c r="BD44" s="19">
        <v>-9.8258789316438208E-3</v>
      </c>
      <c r="BE44" s="19">
        <v>-1.11067261746932E-2</v>
      </c>
      <c r="BF44" s="19">
        <v>-1.2580221670514201E-2</v>
      </c>
      <c r="BG44" s="19">
        <v>-1.42067778026778E-2</v>
      </c>
      <c r="BH44" s="19">
        <v>-1.5946806954753701E-2</v>
      </c>
      <c r="BI44" s="19">
        <v>-1.77615969044208E-2</v>
      </c>
      <c r="BJ44" s="19">
        <v>-1.96173980319942E-2</v>
      </c>
      <c r="BK44" s="19">
        <v>-2.1489111556301801E-2</v>
      </c>
      <c r="BL44" s="19">
        <v>1</v>
      </c>
    </row>
    <row r="45" spans="1:64" x14ac:dyDescent="0.3">
      <c r="A45" s="38" t="s">
        <v>168</v>
      </c>
      <c r="B45" s="19">
        <v>-0.59761058723345195</v>
      </c>
      <c r="C45" s="19">
        <v>-0.57601512044307401</v>
      </c>
      <c r="D45" s="19">
        <v>-0.55441623376371096</v>
      </c>
      <c r="E45" s="19">
        <v>-0.53281050730637902</v>
      </c>
      <c r="F45" s="19">
        <v>-0.511190609945259</v>
      </c>
      <c r="G45" s="19">
        <v>-0.48953356560720901</v>
      </c>
      <c r="H45" s="19">
        <v>-0.46781248698225503</v>
      </c>
      <c r="I45" s="19">
        <v>-0.44600048676042298</v>
      </c>
      <c r="J45" s="19">
        <v>-0.424070677631739</v>
      </c>
      <c r="K45" s="19">
        <v>-0.40199617228622703</v>
      </c>
      <c r="L45" s="19">
        <v>-0.37974897368632299</v>
      </c>
      <c r="M45" s="19">
        <v>-0.35729664588408999</v>
      </c>
      <c r="N45" s="19">
        <v>-0.33460790452616301</v>
      </c>
      <c r="O45" s="19">
        <v>-0.31166457167124301</v>
      </c>
      <c r="P45" s="19">
        <v>-0.28846697519389303</v>
      </c>
      <c r="Q45" s="19">
        <v>-0.26502657448740302</v>
      </c>
      <c r="R45" s="19">
        <v>-0.241383110526253</v>
      </c>
      <c r="S45" s="19">
        <v>-0.21759163516785099</v>
      </c>
      <c r="T45" s="19">
        <v>-0.19374803830322301</v>
      </c>
      <c r="U45" s="19">
        <v>-0.16999481793302099</v>
      </c>
      <c r="V45" s="19">
        <v>-0.14650980129907901</v>
      </c>
      <c r="W45" s="19">
        <v>-0.123481069931567</v>
      </c>
      <c r="X45" s="19">
        <v>-0.10111156727608001</v>
      </c>
      <c r="Y45" s="19">
        <v>-7.9612044366031198E-2</v>
      </c>
      <c r="Z45" s="19">
        <v>-5.9188796497010997E-2</v>
      </c>
      <c r="AA45" s="19">
        <v>-4.0032525486632498E-2</v>
      </c>
      <c r="AB45" s="19">
        <v>-2.2309103851026801E-2</v>
      </c>
      <c r="AC45" s="19">
        <v>-6.1526949179752603E-3</v>
      </c>
      <c r="AD45" s="19">
        <v>8.3386435795292004E-3</v>
      </c>
      <c r="AE45" s="19">
        <v>2.1105014891241801E-2</v>
      </c>
      <c r="AF45" s="19">
        <v>3.2124713393432203E-2</v>
      </c>
      <c r="AG45" s="19">
        <v>4.1412608480749798E-2</v>
      </c>
      <c r="AH45" s="19">
        <v>4.9017227941433698E-2</v>
      </c>
      <c r="AI45" s="19">
        <v>5.5016791715988597E-2</v>
      </c>
      <c r="AJ45" s="19">
        <v>5.9514336574304202E-2</v>
      </c>
      <c r="AK45" s="19">
        <v>6.2631991494974601E-2</v>
      </c>
      <c r="AL45" s="19">
        <v>6.4504445438647001E-2</v>
      </c>
      <c r="AM45" s="19">
        <v>6.5271706883388195E-2</v>
      </c>
      <c r="AN45" s="19">
        <v>6.5071378285877904E-2</v>
      </c>
      <c r="AO45" s="19">
        <v>6.4030828819110902E-2</v>
      </c>
      <c r="AP45" s="19">
        <v>6.2259802911109899E-2</v>
      </c>
      <c r="AQ45" s="19">
        <v>5.9844105503891201E-2</v>
      </c>
      <c r="AR45" s="19">
        <v>5.6841021233910403E-2</v>
      </c>
      <c r="AS45" s="19">
        <v>5.3277034798026701E-2</v>
      </c>
      <c r="AT45" s="19">
        <v>4.9148226558907798E-2</v>
      </c>
      <c r="AU45" s="19">
        <v>4.4423445783423297E-2</v>
      </c>
      <c r="AV45" s="19">
        <v>3.9050055441056497E-2</v>
      </c>
      <c r="AW45" s="19">
        <v>3.29617469673655E-2</v>
      </c>
      <c r="AX45" s="19">
        <v>2.60876883212325E-2</v>
      </c>
      <c r="AY45" s="19">
        <v>1.83621296304422E-2</v>
      </c>
      <c r="AZ45" s="19">
        <v>9.7335645912895799E-3</v>
      </c>
      <c r="BA45" s="19">
        <v>1.7262812387451899E-4</v>
      </c>
      <c r="BB45" s="19">
        <v>-1.03219220492443E-2</v>
      </c>
      <c r="BC45" s="19">
        <v>-2.1719576940236102E-2</v>
      </c>
      <c r="BD45" s="19">
        <v>-3.3957015774016303E-2</v>
      </c>
      <c r="BE45" s="19">
        <v>-4.6939635919444E-2</v>
      </c>
      <c r="BF45" s="19">
        <v>-6.0549113425246201E-2</v>
      </c>
      <c r="BG45" s="19">
        <v>-7.4662514696481497E-2</v>
      </c>
      <c r="BH45" s="19">
        <v>-8.91569061382088E-2</v>
      </c>
      <c r="BI45" s="19">
        <v>-0.103910904162067</v>
      </c>
      <c r="BJ45" s="19">
        <v>-0.11881310855223701</v>
      </c>
      <c r="BK45" s="19">
        <v>-0.133775043140405</v>
      </c>
      <c r="BL45" s="19">
        <v>1</v>
      </c>
    </row>
    <row r="46" spans="1:64" x14ac:dyDescent="0.3">
      <c r="A46" s="38" t="s">
        <v>80</v>
      </c>
      <c r="B46" s="19">
        <v>-0.36121567828996898</v>
      </c>
      <c r="C46" s="19">
        <v>-0.340826293305862</v>
      </c>
      <c r="D46" s="19">
        <v>-0.32044157515481497</v>
      </c>
      <c r="E46" s="19">
        <v>-0.30006619066989298</v>
      </c>
      <c r="F46" s="19">
        <v>-0.27970923795812203</v>
      </c>
      <c r="G46" s="19">
        <v>-0.25939754022239703</v>
      </c>
      <c r="H46" s="19">
        <v>-0.23916235193957899</v>
      </c>
      <c r="I46" s="19">
        <v>-0.21903492758653001</v>
      </c>
      <c r="J46" s="19">
        <v>-0.19904652164011</v>
      </c>
      <c r="K46" s="19">
        <v>-0.17922838857718101</v>
      </c>
      <c r="L46" s="19">
        <v>-0.15961707615552201</v>
      </c>
      <c r="M46" s="19">
        <v>-0.14027030525657899</v>
      </c>
      <c r="N46" s="19">
        <v>-0.121254316103968</v>
      </c>
      <c r="O46" s="19">
        <v>-0.10265016511922299</v>
      </c>
      <c r="P46" s="19">
        <v>-8.4549782596804499E-2</v>
      </c>
      <c r="Q46" s="19">
        <v>-6.7046314580412006E-2</v>
      </c>
      <c r="R46" s="19">
        <v>-5.02301222990321E-2</v>
      </c>
      <c r="S46" s="19">
        <v>-3.41884167816114E-2</v>
      </c>
      <c r="T46" s="19">
        <v>-1.8995800218077601E-2</v>
      </c>
      <c r="U46" s="19">
        <v>-4.71050620474389E-3</v>
      </c>
      <c r="V46" s="19">
        <v>8.6229972474344291E-3</v>
      </c>
      <c r="W46" s="19">
        <v>2.09647933911754E-2</v>
      </c>
      <c r="X46" s="19">
        <v>3.2283377809235E-2</v>
      </c>
      <c r="Y46" s="19">
        <v>4.2554402946948802E-2</v>
      </c>
      <c r="Z46" s="19">
        <v>5.1757493447729501E-2</v>
      </c>
      <c r="AA46" s="19">
        <v>5.98742211501807E-2</v>
      </c>
      <c r="AB46" s="19">
        <v>6.6887731880380497E-2</v>
      </c>
      <c r="AC46" s="19">
        <v>7.2784207969044404E-2</v>
      </c>
      <c r="AD46" s="19">
        <v>7.7556013101253304E-2</v>
      </c>
      <c r="AE46" s="19">
        <v>8.1206057462200595E-2</v>
      </c>
      <c r="AF46" s="19">
        <v>8.3752690751205505E-2</v>
      </c>
      <c r="AG46" s="19">
        <v>8.5234312265813197E-2</v>
      </c>
      <c r="AH46" s="19">
        <v>8.5712894543580206E-2</v>
      </c>
      <c r="AI46" s="19">
        <v>8.5275742952531194E-2</v>
      </c>
      <c r="AJ46" s="19">
        <v>8.4035033439785606E-2</v>
      </c>
      <c r="AK46" s="19">
        <v>8.2124947700686304E-2</v>
      </c>
      <c r="AL46" s="19">
        <v>7.96965177222555E-2</v>
      </c>
      <c r="AM46" s="19">
        <v>7.6910560490915506E-2</v>
      </c>
      <c r="AN46" s="19">
        <v>7.3929296954148502E-2</v>
      </c>
      <c r="AO46" s="19">
        <v>7.0907386771540501E-2</v>
      </c>
      <c r="AP46" s="19">
        <v>6.7983164094202603E-2</v>
      </c>
      <c r="AQ46" s="19">
        <v>6.5270832911663898E-2</v>
      </c>
      <c r="AR46" s="19">
        <v>6.2854285143570401E-2</v>
      </c>
      <c r="AS46" s="19">
        <v>6.0783057211527602E-2</v>
      </c>
      <c r="AT46" s="19">
        <v>5.9070759319232002E-2</v>
      </c>
      <c r="AU46" s="19">
        <v>5.7696112994921098E-2</v>
      </c>
      <c r="AV46" s="19">
        <v>5.6606531060816E-2</v>
      </c>
      <c r="AW46" s="19">
        <v>5.5723981967105297E-2</v>
      </c>
      <c r="AX46" s="19">
        <v>5.4952707391595502E-2</v>
      </c>
      <c r="AY46" s="19">
        <v>5.4188217366783198E-2</v>
      </c>
      <c r="AZ46" s="19">
        <v>5.33268800870597E-2</v>
      </c>
      <c r="BA46" s="19">
        <v>5.2275363063784698E-2</v>
      </c>
      <c r="BB46" s="19">
        <v>5.0959176634568198E-2</v>
      </c>
      <c r="BC46" s="19">
        <v>4.9329625700740599E-2</v>
      </c>
      <c r="BD46" s="19">
        <v>4.7368592250586601E-2</v>
      </c>
      <c r="BE46" s="19">
        <v>4.5090744933045199E-2</v>
      </c>
      <c r="BF46" s="19">
        <v>4.2538091280970101E-2</v>
      </c>
      <c r="BG46" s="19">
        <v>3.9758087997572099E-2</v>
      </c>
      <c r="BH46" s="19">
        <v>3.6798191786063E-2</v>
      </c>
      <c r="BI46" s="19">
        <v>3.3706861404539198E-2</v>
      </c>
      <c r="BJ46" s="19">
        <v>3.0535695991656599E-2</v>
      </c>
      <c r="BK46" s="19">
        <v>2.7330899250856501E-2</v>
      </c>
      <c r="BL46" s="19">
        <v>1</v>
      </c>
    </row>
    <row r="47" spans="1:64" x14ac:dyDescent="0.3">
      <c r="A47" s="38" t="s">
        <v>169</v>
      </c>
      <c r="B47" s="19">
        <v>-0.33118087921407402</v>
      </c>
      <c r="C47" s="19">
        <v>-0.32183026690208799</v>
      </c>
      <c r="D47" s="19">
        <v>-0.31246091683669802</v>
      </c>
      <c r="E47" s="19">
        <v>-0.303054091264499</v>
      </c>
      <c r="F47" s="19">
        <v>-0.29359231977629102</v>
      </c>
      <c r="G47" s="19">
        <v>-0.28406320133968699</v>
      </c>
      <c r="H47" s="19">
        <v>-0.274455602266507</v>
      </c>
      <c r="I47" s="19">
        <v>-0.26475838886856801</v>
      </c>
      <c r="J47" s="19">
        <v>-0.25496042745768699</v>
      </c>
      <c r="K47" s="19">
        <v>-0.245050584345684</v>
      </c>
      <c r="L47" s="19">
        <v>-0.23502212203700701</v>
      </c>
      <c r="M47" s="19">
        <v>-0.22488588780663199</v>
      </c>
      <c r="N47" s="19">
        <v>-0.214660712074597</v>
      </c>
      <c r="O47" s="19">
        <v>-0.204382666253868</v>
      </c>
      <c r="P47" s="19">
        <v>-0.19410298144264901</v>
      </c>
      <c r="Q47" s="19">
        <v>-0.183876992559801</v>
      </c>
      <c r="R47" s="19">
        <v>-0.17376487707400201</v>
      </c>
      <c r="S47" s="19">
        <v>-0.163827673737903</v>
      </c>
      <c r="T47" s="19">
        <v>-0.15412412960687799</v>
      </c>
      <c r="U47" s="19">
        <v>-0.14470785549318699</v>
      </c>
      <c r="V47" s="19">
        <v>-0.13562672890087599</v>
      </c>
      <c r="W47" s="19">
        <v>-0.12692628211259099</v>
      </c>
      <c r="X47" s="19">
        <v>-0.118646703574144</v>
      </c>
      <c r="Y47" s="19">
        <v>-0.110823491103386</v>
      </c>
      <c r="Z47" s="19">
        <v>-0.103490089093175</v>
      </c>
      <c r="AA47" s="19">
        <v>-9.6680695607124195E-2</v>
      </c>
      <c r="AB47" s="19">
        <v>-9.0432645861803995E-2</v>
      </c>
      <c r="AC47" s="19">
        <v>-8.4787822897078494E-2</v>
      </c>
      <c r="AD47" s="19">
        <v>-7.9792695701455196E-2</v>
      </c>
      <c r="AE47" s="19">
        <v>-7.5496818904933899E-2</v>
      </c>
      <c r="AF47" s="19">
        <v>-7.1949908297664705E-2</v>
      </c>
      <c r="AG47" s="19">
        <v>-6.9197883255630796E-2</v>
      </c>
      <c r="AH47" s="19">
        <v>-6.7278488202389394E-2</v>
      </c>
      <c r="AI47" s="19">
        <v>-6.6217225292400803E-2</v>
      </c>
      <c r="AJ47" s="19">
        <v>-6.6024320983805604E-2</v>
      </c>
      <c r="AK47" s="19">
        <v>-6.6693304836849501E-2</v>
      </c>
      <c r="AL47" s="19">
        <v>-6.8201520268432902E-2</v>
      </c>
      <c r="AM47" s="19">
        <v>-7.0512557817874702E-2</v>
      </c>
      <c r="AN47" s="19">
        <v>-7.3580261175486494E-2</v>
      </c>
      <c r="AO47" s="19">
        <v>-7.7353668997168695E-2</v>
      </c>
      <c r="AP47" s="19">
        <v>-8.1782077885210205E-2</v>
      </c>
      <c r="AQ47" s="19">
        <v>-8.6819381218191702E-2</v>
      </c>
      <c r="AR47" s="19">
        <v>-9.2426964891381996E-2</v>
      </c>
      <c r="AS47" s="19">
        <v>-9.8574704456588905E-2</v>
      </c>
      <c r="AT47" s="19">
        <v>-0.10523996145294499</v>
      </c>
      <c r="AU47" s="19">
        <v>-0.11240485410945</v>
      </c>
      <c r="AV47" s="19">
        <v>-0.120052407171673</v>
      </c>
      <c r="AW47" s="19">
        <v>-0.12816240338325199</v>
      </c>
      <c r="AX47" s="19">
        <v>-0.13670782188722899</v>
      </c>
      <c r="AY47" s="19">
        <v>-0.14565264291777999</v>
      </c>
      <c r="AZ47" s="19">
        <v>-0.15495154291792701</v>
      </c>
      <c r="BA47" s="19">
        <v>-0.164551648544699</v>
      </c>
      <c r="BB47" s="19">
        <v>-0.17439613126560899</v>
      </c>
      <c r="BC47" s="19">
        <v>-0.18442908295698901</v>
      </c>
      <c r="BD47" s="19">
        <v>-0.19460088612706899</v>
      </c>
      <c r="BE47" s="19">
        <v>-0.20487322852385401</v>
      </c>
      <c r="BF47" s="19">
        <v>-0.215220046591966</v>
      </c>
      <c r="BG47" s="19">
        <v>-0.22561786000407999</v>
      </c>
      <c r="BH47" s="19">
        <v>-0.23604318843286801</v>
      </c>
      <c r="BI47" s="19">
        <v>-0.246474970828542</v>
      </c>
      <c r="BJ47" s="19">
        <v>-0.25690344629289102</v>
      </c>
      <c r="BK47" s="19">
        <v>-0.26732832917091198</v>
      </c>
      <c r="BL47" s="19">
        <v>1</v>
      </c>
    </row>
    <row r="48" spans="1:64" x14ac:dyDescent="0.3">
      <c r="A48" s="38" t="s">
        <v>81</v>
      </c>
      <c r="B48" s="19">
        <v>-0.48009793094682701</v>
      </c>
      <c r="C48" s="19">
        <v>-0.45705848939065302</v>
      </c>
      <c r="D48" s="19">
        <v>-0.43402852882202397</v>
      </c>
      <c r="E48" s="19">
        <v>-0.41101753022848497</v>
      </c>
      <c r="F48" s="19">
        <v>-0.38803989103332898</v>
      </c>
      <c r="G48" s="19">
        <v>-0.365129674402843</v>
      </c>
      <c r="H48" s="19">
        <v>-0.342325859939064</v>
      </c>
      <c r="I48" s="19">
        <v>-0.31966742724402403</v>
      </c>
      <c r="J48" s="19">
        <v>-0.29719335591975998</v>
      </c>
      <c r="K48" s="19">
        <v>-0.27494262556830701</v>
      </c>
      <c r="L48" s="19">
        <v>-0.25295971008248003</v>
      </c>
      <c r="M48" s="19">
        <v>-0.23131106051821099</v>
      </c>
      <c r="N48" s="19">
        <v>-0.21007211787880201</v>
      </c>
      <c r="O48" s="19">
        <v>-0.189334550704717</v>
      </c>
      <c r="P48" s="19">
        <v>-0.169202502836311</v>
      </c>
      <c r="Q48" s="19">
        <v>-0.14978214059676301</v>
      </c>
      <c r="R48" s="19">
        <v>-0.13117874059722101</v>
      </c>
      <c r="S48" s="19">
        <v>-0.11349543596973399</v>
      </c>
      <c r="T48" s="19">
        <v>-9.6825372660309203E-2</v>
      </c>
      <c r="U48" s="19">
        <v>-8.1248200148332103E-2</v>
      </c>
      <c r="V48" s="19">
        <v>-6.6831810976269695E-2</v>
      </c>
      <c r="W48" s="19">
        <v>-5.3639871435875203E-2</v>
      </c>
      <c r="X48" s="19">
        <v>-4.1727048698591E-2</v>
      </c>
      <c r="Y48" s="19">
        <v>-3.1138601841928602E-2</v>
      </c>
      <c r="Z48" s="19">
        <v>-2.1911459913238399E-2</v>
      </c>
      <c r="AA48" s="19">
        <v>-1.4074075872040801E-2</v>
      </c>
      <c r="AB48" s="19">
        <v>-7.6447921421958697E-3</v>
      </c>
      <c r="AC48" s="19">
        <v>-2.6287764551529598E-3</v>
      </c>
      <c r="AD48" s="19">
        <v>9.8609927769859897E-4</v>
      </c>
      <c r="AE48" s="19">
        <v>3.2338160728228702E-3</v>
      </c>
      <c r="AF48" s="19">
        <v>4.1744393818108497E-3</v>
      </c>
      <c r="AG48" s="19">
        <v>3.8972506891671401E-3</v>
      </c>
      <c r="AH48" s="19">
        <v>2.5221164885153198E-3</v>
      </c>
      <c r="AI48" s="19">
        <v>1.9864314608799199E-4</v>
      </c>
      <c r="AJ48" s="19">
        <v>-2.8970624866219898E-3</v>
      </c>
      <c r="AK48" s="19">
        <v>-6.5679210350765302E-3</v>
      </c>
      <c r="AL48" s="19">
        <v>-1.0603334106001699E-2</v>
      </c>
      <c r="AM48" s="19">
        <v>-1.4788004158701599E-2</v>
      </c>
      <c r="AN48" s="19">
        <v>-1.8911444728208101E-2</v>
      </c>
      <c r="AO48" s="19">
        <v>-2.2777469901687199E-2</v>
      </c>
      <c r="AP48" s="19">
        <v>-2.6212987842303699E-2</v>
      </c>
      <c r="AQ48" s="19">
        <v>-2.9075510855317999E-2</v>
      </c>
      <c r="AR48" s="19">
        <v>-3.1258912347526903E-2</v>
      </c>
      <c r="AS48" s="19">
        <v>-3.2697090350372902E-2</v>
      </c>
      <c r="AT48" s="19">
        <v>-3.3365326021994303E-2</v>
      </c>
      <c r="AU48" s="19">
        <v>-3.3279249522124098E-2</v>
      </c>
      <c r="AV48" s="19">
        <v>-3.2491447122698101E-2</v>
      </c>
      <c r="AW48" s="19">
        <v>-3.10858676886024E-2</v>
      </c>
      <c r="AX48" s="19">
        <v>-2.9170317803175701E-2</v>
      </c>
      <c r="AY48" s="19">
        <v>-2.68674717298551E-2</v>
      </c>
      <c r="AZ48" s="19">
        <v>-2.4304956501979499E-2</v>
      </c>
      <c r="BA48" s="19">
        <v>-2.1605187610195201E-2</v>
      </c>
      <c r="BB48" s="19">
        <v>-1.88757058546004E-2</v>
      </c>
      <c r="BC48" s="19">
        <v>-1.6200779176469698E-2</v>
      </c>
      <c r="BD48" s="19">
        <v>-1.3634967656392201E-2</v>
      </c>
      <c r="BE48" s="19">
        <v>-1.11991980143012E-2</v>
      </c>
      <c r="BF48" s="19">
        <v>-8.8852325340950892E-3</v>
      </c>
      <c r="BG48" s="19">
        <v>-6.6789637334354196E-3</v>
      </c>
      <c r="BH48" s="19">
        <v>-4.5662841299822397E-3</v>
      </c>
      <c r="BI48" s="19">
        <v>-2.5308513089991199E-3</v>
      </c>
      <c r="BJ48" s="19">
        <v>-5.4689877615806E-4</v>
      </c>
      <c r="BK48" s="19">
        <v>1.41403200936056E-3</v>
      </c>
      <c r="BL48" s="19">
        <v>1</v>
      </c>
    </row>
    <row r="49" spans="1:64" x14ac:dyDescent="0.3">
      <c r="A49" s="38" t="s">
        <v>82</v>
      </c>
      <c r="B49" s="19">
        <v>-0.31124698794052402</v>
      </c>
      <c r="C49" s="19">
        <v>-0.285715724451787</v>
      </c>
      <c r="D49" s="19">
        <v>-0.26016901980776602</v>
      </c>
      <c r="E49" s="19">
        <v>-0.23459143285317899</v>
      </c>
      <c r="F49" s="19">
        <v>-0.208973563998652</v>
      </c>
      <c r="G49" s="19">
        <v>-0.18333017991846301</v>
      </c>
      <c r="H49" s="19">
        <v>-0.15768208885280299</v>
      </c>
      <c r="I49" s="19">
        <v>-0.13205009904185999</v>
      </c>
      <c r="J49" s="19">
        <v>-0.106455018725822</v>
      </c>
      <c r="K49" s="19">
        <v>-8.09176561448815E-2</v>
      </c>
      <c r="L49" s="19">
        <v>-5.5468419423972598E-2</v>
      </c>
      <c r="M49" s="19">
        <v>-3.01761162270161E-2</v>
      </c>
      <c r="N49" s="19">
        <v>-5.1254210349135302E-3</v>
      </c>
      <c r="O49" s="19">
        <v>1.95698455508505E-2</v>
      </c>
      <c r="P49" s="19">
        <v>4.3773282429944702E-2</v>
      </c>
      <c r="Q49" s="19">
        <v>6.7344715698231403E-2</v>
      </c>
      <c r="R49" s="19">
        <v>9.0145193802967594E-2</v>
      </c>
      <c r="S49" s="19">
        <v>0.11203933490903301</v>
      </c>
      <c r="T49" s="19">
        <v>0.13290864512728001</v>
      </c>
      <c r="U49" s="19">
        <v>0.15265696900756301</v>
      </c>
      <c r="V49" s="19">
        <v>0.17120697693353501</v>
      </c>
      <c r="W49" s="19">
        <v>0.18848732276798499</v>
      </c>
      <c r="X49" s="19">
        <v>0.204436864545983</v>
      </c>
      <c r="Y49" s="19">
        <v>0.219002229721907</v>
      </c>
      <c r="Z49" s="19">
        <v>0.23213329188585799</v>
      </c>
      <c r="AA49" s="19">
        <v>0.24378091817085401</v>
      </c>
      <c r="AB49" s="19">
        <v>0.25389777379012601</v>
      </c>
      <c r="AC49" s="19">
        <v>0.26244239160356803</v>
      </c>
      <c r="AD49" s="19">
        <v>0.26938609253003698</v>
      </c>
      <c r="AE49" s="19">
        <v>0.27472178523504198</v>
      </c>
      <c r="AF49" s="19">
        <v>0.27847327408844103</v>
      </c>
      <c r="AG49" s="19">
        <v>0.280703526443078</v>
      </c>
      <c r="AH49" s="19">
        <v>0.28152041863590899</v>
      </c>
      <c r="AI49" s="19">
        <v>0.28107877879086601</v>
      </c>
      <c r="AJ49" s="19">
        <v>0.27957802165311502</v>
      </c>
      <c r="AK49" s="19">
        <v>0.27725524908075</v>
      </c>
      <c r="AL49" s="19">
        <v>0.27437428081426302</v>
      </c>
      <c r="AM49" s="19">
        <v>0.27121159842230802</v>
      </c>
      <c r="AN49" s="19">
        <v>0.26804056190256298</v>
      </c>
      <c r="AO49" s="19">
        <v>0.26511544986358598</v>
      </c>
      <c r="AP49" s="19">
        <v>0.26265686689097401</v>
      </c>
      <c r="AQ49" s="19">
        <v>0.26083987087247301</v>
      </c>
      <c r="AR49" s="19">
        <v>0.25978583756139201</v>
      </c>
      <c r="AS49" s="19">
        <v>0.25955865357514901</v>
      </c>
      <c r="AT49" s="19">
        <v>0.26016537208754198</v>
      </c>
      <c r="AU49" s="19">
        <v>0.26156103396455899</v>
      </c>
      <c r="AV49" s="19">
        <v>0.26365699664847603</v>
      </c>
      <c r="AW49" s="19">
        <v>0.26633185424122302</v>
      </c>
      <c r="AX49" s="19">
        <v>0.26944388892170801</v>
      </c>
      <c r="AY49" s="19">
        <v>0.27284396459160998</v>
      </c>
      <c r="AZ49" s="19">
        <v>0.276387844699227</v>
      </c>
      <c r="BA49" s="19">
        <v>0.279947065531021</v>
      </c>
      <c r="BB49" s="19">
        <v>0.28341769785558801</v>
      </c>
      <c r="BC49" s="19">
        <v>0.28672655726212398</v>
      </c>
      <c r="BD49" s="19">
        <v>0.289834652818385</v>
      </c>
      <c r="BE49" s="19">
        <v>0.29273787479282698</v>
      </c>
      <c r="BF49" s="19">
        <v>0.29546024412494998</v>
      </c>
      <c r="BG49" s="19">
        <v>0.29803134294893502</v>
      </c>
      <c r="BH49" s="19">
        <v>0.30048075339896602</v>
      </c>
      <c r="BI49" s="19">
        <v>0.30283919172651402</v>
      </c>
      <c r="BJ49" s="19">
        <v>0.30514149722438999</v>
      </c>
      <c r="BK49" s="19">
        <v>0.30741997406800198</v>
      </c>
      <c r="BL49" s="19">
        <v>1</v>
      </c>
    </row>
    <row r="50" spans="1:64" x14ac:dyDescent="0.3">
      <c r="A50" s="38" t="s">
        <v>83</v>
      </c>
      <c r="B50" s="19">
        <v>-1.5302678786442601</v>
      </c>
      <c r="C50" s="19">
        <v>-1.4479543163621</v>
      </c>
      <c r="D50" s="19">
        <v>-1.36588727692491</v>
      </c>
      <c r="E50" s="19">
        <v>-1.28431328317767</v>
      </c>
      <c r="F50" s="19">
        <v>-1.2034980970256901</v>
      </c>
      <c r="G50" s="19">
        <v>-1.12378443661559</v>
      </c>
      <c r="H50" s="19">
        <v>-1.0455342591543599</v>
      </c>
      <c r="I50" s="19">
        <v>-0.96910952184894295</v>
      </c>
      <c r="J50" s="19">
        <v>-0.89487218190632201</v>
      </c>
      <c r="K50" s="19">
        <v>-0.82318419653346298</v>
      </c>
      <c r="L50" s="19">
        <v>-0.75439961903501296</v>
      </c>
      <c r="M50" s="19">
        <v>-0.68884088710632596</v>
      </c>
      <c r="N50" s="19">
        <v>-0.62681074639531198</v>
      </c>
      <c r="O50" s="19">
        <v>-0.56855199348258401</v>
      </c>
      <c r="P50" s="19">
        <v>-0.51424445085661497</v>
      </c>
      <c r="Q50" s="19">
        <v>-0.46404198168416699</v>
      </c>
      <c r="R50" s="19">
        <v>-0.41804579779221401</v>
      </c>
      <c r="S50" s="19">
        <v>-0.37633220713482701</v>
      </c>
      <c r="T50" s="19">
        <v>-0.33892002255644299</v>
      </c>
      <c r="U50" s="19">
        <v>-0.30576510245905097</v>
      </c>
      <c r="V50" s="19">
        <v>-0.27677641599450797</v>
      </c>
      <c r="W50" s="19">
        <v>-0.25184797349286703</v>
      </c>
      <c r="X50" s="19">
        <v>-0.230846024469993</v>
      </c>
      <c r="Y50" s="19">
        <v>-0.21361096455190201</v>
      </c>
      <c r="Z50" s="19">
        <v>-0.199965842857462</v>
      </c>
      <c r="AA50" s="19">
        <v>-0.189723381314989</v>
      </c>
      <c r="AB50" s="19">
        <v>-0.18269100677153799</v>
      </c>
      <c r="AC50" s="19">
        <v>-0.178673562146686</v>
      </c>
      <c r="AD50" s="19">
        <v>-0.177473606156237</v>
      </c>
      <c r="AE50" s="19">
        <v>-0.17888951210864301</v>
      </c>
      <c r="AF50" s="19">
        <v>-0.18271189717757</v>
      </c>
      <c r="AG50" s="19">
        <v>-0.18871920394442701</v>
      </c>
      <c r="AH50" s="19">
        <v>-0.196673461444443</v>
      </c>
      <c r="AI50" s="19">
        <v>-0.206317325744069</v>
      </c>
      <c r="AJ50" s="19">
        <v>-0.21737340993662299</v>
      </c>
      <c r="AK50" s="19">
        <v>-0.22954665569995</v>
      </c>
      <c r="AL50" s="19">
        <v>-0.24253009795720701</v>
      </c>
      <c r="AM50" s="19">
        <v>-0.256013883066256</v>
      </c>
      <c r="AN50" s="19">
        <v>-0.26969689184711898</v>
      </c>
      <c r="AO50" s="19">
        <v>-0.28329987239961701</v>
      </c>
      <c r="AP50" s="19">
        <v>-0.29657867882098499</v>
      </c>
      <c r="AQ50" s="19">
        <v>-0.309336095519818</v>
      </c>
      <c r="AR50" s="19">
        <v>-0.321430827249224</v>
      </c>
      <c r="AS50" s="19">
        <v>-0.33278254090112103</v>
      </c>
      <c r="AT50" s="19">
        <v>-0.34337231074895003</v>
      </c>
      <c r="AU50" s="19">
        <v>-0.35323837184229601</v>
      </c>
      <c r="AV50" s="19">
        <v>-0.36246764059148401</v>
      </c>
      <c r="AW50" s="19">
        <v>-0.371183932977735</v>
      </c>
      <c r="AX50" s="19">
        <v>-0.37953413190400098</v>
      </c>
      <c r="AY50" s="19">
        <v>-0.38767368716852402</v>
      </c>
      <c r="AZ50" s="19">
        <v>-0.39575277025825301</v>
      </c>
      <c r="BA50" s="19">
        <v>-0.40390418143863799</v>
      </c>
      <c r="BB50" s="19">
        <v>-0.41223377502159297</v>
      </c>
      <c r="BC50" s="19">
        <v>-0.42081380141054198</v>
      </c>
      <c r="BD50" s="19">
        <v>-0.42967923293596799</v>
      </c>
      <c r="BE50" s="19">
        <v>-0.43882690254254397</v>
      </c>
      <c r="BF50" s="19">
        <v>-0.44822265380180898</v>
      </c>
      <c r="BG50" s="19">
        <v>-0.45782618963416399</v>
      </c>
      <c r="BH50" s="19">
        <v>-0.46759721296000301</v>
      </c>
      <c r="BI50" s="19">
        <v>-0.47749392376840399</v>
      </c>
      <c r="BJ50" s="19">
        <v>-0.48746892517232698</v>
      </c>
      <c r="BK50" s="19">
        <v>-0.49747760598327301</v>
      </c>
      <c r="BL50" s="19">
        <v>3</v>
      </c>
    </row>
    <row r="51" spans="1:64" x14ac:dyDescent="0.3">
      <c r="A51" s="38" t="s">
        <v>84</v>
      </c>
      <c r="B51" s="19">
        <v>-0.61036386673153598</v>
      </c>
      <c r="C51" s="19">
        <v>-0.589245782963424</v>
      </c>
      <c r="D51" s="19">
        <v>-0.568136863348632</v>
      </c>
      <c r="E51" s="19">
        <v>-0.54704627204047995</v>
      </c>
      <c r="F51" s="19">
        <v>-0.52598326341849</v>
      </c>
      <c r="G51" s="19">
        <v>-0.504957452766987</v>
      </c>
      <c r="H51" s="19">
        <v>-0.483978545596498</v>
      </c>
      <c r="I51" s="19">
        <v>-0.46305624741754903</v>
      </c>
      <c r="J51" s="19">
        <v>-0.44220026374066701</v>
      </c>
      <c r="K51" s="19">
        <v>-0.42142030007637898</v>
      </c>
      <c r="L51" s="19">
        <v>-0.40072583970011499</v>
      </c>
      <c r="M51" s="19">
        <v>-0.38012547694691801</v>
      </c>
      <c r="N51" s="19">
        <v>-0.35962832888483098</v>
      </c>
      <c r="O51" s="19">
        <v>-0.339247957445594</v>
      </c>
      <c r="P51" s="19">
        <v>-0.31900452949434999</v>
      </c>
      <c r="Q51" s="19">
        <v>-0.298922860935597</v>
      </c>
      <c r="R51" s="19">
        <v>-0.27904050386594798</v>
      </c>
      <c r="S51" s="19">
        <v>-0.25940285552889603</v>
      </c>
      <c r="T51" s="19">
        <v>-0.24007896472717499</v>
      </c>
      <c r="U51" s="19">
        <v>-0.22116750018239401</v>
      </c>
      <c r="V51" s="19">
        <v>-0.20279185843865</v>
      </c>
      <c r="W51" s="19">
        <v>-0.18508360998624299</v>
      </c>
      <c r="X51" s="19">
        <v>-0.16818891649908899</v>
      </c>
      <c r="Y51" s="19">
        <v>-0.15226321463373799</v>
      </c>
      <c r="Z51" s="19">
        <v>-0.137459125189408</v>
      </c>
      <c r="AA51" s="19">
        <v>-0.123913134216893</v>
      </c>
      <c r="AB51" s="19">
        <v>-0.11173269262793099</v>
      </c>
      <c r="AC51" s="19">
        <v>-0.10098557496133199</v>
      </c>
      <c r="AD51" s="19">
        <v>-9.1693212629907206E-2</v>
      </c>
      <c r="AE51" s="19">
        <v>-8.3829266546070702E-2</v>
      </c>
      <c r="AF51" s="19">
        <v>-7.7323986492573299E-2</v>
      </c>
      <c r="AG51" s="19">
        <v>-7.2074034522833993E-2</v>
      </c>
      <c r="AH51" s="19">
        <v>-6.7956578570143394E-2</v>
      </c>
      <c r="AI51" s="19">
        <v>-6.4845750343279093E-2</v>
      </c>
      <c r="AJ51" s="19">
        <v>-6.2629145373689105E-2</v>
      </c>
      <c r="AK51" s="19">
        <v>-6.1222008290780901E-2</v>
      </c>
      <c r="AL51" s="19">
        <v>-6.0577108517601203E-2</v>
      </c>
      <c r="AM51" s="19">
        <v>-6.0689011054899399E-2</v>
      </c>
      <c r="AN51" s="19">
        <v>-6.1592359457108697E-2</v>
      </c>
      <c r="AO51" s="19">
        <v>-6.3354747780864903E-2</v>
      </c>
      <c r="AP51" s="19">
        <v>-6.60655904404399E-2</v>
      </c>
      <c r="AQ51" s="19">
        <v>-6.9822954169591403E-2</v>
      </c>
      <c r="AR51" s="19">
        <v>-7.4720500211410898E-2</v>
      </c>
      <c r="AS51" s="19">
        <v>-8.0836476320064202E-2</v>
      </c>
      <c r="AT51" s="19">
        <v>-8.8226152853555201E-2</v>
      </c>
      <c r="AU51" s="19">
        <v>-9.6918335434611994E-2</v>
      </c>
      <c r="AV51" s="19">
        <v>-0.10691576782513799</v>
      </c>
      <c r="AW51" s="19">
        <v>-0.11819852826708301</v>
      </c>
      <c r="AX51" s="19">
        <v>-0.13072905801919299</v>
      </c>
      <c r="AY51" s="19">
        <v>-0.14445732381028301</v>
      </c>
      <c r="AZ51" s="19">
        <v>-0.159324816612465</v>
      </c>
      <c r="BA51" s="19">
        <v>-0.175266565766171</v>
      </c>
      <c r="BB51" s="19">
        <v>-0.19221098105625101</v>
      </c>
      <c r="BC51" s="19">
        <v>-0.21007797598962</v>
      </c>
      <c r="BD51" s="19">
        <v>-0.22877632481581001</v>
      </c>
      <c r="BE51" s="19">
        <v>-0.24820144766288599</v>
      </c>
      <c r="BF51" s="19">
        <v>-0.26823688070073398</v>
      </c>
      <c r="BG51" s="19">
        <v>-0.28876375673226601</v>
      </c>
      <c r="BH51" s="19">
        <v>-0.30966320856038898</v>
      </c>
      <c r="BI51" s="19">
        <v>-0.33081773723215002</v>
      </c>
      <c r="BJ51" s="19">
        <v>-0.35211881558602898</v>
      </c>
      <c r="BK51" s="19">
        <v>-0.37347932643398102</v>
      </c>
      <c r="BL51" s="19">
        <v>1</v>
      </c>
    </row>
    <row r="52" spans="1:64" x14ac:dyDescent="0.3">
      <c r="A52" s="38" t="s">
        <v>170</v>
      </c>
      <c r="B52" s="19">
        <v>-0.40633153596763599</v>
      </c>
      <c r="C52" s="19">
        <v>-0.385358078775076</v>
      </c>
      <c r="D52" s="19">
        <v>-0.36438908881967402</v>
      </c>
      <c r="E52" s="19">
        <v>-0.34342903333858799</v>
      </c>
      <c r="F52" s="19">
        <v>-0.32248610174549702</v>
      </c>
      <c r="G52" s="19">
        <v>-0.301583372160171</v>
      </c>
      <c r="H52" s="19">
        <v>-0.28074764487890402</v>
      </c>
      <c r="I52" s="19">
        <v>-0.26000572019798601</v>
      </c>
      <c r="J52" s="19">
        <v>-0.23938439841370901</v>
      </c>
      <c r="K52" s="19">
        <v>-0.218910479822367</v>
      </c>
      <c r="L52" s="19">
        <v>-0.19861456412497799</v>
      </c>
      <c r="M52" s="19">
        <v>-0.17854244864146801</v>
      </c>
      <c r="N52" s="19">
        <v>-0.15874578114169</v>
      </c>
      <c r="O52" s="19">
        <v>-0.139285479327135</v>
      </c>
      <c r="P52" s="19">
        <v>-0.12022877494781201</v>
      </c>
      <c r="Q52" s="19">
        <v>-0.101643359537668</v>
      </c>
      <c r="R52" s="19">
        <v>-8.3594500763059507E-2</v>
      </c>
      <c r="S52" s="19">
        <v>-6.6145520090960197E-2</v>
      </c>
      <c r="T52" s="19">
        <v>-4.9353092109450103E-2</v>
      </c>
      <c r="U52" s="19">
        <v>-3.3266399040894103E-2</v>
      </c>
      <c r="V52" s="19">
        <v>-1.7929303808971401E-2</v>
      </c>
      <c r="W52" s="19">
        <v>-3.3843829286354802E-3</v>
      </c>
      <c r="X52" s="19">
        <v>1.03270110249985E-2</v>
      </c>
      <c r="Y52" s="19">
        <v>2.31644742416914E-2</v>
      </c>
      <c r="Z52" s="19">
        <v>3.5089257256438897E-2</v>
      </c>
      <c r="AA52" s="19">
        <v>4.6066752998477602E-2</v>
      </c>
      <c r="AB52" s="19">
        <v>5.6070500532071098E-2</v>
      </c>
      <c r="AC52" s="19">
        <v>6.5087041404316995E-2</v>
      </c>
      <c r="AD52" s="19">
        <v>7.3120705504808606E-2</v>
      </c>
      <c r="AE52" s="19">
        <v>8.0197337956182002E-2</v>
      </c>
      <c r="AF52" s="19">
        <v>8.6366123489959604E-2</v>
      </c>
      <c r="AG52" s="19">
        <v>9.1698989837349407E-2</v>
      </c>
      <c r="AH52" s="19">
        <v>9.6287507693734301E-2</v>
      </c>
      <c r="AI52" s="19">
        <v>0.10023765903309501</v>
      </c>
      <c r="AJ52" s="19">
        <v>0.103663222127735</v>
      </c>
      <c r="AK52" s="19">
        <v>0.106678742721258</v>
      </c>
      <c r="AL52" s="19">
        <v>0.109393083434389</v>
      </c>
      <c r="AM52" s="19">
        <v>0.111904368580759</v>
      </c>
      <c r="AN52" s="19">
        <v>0.114296813164906</v>
      </c>
      <c r="AO52" s="19">
        <v>0.11663951968684801</v>
      </c>
      <c r="AP52" s="19">
        <v>0.11898693638889001</v>
      </c>
      <c r="AQ52" s="19">
        <v>0.121380381981017</v>
      </c>
      <c r="AR52" s="19">
        <v>0.12384991586414699</v>
      </c>
      <c r="AS52" s="19">
        <v>0.126415892016288</v>
      </c>
      <c r="AT52" s="19">
        <v>0.129089758229427</v>
      </c>
      <c r="AU52" s="19">
        <v>0.13187399124282201</v>
      </c>
      <c r="AV52" s="19">
        <v>0.13476140901717901</v>
      </c>
      <c r="AW52" s="19">
        <v>0.137734385360577</v>
      </c>
      <c r="AX52" s="19">
        <v>0.14076463626696101</v>
      </c>
      <c r="AY52" s="19">
        <v>0.143814211188318</v>
      </c>
      <c r="AZ52" s="19">
        <v>0.14683810797118699</v>
      </c>
      <c r="BA52" s="19">
        <v>0.14978858195313399</v>
      </c>
      <c r="BB52" s="19">
        <v>0.15262081563569499</v>
      </c>
      <c r="BC52" s="19">
        <v>0.15529924971933001</v>
      </c>
      <c r="BD52" s="19">
        <v>0.15780363917455001</v>
      </c>
      <c r="BE52" s="19">
        <v>0.16013385567100899</v>
      </c>
      <c r="BF52" s="19">
        <v>0.16230871124333501</v>
      </c>
      <c r="BG52" s="19">
        <v>0.164350900113575</v>
      </c>
      <c r="BH52" s="19">
        <v>0.166283116503782</v>
      </c>
      <c r="BI52" s="19">
        <v>0.16812965176206199</v>
      </c>
      <c r="BJ52" s="19">
        <v>0.169921256704331</v>
      </c>
      <c r="BK52" s="19">
        <v>0.17168882908681801</v>
      </c>
      <c r="BL52" s="19">
        <v>1</v>
      </c>
    </row>
    <row r="53" spans="1:64" x14ac:dyDescent="0.3">
      <c r="A53" s="38" t="s">
        <v>86</v>
      </c>
      <c r="B53" s="19">
        <v>-0.397451800750518</v>
      </c>
      <c r="C53" s="19">
        <v>-0.374362355724704</v>
      </c>
      <c r="D53" s="19">
        <v>-0.35127951042303601</v>
      </c>
      <c r="E53" s="19">
        <v>-0.328209864569659</v>
      </c>
      <c r="F53" s="19">
        <v>-0.30517057516364499</v>
      </c>
      <c r="G53" s="19">
        <v>-0.28222102830377299</v>
      </c>
      <c r="H53" s="19">
        <v>-0.259431167363747</v>
      </c>
      <c r="I53" s="19">
        <v>-0.236870935717272</v>
      </c>
      <c r="J53" s="19">
        <v>-0.214610276738051</v>
      </c>
      <c r="K53" s="19">
        <v>-0.19271913379979</v>
      </c>
      <c r="L53" s="19">
        <v>-0.171278409914286</v>
      </c>
      <c r="M53" s="19">
        <v>-0.150412846645709</v>
      </c>
      <c r="N53" s="19">
        <v>-0.130263307248219</v>
      </c>
      <c r="O53" s="19">
        <v>-0.110992880567079</v>
      </c>
      <c r="P53" s="19">
        <v>-9.2776127033550204E-2</v>
      </c>
      <c r="Q53" s="19">
        <v>-7.5783654655004404E-2</v>
      </c>
      <c r="R53" s="19">
        <v>-6.0163952209167003E-2</v>
      </c>
      <c r="S53" s="19">
        <v>-4.6049605999763203E-2</v>
      </c>
      <c r="T53" s="19">
        <v>-3.3520432546998297E-2</v>
      </c>
      <c r="U53" s="19">
        <v>-2.2589747581184701E-2</v>
      </c>
      <c r="V53" s="19">
        <v>-1.32155410970685E-2</v>
      </c>
      <c r="W53" s="19">
        <v>-5.3373214067102799E-3</v>
      </c>
      <c r="X53" s="19">
        <v>1.1399969220956699E-3</v>
      </c>
      <c r="Y53" s="19">
        <v>6.3395625491806697E-3</v>
      </c>
      <c r="Z53" s="19">
        <v>1.0395113179726599E-2</v>
      </c>
      <c r="AA53" s="19">
        <v>1.3434415910931001E-2</v>
      </c>
      <c r="AB53" s="19">
        <v>1.55656586583289E-2</v>
      </c>
      <c r="AC53" s="19">
        <v>1.6868368076978502E-2</v>
      </c>
      <c r="AD53" s="19">
        <v>1.7389745987127499E-2</v>
      </c>
      <c r="AE53" s="19">
        <v>1.7146520590948199E-2</v>
      </c>
      <c r="AF53" s="19">
        <v>1.6131624103882899E-2</v>
      </c>
      <c r="AG53" s="19">
        <v>1.4324353033916999E-2</v>
      </c>
      <c r="AH53" s="19">
        <v>1.1702236470858199E-2</v>
      </c>
      <c r="AI53" s="19">
        <v>8.2526895004667901E-3</v>
      </c>
      <c r="AJ53" s="19">
        <v>3.9826759254251E-3</v>
      </c>
      <c r="AK53" s="19">
        <v>-1.07498690726939E-3</v>
      </c>
      <c r="AL53" s="19">
        <v>-6.8594520655576403E-3</v>
      </c>
      <c r="AM53" s="19">
        <v>-1.32838839249469E-2</v>
      </c>
      <c r="AN53" s="19">
        <v>-2.0241146640223698E-2</v>
      </c>
      <c r="AO53" s="19">
        <v>-2.7612042309893801E-2</v>
      </c>
      <c r="AP53" s="19">
        <v>-3.5274680370753403E-2</v>
      </c>
      <c r="AQ53" s="19">
        <v>-4.3113489018116097E-2</v>
      </c>
      <c r="AR53" s="19">
        <v>-5.1026557378984698E-2</v>
      </c>
      <c r="AS53" s="19">
        <v>-5.8930381015547997E-2</v>
      </c>
      <c r="AT53" s="19">
        <v>-6.6761597240116197E-2</v>
      </c>
      <c r="AU53" s="19">
        <v>-7.4475845684351102E-2</v>
      </c>
      <c r="AV53" s="19">
        <v>-8.2044376436833502E-2</v>
      </c>
      <c r="AW53" s="19">
        <v>-8.94493705211067E-2</v>
      </c>
      <c r="AX53" s="19">
        <v>-9.6679082040416905E-2</v>
      </c>
      <c r="AY53" s="19">
        <v>-0.103723841917851</v>
      </c>
      <c r="AZ53" s="19">
        <v>-0.11057370299060799</v>
      </c>
      <c r="BA53" s="19">
        <v>-0.117218112441118</v>
      </c>
      <c r="BB53" s="19">
        <v>-0.123647550134138</v>
      </c>
      <c r="BC53" s="19">
        <v>-0.12985665816786501</v>
      </c>
      <c r="BD53" s="19">
        <v>-0.135848087505577</v>
      </c>
      <c r="BE53" s="19">
        <v>-0.141636159566046</v>
      </c>
      <c r="BF53" s="19">
        <v>-0.14724689793108001</v>
      </c>
      <c r="BG53" s="19">
        <v>-0.15270875808097001</v>
      </c>
      <c r="BH53" s="19">
        <v>-0.15805019549600599</v>
      </c>
      <c r="BI53" s="19">
        <v>-0.163300767550281</v>
      </c>
      <c r="BJ53" s="19">
        <v>-0.168494257588583</v>
      </c>
      <c r="BK53" s="19">
        <v>-0.17366298209471001</v>
      </c>
      <c r="BL53" s="19">
        <v>1</v>
      </c>
    </row>
    <row r="54" spans="1:64" x14ac:dyDescent="0.3">
      <c r="A54" s="38" t="s">
        <v>87</v>
      </c>
      <c r="B54" s="19">
        <v>-0.10513246121793</v>
      </c>
      <c r="C54" s="19">
        <v>-8.8998370408848601E-2</v>
      </c>
      <c r="D54" s="19">
        <v>-7.2867991326342293E-2</v>
      </c>
      <c r="E54" s="19">
        <v>-5.67450356969873E-2</v>
      </c>
      <c r="F54" s="19">
        <v>-4.0635234358131898E-2</v>
      </c>
      <c r="G54" s="19">
        <v>-2.4552394590220801E-2</v>
      </c>
      <c r="H54" s="19">
        <v>-8.5123427844722294E-3</v>
      </c>
      <c r="I54" s="19">
        <v>7.4690946678963198E-3</v>
      </c>
      <c r="J54" s="19">
        <v>2.3376091375666701E-2</v>
      </c>
      <c r="K54" s="19">
        <v>3.9192820947620499E-2</v>
      </c>
      <c r="L54" s="19">
        <v>5.4901199514982901E-2</v>
      </c>
      <c r="M54" s="19">
        <v>7.0474113298751806E-2</v>
      </c>
      <c r="N54" s="19">
        <v>8.5880676644783993E-2</v>
      </c>
      <c r="O54" s="19">
        <v>0.10108288954141401</v>
      </c>
      <c r="P54" s="19">
        <v>0.11603701051064</v>
      </c>
      <c r="Q54" s="19">
        <v>0.13069807679859499</v>
      </c>
      <c r="R54" s="19">
        <v>0.145020467616714</v>
      </c>
      <c r="S54" s="19">
        <v>0.15895884578359801</v>
      </c>
      <c r="T54" s="19">
        <v>0.17247025885758599</v>
      </c>
      <c r="U54" s="19">
        <v>0.18551520096414201</v>
      </c>
      <c r="V54" s="19">
        <v>0.19805727588835501</v>
      </c>
      <c r="W54" s="19">
        <v>0.21006123324450099</v>
      </c>
      <c r="X54" s="19">
        <v>0.22149434713329799</v>
      </c>
      <c r="Y54" s="19">
        <v>0.23232669973850401</v>
      </c>
      <c r="Z54" s="19">
        <v>0.24253120329585801</v>
      </c>
      <c r="AA54" s="19">
        <v>0.25208411686086901</v>
      </c>
      <c r="AB54" s="19">
        <v>0.260966111835783</v>
      </c>
      <c r="AC54" s="19">
        <v>0.26916381221548702</v>
      </c>
      <c r="AD54" s="19">
        <v>0.27667161777384303</v>
      </c>
      <c r="AE54" s="19">
        <v>0.28349353323686699</v>
      </c>
      <c r="AF54" s="19">
        <v>0.28964468955970502</v>
      </c>
      <c r="AG54" s="19">
        <v>0.29515226116542498</v>
      </c>
      <c r="AH54" s="19">
        <v>0.300055551785748</v>
      </c>
      <c r="AI54" s="19">
        <v>0.30440512879918202</v>
      </c>
      <c r="AJ54" s="19">
        <v>0.30826101290775598</v>
      </c>
      <c r="AK54" s="19">
        <v>0.31169005535579403</v>
      </c>
      <c r="AL54" s="19">
        <v>0.31476273886023798</v>
      </c>
      <c r="AM54" s="19">
        <v>0.317549706051378</v>
      </c>
      <c r="AN54" s="19">
        <v>0.32011834269894301</v>
      </c>
      <c r="AO54" s="19">
        <v>0.322529722377771</v>
      </c>
      <c r="AP54" s="19">
        <v>0.3248361616614</v>
      </c>
      <c r="AQ54" s="19">
        <v>0.32707955265027</v>
      </c>
      <c r="AR54" s="19">
        <v>0.32929054720287299</v>
      </c>
      <c r="AS54" s="19">
        <v>0.33148857867088599</v>
      </c>
      <c r="AT54" s="19">
        <v>0.333682633345318</v>
      </c>
      <c r="AU54" s="19">
        <v>0.33587263188125299</v>
      </c>
      <c r="AV54" s="19">
        <v>0.33805125254177998</v>
      </c>
      <c r="AW54" s="19">
        <v>0.34020602085561802</v>
      </c>
      <c r="AX54" s="19">
        <v>0.34232149908873899</v>
      </c>
      <c r="AY54" s="19">
        <v>0.34438142759569801</v>
      </c>
      <c r="AZ54" s="19">
        <v>0.34637069301568302</v>
      </c>
      <c r="BA54" s="19">
        <v>0.34827702150749501</v>
      </c>
      <c r="BB54" s="19">
        <v>0.350092317060331</v>
      </c>
      <c r="BC54" s="19">
        <v>0.35181358560273901</v>
      </c>
      <c r="BD54" s="19">
        <v>0.35344340655231499</v>
      </c>
      <c r="BE54" s="19">
        <v>0.35498993612826202</v>
      </c>
      <c r="BF54" s="19">
        <v>0.35646573455124902</v>
      </c>
      <c r="BG54" s="19">
        <v>0.35788422745811899</v>
      </c>
      <c r="BH54" s="19">
        <v>0.35925884048571899</v>
      </c>
      <c r="BI54" s="19">
        <v>0.36060294833732098</v>
      </c>
      <c r="BJ54" s="19">
        <v>0.36192934273313399</v>
      </c>
      <c r="BK54" s="19">
        <v>0.36324852165160099</v>
      </c>
      <c r="BL54" s="19">
        <v>1</v>
      </c>
    </row>
    <row r="55" spans="1:64" x14ac:dyDescent="0.3">
      <c r="A55" s="38" t="s">
        <v>88</v>
      </c>
      <c r="B55" s="19">
        <v>0.17417896943262801</v>
      </c>
      <c r="C55" s="19">
        <v>0.19165882991489899</v>
      </c>
      <c r="D55" s="19">
        <v>0.20913441488810999</v>
      </c>
      <c r="E55" s="19">
        <v>0.22660144884320199</v>
      </c>
      <c r="F55" s="19">
        <v>0.24405213769072501</v>
      </c>
      <c r="G55" s="19">
        <v>0.26146461301966301</v>
      </c>
      <c r="H55" s="19">
        <v>0.27881348783860799</v>
      </c>
      <c r="I55" s="19">
        <v>0.29607337515615501</v>
      </c>
      <c r="J55" s="19">
        <v>0.31321888798089698</v>
      </c>
      <c r="K55" s="19">
        <v>0.33022463932142798</v>
      </c>
      <c r="L55" s="19">
        <v>0.34706192323887503</v>
      </c>
      <c r="M55" s="19">
        <v>0.36368875800450301</v>
      </c>
      <c r="N55" s="19">
        <v>0.38005825022662598</v>
      </c>
      <c r="O55" s="19">
        <v>0.39611652193084701</v>
      </c>
      <c r="P55" s="19">
        <v>0.41180564754419402</v>
      </c>
      <c r="Q55" s="19">
        <v>0.42706817029088601</v>
      </c>
      <c r="R55" s="19">
        <v>0.44185096346700597</v>
      </c>
      <c r="S55" s="19">
        <v>0.45610380142155299</v>
      </c>
      <c r="T55" s="19">
        <v>0.46978542628207198</v>
      </c>
      <c r="U55" s="19">
        <v>0.48286442893581799</v>
      </c>
      <c r="V55" s="19">
        <v>0.49531611658802199</v>
      </c>
      <c r="W55" s="19">
        <v>0.50711691403439996</v>
      </c>
      <c r="X55" s="19">
        <v>0.51824188750391198</v>
      </c>
      <c r="Y55" s="19">
        <v>0.52866147594363899</v>
      </c>
      <c r="Z55" s="19">
        <v>0.53833885660379799</v>
      </c>
      <c r="AA55" s="19">
        <v>0.54722920189434499</v>
      </c>
      <c r="AB55" s="19">
        <v>0.55528119507683404</v>
      </c>
      <c r="AC55" s="19">
        <v>0.56244080646485495</v>
      </c>
      <c r="AD55" s="19">
        <v>0.56865695277383399</v>
      </c>
      <c r="AE55" s="19">
        <v>0.573888333225272</v>
      </c>
      <c r="AF55" s="19">
        <v>0.57811051104075495</v>
      </c>
      <c r="AG55" s="19">
        <v>0.58132222443522796</v>
      </c>
      <c r="AH55" s="19">
        <v>0.58354998034183303</v>
      </c>
      <c r="AI55" s="19">
        <v>0.58485019539419303</v>
      </c>
      <c r="AJ55" s="19">
        <v>0.585308468574125</v>
      </c>
      <c r="AK55" s="19">
        <v>0.58503594879288801</v>
      </c>
      <c r="AL55" s="19">
        <v>0.58416314129389901</v>
      </c>
      <c r="AM55" s="19">
        <v>0.58283182358548002</v>
      </c>
      <c r="AN55" s="19">
        <v>0.58118596929444399</v>
      </c>
      <c r="AO55" s="19">
        <v>0.57936267825411503</v>
      </c>
      <c r="AP55" s="19">
        <v>0.57748407491022602</v>
      </c>
      <c r="AQ55" s="19">
        <v>0.575650976720398</v>
      </c>
      <c r="AR55" s="19">
        <v>0.57393887895201101</v>
      </c>
      <c r="AS55" s="19">
        <v>0.57239649330007802</v>
      </c>
      <c r="AT55" s="19">
        <v>0.57104676110480501</v>
      </c>
      <c r="AU55" s="19">
        <v>0.56988998142880498</v>
      </c>
      <c r="AV55" s="19">
        <v>0.56890848507690295</v>
      </c>
      <c r="AW55" s="19">
        <v>0.56807216995769205</v>
      </c>
      <c r="AX55" s="19">
        <v>0.56734419788274404</v>
      </c>
      <c r="AY55" s="19">
        <v>0.566686229852566</v>
      </c>
      <c r="AZ55" s="19">
        <v>0.56606272539612801</v>
      </c>
      <c r="BA55" s="19">
        <v>0.56544402242938296</v>
      </c>
      <c r="BB55" s="19">
        <v>0.56480811466308101</v>
      </c>
      <c r="BC55" s="19">
        <v>0.56414122261437605</v>
      </c>
      <c r="BD55" s="19">
        <v>0.56343738643418795</v>
      </c>
      <c r="BE55" s="19">
        <v>0.56269737772763895</v>
      </c>
      <c r="BF55" s="19">
        <v>0.56192662123261505</v>
      </c>
      <c r="BG55" s="19">
        <v>0.56113142190448195</v>
      </c>
      <c r="BH55" s="19">
        <v>0.560318084698604</v>
      </c>
      <c r="BI55" s="19">
        <v>0.55949280016790603</v>
      </c>
      <c r="BJ55" s="19">
        <v>0.55866104747556899</v>
      </c>
      <c r="BK55" s="19">
        <v>0.55782684670571303</v>
      </c>
      <c r="BL55" s="19">
        <v>1</v>
      </c>
    </row>
    <row r="56" spans="1:64" x14ac:dyDescent="0.3">
      <c r="A56" s="38" t="s">
        <v>90</v>
      </c>
      <c r="B56" s="19">
        <v>-0.56015343432919695</v>
      </c>
      <c r="C56" s="19">
        <v>-0.53817009134489502</v>
      </c>
      <c r="D56" s="19">
        <v>-0.51615566754832298</v>
      </c>
      <c r="E56" s="19">
        <v>-0.49407908212721202</v>
      </c>
      <c r="F56" s="19">
        <v>-0.471913726143176</v>
      </c>
      <c r="G56" s="19">
        <v>-0.44965087815336402</v>
      </c>
      <c r="H56" s="19">
        <v>-0.42728628858881001</v>
      </c>
      <c r="I56" s="19">
        <v>-0.40481570788054599</v>
      </c>
      <c r="J56" s="19">
        <v>-0.38223488645960602</v>
      </c>
      <c r="K56" s="19">
        <v>-0.35953957475702403</v>
      </c>
      <c r="L56" s="19">
        <v>-0.33673516270623899</v>
      </c>
      <c r="M56" s="19">
        <v>-0.31386559825032201</v>
      </c>
      <c r="N56" s="19">
        <v>-0.29099095470281799</v>
      </c>
      <c r="O56" s="19">
        <v>-0.26820154447066402</v>
      </c>
      <c r="P56" s="19">
        <v>-0.24561134831332199</v>
      </c>
      <c r="Q56" s="19">
        <v>-0.22333838013491</v>
      </c>
      <c r="R56" s="19">
        <v>-0.20149960393369601</v>
      </c>
      <c r="S56" s="19">
        <v>-0.180208163211207</v>
      </c>
      <c r="T56" s="19">
        <v>-0.15955865360261201</v>
      </c>
      <c r="U56" s="19">
        <v>-0.13962044356002201</v>
      </c>
      <c r="V56" s="19">
        <v>-0.120440961663091</v>
      </c>
      <c r="W56" s="19">
        <v>-0.102060188390255</v>
      </c>
      <c r="X56" s="19">
        <v>-8.4503968927171103E-2</v>
      </c>
      <c r="Y56" s="19">
        <v>-6.7786336221237101E-2</v>
      </c>
      <c r="Z56" s="19">
        <v>-5.1915717093860302E-2</v>
      </c>
      <c r="AA56" s="19">
        <v>-3.6900038683406203E-2</v>
      </c>
      <c r="AB56" s="19">
        <v>-2.27499948426142E-2</v>
      </c>
      <c r="AC56" s="19">
        <v>-9.4801593180898792E-3</v>
      </c>
      <c r="AD56" s="19">
        <v>2.8919255947761498E-3</v>
      </c>
      <c r="AE56" s="19">
        <v>1.43481848538475E-2</v>
      </c>
      <c r="AF56" s="19">
        <v>2.4873233025226898E-2</v>
      </c>
      <c r="AG56" s="19">
        <v>3.4457571842956801E-2</v>
      </c>
      <c r="AH56" s="19">
        <v>4.3100038334794602E-2</v>
      </c>
      <c r="AI56" s="19">
        <v>5.0808990793834198E-2</v>
      </c>
      <c r="AJ56" s="19">
        <v>5.7602001587390199E-2</v>
      </c>
      <c r="AK56" s="19">
        <v>6.3504114916639598E-2</v>
      </c>
      <c r="AL56" s="19">
        <v>6.8544968478768203E-2</v>
      </c>
      <c r="AM56" s="19">
        <v>7.2755232397247405E-2</v>
      </c>
      <c r="AN56" s="19">
        <v>7.61628721263332E-2</v>
      </c>
      <c r="AO56" s="19">
        <v>7.8789703251173807E-2</v>
      </c>
      <c r="AP56" s="19">
        <v>8.06486024765527E-2</v>
      </c>
      <c r="AQ56" s="19">
        <v>8.1741607259954704E-2</v>
      </c>
      <c r="AR56" s="19">
        <v>8.2059012196439907E-2</v>
      </c>
      <c r="AS56" s="19">
        <v>8.1579479134226404E-2</v>
      </c>
      <c r="AT56" s="19">
        <v>8.0271130207437702E-2</v>
      </c>
      <c r="AU56" s="19">
        <v>7.8093581960723996E-2</v>
      </c>
      <c r="AV56" s="19">
        <v>7.5000884841994395E-2</v>
      </c>
      <c r="AW56" s="19">
        <v>7.0945329842486901E-2</v>
      </c>
      <c r="AX56" s="19">
        <v>6.5882049837018203E-2</v>
      </c>
      <c r="AY56" s="19">
        <v>5.97742645558988E-2</v>
      </c>
      <c r="AZ56" s="19">
        <v>5.2598897965943602E-2</v>
      </c>
      <c r="BA56" s="19">
        <v>4.4352154426736803E-2</v>
      </c>
      <c r="BB56" s="19">
        <v>3.5054507411295101E-2</v>
      </c>
      <c r="BC56" s="19">
        <v>2.4754469489122299E-2</v>
      </c>
      <c r="BD56" s="19">
        <v>1.35305087210563E-2</v>
      </c>
      <c r="BE56" s="19">
        <v>1.49057630071782E-3</v>
      </c>
      <c r="BF56" s="19">
        <v>-1.12345448400354E-2</v>
      </c>
      <c r="BG56" s="19">
        <v>-2.4509611521064598E-2</v>
      </c>
      <c r="BH56" s="19">
        <v>-3.8199380562230302E-2</v>
      </c>
      <c r="BI56" s="19">
        <v>-5.2170493728950898E-2</v>
      </c>
      <c r="BJ56" s="19">
        <v>-6.6301403883442606E-2</v>
      </c>
      <c r="BK56" s="19">
        <v>-8.0496381686032195E-2</v>
      </c>
      <c r="BL56" s="19">
        <v>1</v>
      </c>
    </row>
    <row r="57" spans="1:64" x14ac:dyDescent="0.3">
      <c r="A57" s="38" t="s">
        <v>171</v>
      </c>
      <c r="B57" s="19">
        <v>-0.33217697651956402</v>
      </c>
      <c r="C57" s="19">
        <v>-0.31380439284639799</v>
      </c>
      <c r="D57" s="19">
        <v>-0.29544565252365101</v>
      </c>
      <c r="E57" s="19">
        <v>-0.277114598901744</v>
      </c>
      <c r="F57" s="19">
        <v>-0.25882662459870098</v>
      </c>
      <c r="G57" s="19">
        <v>-0.24060331930296</v>
      </c>
      <c r="H57" s="19">
        <v>-0.222467821970567</v>
      </c>
      <c r="I57" s="19">
        <v>-0.204443271557564</v>
      </c>
      <c r="J57" s="19">
        <v>-0.18655280701999399</v>
      </c>
      <c r="K57" s="19">
        <v>-0.16881956731390099</v>
      </c>
      <c r="L57" s="19">
        <v>-0.15126837297824799</v>
      </c>
      <c r="M57" s="19">
        <v>-0.13393077088366601</v>
      </c>
      <c r="N57" s="19">
        <v>-0.116841855263686</v>
      </c>
      <c r="O57" s="19">
        <v>-0.10004609087355699</v>
      </c>
      <c r="P57" s="19">
        <v>-8.3597437855736201E-2</v>
      </c>
      <c r="Q57" s="19">
        <v>-6.7553550825951006E-2</v>
      </c>
      <c r="R57" s="19">
        <v>-5.1979232685773397E-2</v>
      </c>
      <c r="S57" s="19">
        <v>-3.69423667289192E-2</v>
      </c>
      <c r="T57" s="19">
        <v>-2.25168990233208E-2</v>
      </c>
      <c r="U57" s="19">
        <v>-8.7820166364395401E-3</v>
      </c>
      <c r="V57" s="19">
        <v>4.1806450212278998E-3</v>
      </c>
      <c r="W57" s="19">
        <v>1.6289853656192999E-2</v>
      </c>
      <c r="X57" s="19">
        <v>2.7468953544976499E-2</v>
      </c>
      <c r="Y57" s="19">
        <v>3.7649683949224501E-2</v>
      </c>
      <c r="Z57" s="19">
        <v>4.67755974142781E-2</v>
      </c>
      <c r="AA57" s="19">
        <v>5.4805041911688099E-2</v>
      </c>
      <c r="AB57" s="19">
        <v>6.1713521454796999E-2</v>
      </c>
      <c r="AC57" s="19">
        <v>6.7495302451150402E-2</v>
      </c>
      <c r="AD57" s="19">
        <v>7.2164196977925102E-2</v>
      </c>
      <c r="AE57" s="19">
        <v>7.5753519716729306E-2</v>
      </c>
      <c r="AF57" s="19">
        <v>7.8315272999738395E-2</v>
      </c>
      <c r="AG57" s="19">
        <v>7.9918656615762196E-2</v>
      </c>
      <c r="AH57" s="19">
        <v>8.0648021134547596E-2</v>
      </c>
      <c r="AI57" s="19">
        <v>8.0600384918685805E-2</v>
      </c>
      <c r="AJ57" s="19">
        <v>7.98826192037074E-2</v>
      </c>
      <c r="AK57" s="19">
        <v>7.8608379640821693E-2</v>
      </c>
      <c r="AL57" s="19">
        <v>7.6894835711413007E-2</v>
      </c>
      <c r="AM57" s="19">
        <v>7.4859231017605499E-2</v>
      </c>
      <c r="AN57" s="19">
        <v>7.2615305577088202E-2</v>
      </c>
      <c r="AO57" s="19">
        <v>7.0269630376301406E-2</v>
      </c>
      <c r="AP57" s="19">
        <v>6.7917944257029295E-2</v>
      </c>
      <c r="AQ57" s="19">
        <v>6.5641638168310298E-2</v>
      </c>
      <c r="AR57" s="19">
        <v>6.3504591622057696E-2</v>
      </c>
      <c r="AS57" s="19">
        <v>6.1550617342810199E-2</v>
      </c>
      <c r="AT57" s="19">
        <v>5.9801798173647697E-2</v>
      </c>
      <c r="AU57" s="19">
        <v>5.82579926638103E-2</v>
      </c>
      <c r="AV57" s="19">
        <v>5.6897734264661499E-2</v>
      </c>
      <c r="AW57" s="19">
        <v>5.5680652149990698E-2</v>
      </c>
      <c r="AX57" s="19">
        <v>5.4551405562291697E-2</v>
      </c>
      <c r="AY57" s="19">
        <v>5.3444962117756997E-2</v>
      </c>
      <c r="AZ57" s="19">
        <v>5.2292883704802597E-2</v>
      </c>
      <c r="BA57" s="19">
        <v>5.1030135029785401E-2</v>
      </c>
      <c r="BB57" s="19">
        <v>4.9601823098336197E-2</v>
      </c>
      <c r="BC57" s="19">
        <v>4.7969230893865698E-2</v>
      </c>
      <c r="BD57" s="19">
        <v>4.6114538107647603E-2</v>
      </c>
      <c r="BE57" s="19">
        <v>4.4043729430716202E-2</v>
      </c>
      <c r="BF57" s="19">
        <v>4.1783455870286097E-2</v>
      </c>
      <c r="BG57" s="19">
        <v>3.9364528049297402E-2</v>
      </c>
      <c r="BH57" s="19">
        <v>3.6817756590691003E-2</v>
      </c>
      <c r="BI57" s="19">
        <v>3.4175110025335902E-2</v>
      </c>
      <c r="BJ57" s="19">
        <v>3.1472855808898699E-2</v>
      </c>
      <c r="BK57" s="19">
        <v>2.87450470249788E-2</v>
      </c>
      <c r="BL57" s="19">
        <v>1</v>
      </c>
    </row>
    <row r="58" spans="1:64" x14ac:dyDescent="0.3">
      <c r="A58" s="38" t="s">
        <v>93</v>
      </c>
      <c r="B58" s="19">
        <v>0.432263388309931</v>
      </c>
      <c r="C58" s="19">
        <v>0.41351381476888999</v>
      </c>
      <c r="D58" s="19">
        <v>0.39479041740708998</v>
      </c>
      <c r="E58" s="19">
        <v>0.37611937240377502</v>
      </c>
      <c r="F58" s="19">
        <v>0.35752965302489098</v>
      </c>
      <c r="G58" s="19">
        <v>0.33906142088320901</v>
      </c>
      <c r="H58" s="19">
        <v>0.32075763467820201</v>
      </c>
      <c r="I58" s="19">
        <v>0.302661253109344</v>
      </c>
      <c r="J58" s="19">
        <v>0.28481523487611099</v>
      </c>
      <c r="K58" s="19">
        <v>0.267262538677976</v>
      </c>
      <c r="L58" s="19">
        <v>0.25004753116832301</v>
      </c>
      <c r="M58" s="19">
        <v>0.233220210816169</v>
      </c>
      <c r="N58" s="19">
        <v>0.21683305837254499</v>
      </c>
      <c r="O58" s="19">
        <v>0.200943672385239</v>
      </c>
      <c r="P58" s="19">
        <v>0.18561400766754699</v>
      </c>
      <c r="Q58" s="19">
        <v>0.17090691270904701</v>
      </c>
      <c r="R58" s="19">
        <v>0.15688552876704001</v>
      </c>
      <c r="S58" s="19">
        <v>0.14361222290598299</v>
      </c>
      <c r="T58" s="19">
        <v>0.13114472683714001</v>
      </c>
      <c r="U58" s="19">
        <v>0.119533430571423</v>
      </c>
      <c r="V58" s="19">
        <v>0.108821434068784</v>
      </c>
      <c r="W58" s="19">
        <v>9.9048924672028901E-2</v>
      </c>
      <c r="X58" s="19">
        <v>9.0249527494969506E-2</v>
      </c>
      <c r="Y58" s="19">
        <v>8.2451370230569795E-2</v>
      </c>
      <c r="Z58" s="19">
        <v>7.5681088176754993E-2</v>
      </c>
      <c r="AA58" s="19">
        <v>6.9968606678884507E-2</v>
      </c>
      <c r="AB58" s="19">
        <v>6.5351795400858795E-2</v>
      </c>
      <c r="AC58" s="19">
        <v>6.1879924388148301E-2</v>
      </c>
      <c r="AD58" s="19">
        <v>5.9614896633601401E-2</v>
      </c>
      <c r="AE58" s="19">
        <v>5.8629499440065902E-2</v>
      </c>
      <c r="AF58" s="19">
        <v>5.9002374988102999E-2</v>
      </c>
      <c r="AG58" s="19">
        <v>6.0809984406187699E-2</v>
      </c>
      <c r="AH58" s="19">
        <v>6.4116425032576294E-2</v>
      </c>
      <c r="AI58" s="19">
        <v>6.89624436214408E-2</v>
      </c>
      <c r="AJ58" s="19">
        <v>7.5355268533096403E-2</v>
      </c>
      <c r="AK58" s="19">
        <v>8.3260895517261693E-2</v>
      </c>
      <c r="AL58" s="19">
        <v>9.2600187867128994E-2</v>
      </c>
      <c r="AM58" s="19">
        <v>0.103249630155533</v>
      </c>
      <c r="AN58" s="19">
        <v>0.11504689158465201</v>
      </c>
      <c r="AO58" s="19">
        <v>0.12780062889506699</v>
      </c>
      <c r="AP58" s="19">
        <v>0.14130331834941101</v>
      </c>
      <c r="AQ58" s="19">
        <v>0.155345464961716</v>
      </c>
      <c r="AR58" s="19">
        <v>0.169729371083328</v>
      </c>
      <c r="AS58" s="19">
        <v>0.184280779978061</v>
      </c>
      <c r="AT58" s="19">
        <v>0.19885711131312001</v>
      </c>
      <c r="AU58" s="19">
        <v>0.21335159372258</v>
      </c>
      <c r="AV58" s="19">
        <v>0.22769326174159299</v>
      </c>
      <c r="AW58" s="19">
        <v>0.24184339826771301</v>
      </c>
      <c r="AX58" s="19">
        <v>0.25578946228229599</v>
      </c>
      <c r="AY58" s="19">
        <v>0.26953777369448501</v>
      </c>
      <c r="AZ58" s="19">
        <v>0.28310621021584098</v>
      </c>
      <c r="BA58" s="19">
        <v>0.29651793331451398</v>
      </c>
      <c r="BB58" s="19">
        <v>0.30979677221324398</v>
      </c>
      <c r="BC58" s="19">
        <v>0.32296445293614801</v>
      </c>
      <c r="BD58" s="19">
        <v>0.33603946416833202</v>
      </c>
      <c r="BE58" s="19">
        <v>0.34903708685277102</v>
      </c>
      <c r="BF58" s="19">
        <v>0.36197032449477101</v>
      </c>
      <c r="BG58" s="19">
        <v>0.37485174898054702</v>
      </c>
      <c r="BH58" s="19">
        <v>0.38769393219631099</v>
      </c>
      <c r="BI58" s="19">
        <v>0.40050926962316802</v>
      </c>
      <c r="BJ58" s="19">
        <v>0.41330910539326898</v>
      </c>
      <c r="BK58" s="19">
        <v>0.426102603946173</v>
      </c>
      <c r="BL58" s="19">
        <v>4</v>
      </c>
    </row>
    <row r="59" spans="1:64" x14ac:dyDescent="0.3">
      <c r="A59" s="38" t="s">
        <v>173</v>
      </c>
      <c r="B59" s="19">
        <v>0.21941475950623099</v>
      </c>
      <c r="C59" s="19">
        <v>0.21169546484917101</v>
      </c>
      <c r="D59" s="19">
        <v>0.203976826940341</v>
      </c>
      <c r="E59" s="19">
        <v>0.196259502527971</v>
      </c>
      <c r="F59" s="19">
        <v>0.18854124934677899</v>
      </c>
      <c r="G59" s="19">
        <v>0.18080822907743399</v>
      </c>
      <c r="H59" s="19">
        <v>0.17304370438709399</v>
      </c>
      <c r="I59" s="19">
        <v>0.16523093794291599</v>
      </c>
      <c r="J59" s="19">
        <v>0.157353192412059</v>
      </c>
      <c r="K59" s="19">
        <v>0.14939373046168</v>
      </c>
      <c r="L59" s="19">
        <v>0.141335038503901</v>
      </c>
      <c r="M59" s="19">
        <v>0.1331564979307</v>
      </c>
      <c r="N59" s="19">
        <v>0.124838282361092</v>
      </c>
      <c r="O59" s="19">
        <v>0.116369483120027</v>
      </c>
      <c r="P59" s="19">
        <v>0.107751335125106</v>
      </c>
      <c r="Q59" s="19">
        <v>9.8991636164528093E-2</v>
      </c>
      <c r="R59" s="19">
        <v>9.0113860398330206E-2</v>
      </c>
      <c r="S59" s="19">
        <v>8.1148905730749205E-2</v>
      </c>
      <c r="T59" s="19">
        <v>7.2144370471044897E-2</v>
      </c>
      <c r="U59" s="19">
        <v>6.3163679798439301E-2</v>
      </c>
      <c r="V59" s="19">
        <v>5.4279320766296199E-2</v>
      </c>
      <c r="W59" s="19">
        <v>4.5564850746553101E-2</v>
      </c>
      <c r="X59" s="19">
        <v>3.7090621491734602E-2</v>
      </c>
      <c r="Y59" s="19">
        <v>2.8920872204561202E-2</v>
      </c>
      <c r="Z59" s="19">
        <v>2.1113420954891899E-2</v>
      </c>
      <c r="AA59" s="19">
        <v>1.3722479264630501E-2</v>
      </c>
      <c r="AB59" s="19">
        <v>6.8039101901876701E-3</v>
      </c>
      <c r="AC59" s="19">
        <v>4.2161358930686301E-4</v>
      </c>
      <c r="AD59" s="19">
        <v>-5.3466532675064604E-3</v>
      </c>
      <c r="AE59" s="19">
        <v>-1.04057355599575E-2</v>
      </c>
      <c r="AF59" s="19">
        <v>-1.46431912828412E-2</v>
      </c>
      <c r="AG59" s="19">
        <v>-1.79337656795386E-2</v>
      </c>
      <c r="AH59" s="19">
        <v>-2.0148101361179501E-2</v>
      </c>
      <c r="AI59" s="19">
        <v>-2.1164694265454101E-2</v>
      </c>
      <c r="AJ59" s="19">
        <v>-2.0883397414700799E-2</v>
      </c>
      <c r="AK59" s="19">
        <v>-1.9238363583132401E-2</v>
      </c>
      <c r="AL59" s="19">
        <v>-1.6208290296346399E-2</v>
      </c>
      <c r="AM59" s="19">
        <v>-1.1822196214590601E-2</v>
      </c>
      <c r="AN59" s="19">
        <v>-6.15964967600513E-3</v>
      </c>
      <c r="AO59" s="19">
        <v>6.5474238914358404E-4</v>
      </c>
      <c r="AP59" s="19">
        <v>8.4618604238021495E-3</v>
      </c>
      <c r="AQ59" s="19">
        <v>1.70821116484491E-2</v>
      </c>
      <c r="AR59" s="19">
        <v>2.6330982297406502E-2</v>
      </c>
      <c r="AS59" s="19">
        <v>3.6033960479057998E-2</v>
      </c>
      <c r="AT59" s="19">
        <v>4.6038912020894003E-2</v>
      </c>
      <c r="AU59" s="19">
        <v>5.6224520856504402E-2</v>
      </c>
      <c r="AV59" s="19">
        <v>6.6504123261237502E-2</v>
      </c>
      <c r="AW59" s="19">
        <v>7.6825027096388596E-2</v>
      </c>
      <c r="AX59" s="19">
        <v>8.7164071113632002E-2</v>
      </c>
      <c r="AY59" s="19">
        <v>9.7520634261689401E-2</v>
      </c>
      <c r="AZ59" s="19">
        <v>0.10790849129873301</v>
      </c>
      <c r="BA59" s="19">
        <v>0.118347829145515</v>
      </c>
      <c r="BB59" s="19">
        <v>0.128858443389824</v>
      </c>
      <c r="BC59" s="19">
        <v>0.13945471944980001</v>
      </c>
      <c r="BD59" s="19">
        <v>0.150142575886382</v>
      </c>
      <c r="BE59" s="19">
        <v>0.16091820549483599</v>
      </c>
      <c r="BF59" s="19">
        <v>0.17176966242664399</v>
      </c>
      <c r="BG59" s="19">
        <v>0.182683381447278</v>
      </c>
      <c r="BH59" s="19">
        <v>0.19364579732220899</v>
      </c>
      <c r="BI59" s="19">
        <v>0.20464318173682999</v>
      </c>
      <c r="BJ59" s="19">
        <v>0.21566146511046499</v>
      </c>
      <c r="BK59" s="19">
        <v>0.226688453478396</v>
      </c>
      <c r="BL59" s="19">
        <v>4</v>
      </c>
    </row>
    <row r="60" spans="1:64" x14ac:dyDescent="0.3">
      <c r="A60" s="38" t="s">
        <v>176</v>
      </c>
      <c r="B60" s="19">
        <v>0.320479823099792</v>
      </c>
      <c r="C60" s="19">
        <v>0.308907725729198</v>
      </c>
      <c r="D60" s="19">
        <v>0.29734898890699002</v>
      </c>
      <c r="E60" s="19">
        <v>0.28581697318155302</v>
      </c>
      <c r="F60" s="19">
        <v>0.27432422260748401</v>
      </c>
      <c r="G60" s="19">
        <v>0.262880015264222</v>
      </c>
      <c r="H60" s="19">
        <v>0.25149281273741703</v>
      </c>
      <c r="I60" s="19">
        <v>0.240171076612717</v>
      </c>
      <c r="J60" s="19">
        <v>0.22892326847577399</v>
      </c>
      <c r="K60" s="19">
        <v>0.21775784991223601</v>
      </c>
      <c r="L60" s="19">
        <v>0.206682435079341</v>
      </c>
      <c r="M60" s="19">
        <v>0.19570124842066799</v>
      </c>
      <c r="N60" s="19">
        <v>0.18481826907927701</v>
      </c>
      <c r="O60" s="19">
        <v>0.174041239818574</v>
      </c>
      <c r="P60" s="19">
        <v>0.163383925964982</v>
      </c>
      <c r="Q60" s="19">
        <v>0.15286388109643301</v>
      </c>
      <c r="R60" s="19">
        <v>0.142508391361754</v>
      </c>
      <c r="S60" s="19">
        <v>0.132349643596645</v>
      </c>
      <c r="T60" s="19">
        <v>0.122431735594736</v>
      </c>
      <c r="U60" s="19">
        <v>0.11281077453211601</v>
      </c>
      <c r="V60" s="19">
        <v>0.103550423218046</v>
      </c>
      <c r="W60" s="19">
        <v>9.4715558651046999E-2</v>
      </c>
      <c r="X60" s="19">
        <v>8.6369636423249393E-2</v>
      </c>
      <c r="Y60" s="19">
        <v>7.8571797502688195E-2</v>
      </c>
      <c r="Z60" s="19">
        <v>7.1374909428187402E-2</v>
      </c>
      <c r="AA60" s="19">
        <v>6.4825383151003599E-2</v>
      </c>
      <c r="AB60" s="19">
        <v>5.89646026395962E-2</v>
      </c>
      <c r="AC60" s="19">
        <v>5.3831428626826099E-2</v>
      </c>
      <c r="AD60" s="19">
        <v>4.9464975787874899E-2</v>
      </c>
      <c r="AE60" s="19">
        <v>4.5906771872551801E-2</v>
      </c>
      <c r="AF60" s="19">
        <v>4.3201509656997601E-2</v>
      </c>
      <c r="AG60" s="19">
        <v>4.1395879378181302E-2</v>
      </c>
      <c r="AH60" s="19">
        <v>4.0535365461039301E-2</v>
      </c>
      <c r="AI60" s="19">
        <v>4.0659326837576497E-2</v>
      </c>
      <c r="AJ60" s="19">
        <v>4.1795066743972001E-2</v>
      </c>
      <c r="AK60" s="19">
        <v>4.3951857275649098E-2</v>
      </c>
      <c r="AL60" s="19">
        <v>4.71159637542665E-2</v>
      </c>
      <c r="AM60" s="19">
        <v>5.1247597881047199E-2</v>
      </c>
      <c r="AN60" s="19">
        <v>5.6280439376766501E-2</v>
      </c>
      <c r="AO60" s="19">
        <v>6.2123959554978202E-2</v>
      </c>
      <c r="AP60" s="19">
        <v>6.8668334737334705E-2</v>
      </c>
      <c r="AQ60" s="19">
        <v>7.5791335651592906E-2</v>
      </c>
      <c r="AR60" s="19">
        <v>8.3366292668817302E-2</v>
      </c>
      <c r="AS60" s="19">
        <v>9.1270112539679593E-2</v>
      </c>
      <c r="AT60" s="19">
        <v>9.9390373592513001E-2</v>
      </c>
      <c r="AU60" s="19">
        <v>0.107630732459906</v>
      </c>
      <c r="AV60" s="19">
        <v>0.115914187628087</v>
      </c>
      <c r="AW60" s="19">
        <v>0.124184098357617</v>
      </c>
      <c r="AX60" s="19">
        <v>0.132403184563403</v>
      </c>
      <c r="AY60" s="19">
        <v>0.14055097847359599</v>
      </c>
      <c r="AZ60" s="19">
        <v>0.148620328738368</v>
      </c>
      <c r="BA60" s="19">
        <v>0.15661356547806499</v>
      </c>
      <c r="BB60" s="19">
        <v>0.16453883950579301</v>
      </c>
      <c r="BC60" s="19">
        <v>0.17240698839163901</v>
      </c>
      <c r="BD60" s="19">
        <v>0.18022910232835199</v>
      </c>
      <c r="BE60" s="19">
        <v>0.18801480722344199</v>
      </c>
      <c r="BF60" s="19">
        <v>0.19577171217998199</v>
      </c>
      <c r="BG60" s="19">
        <v>0.20350698755261101</v>
      </c>
      <c r="BH60" s="19">
        <v>0.211227803695969</v>
      </c>
      <c r="BI60" s="19">
        <v>0.218940872973519</v>
      </c>
      <c r="BJ60" s="19">
        <v>0.22665070624313199</v>
      </c>
      <c r="BK60" s="19">
        <v>0.23435962089840401</v>
      </c>
      <c r="BL60" s="19">
        <v>4</v>
      </c>
    </row>
    <row r="61" spans="1:64" x14ac:dyDescent="0.3">
      <c r="A61" s="38" t="s">
        <v>104</v>
      </c>
      <c r="B61" s="19">
        <v>-1.3558363655657999</v>
      </c>
      <c r="C61" s="19">
        <v>-1.26056036116673</v>
      </c>
      <c r="D61" s="19">
        <v>-1.16539965658838</v>
      </c>
      <c r="E61" s="19">
        <v>-1.07046955165147</v>
      </c>
      <c r="F61" s="19">
        <v>-0.97592583291650503</v>
      </c>
      <c r="G61" s="19">
        <v>-0.88208623390306495</v>
      </c>
      <c r="H61" s="19">
        <v>-0.789308974870507</v>
      </c>
      <c r="I61" s="19">
        <v>-0.69795227607819399</v>
      </c>
      <c r="J61" s="19">
        <v>-0.60837435778548099</v>
      </c>
      <c r="K61" s="19">
        <v>-0.52093344025173205</v>
      </c>
      <c r="L61" s="19">
        <v>-0.43600452765314102</v>
      </c>
      <c r="M61" s="19">
        <v>-0.35402975983322599</v>
      </c>
      <c r="N61" s="19">
        <v>-0.27546270401918199</v>
      </c>
      <c r="O61" s="19">
        <v>-0.20071973434224699</v>
      </c>
      <c r="P61" s="19">
        <v>-0.130148800547467</v>
      </c>
      <c r="Q61" s="19">
        <v>-6.4052811382691005E-2</v>
      </c>
      <c r="R61" s="19">
        <v>-2.6175794600717599E-3</v>
      </c>
      <c r="S61" s="19">
        <v>5.4028368544569202E-2</v>
      </c>
      <c r="T61" s="19">
        <v>0.105890307228865</v>
      </c>
      <c r="U61" s="19">
        <v>0.15310142735358301</v>
      </c>
      <c r="V61" s="19">
        <v>0.19586823176469501</v>
      </c>
      <c r="W61" s="19">
        <v>0.23440465365802299</v>
      </c>
      <c r="X61" s="19">
        <v>0.26889179789363699</v>
      </c>
      <c r="Y61" s="19">
        <v>0.29944920273974801</v>
      </c>
      <c r="Z61" s="19">
        <v>0.32612826873370199</v>
      </c>
      <c r="AA61" s="19">
        <v>0.34893290786143899</v>
      </c>
      <c r="AB61" s="19">
        <v>0.36786313758478201</v>
      </c>
      <c r="AC61" s="19">
        <v>0.38297193636666099</v>
      </c>
      <c r="AD61" s="19">
        <v>0.39442221761005503</v>
      </c>
      <c r="AE61" s="19">
        <v>0.40253004393243302</v>
      </c>
      <c r="AF61" s="19">
        <v>0.40778240289157203</v>
      </c>
      <c r="AG61" s="19">
        <v>0.41082259259965798</v>
      </c>
      <c r="AH61" s="19">
        <v>0.41240258205777902</v>
      </c>
      <c r="AI61" s="19">
        <v>0.413308340080426</v>
      </c>
      <c r="AJ61" s="19">
        <v>0.41426972119275901</v>
      </c>
      <c r="AK61" s="19">
        <v>0.41586991958408698</v>
      </c>
      <c r="AL61" s="19">
        <v>0.418470060537322</v>
      </c>
      <c r="AM61" s="19">
        <v>0.42216208457693999</v>
      </c>
      <c r="AN61" s="19">
        <v>0.42675818501211299</v>
      </c>
      <c r="AO61" s="19">
        <v>0.431818667280706</v>
      </c>
      <c r="AP61" s="19">
        <v>0.43671347152540502</v>
      </c>
      <c r="AQ61" s="19">
        <v>0.44070701693180497</v>
      </c>
      <c r="AR61" s="19">
        <v>0.44305252030292203</v>
      </c>
      <c r="AS61" s="19">
        <v>0.44308109531319001</v>
      </c>
      <c r="AT61" s="19">
        <v>0.44027278285993399</v>
      </c>
      <c r="AU61" s="19">
        <v>0.43430068948474698</v>
      </c>
      <c r="AV61" s="19">
        <v>0.425044703455287</v>
      </c>
      <c r="AW61" s="19">
        <v>0.412576701015408</v>
      </c>
      <c r="AX61" s="19">
        <v>0.39712367698176498</v>
      </c>
      <c r="AY61" s="19">
        <v>0.37901803016438401</v>
      </c>
      <c r="AZ61" s="19">
        <v>0.35864492341598597</v>
      </c>
      <c r="BA61" s="19">
        <v>0.33639531706694997</v>
      </c>
      <c r="BB61" s="19">
        <v>0.31263046591112797</v>
      </c>
      <c r="BC61" s="19">
        <v>0.28766017952013401</v>
      </c>
      <c r="BD61" s="19">
        <v>0.26173386409569299</v>
      </c>
      <c r="BE61" s="19">
        <v>0.23504106244075601</v>
      </c>
      <c r="BF61" s="19">
        <v>0.20772504928766899</v>
      </c>
      <c r="BG61" s="19">
        <v>0.17992006310908501</v>
      </c>
      <c r="BH61" s="19">
        <v>0.151760342377667</v>
      </c>
      <c r="BI61" s="19">
        <v>0.12337530353989599</v>
      </c>
      <c r="BJ61" s="19">
        <v>9.4870027521828104E-2</v>
      </c>
      <c r="BK61" s="19">
        <v>6.6318774580764794E-2</v>
      </c>
      <c r="BL61" s="19">
        <v>3</v>
      </c>
    </row>
    <row r="62" spans="1:64" x14ac:dyDescent="0.3">
      <c r="A62" s="38" t="s">
        <v>105</v>
      </c>
      <c r="B62" s="19">
        <v>0.28102971817221101</v>
      </c>
      <c r="C62" s="19">
        <v>0.26618389622310601</v>
      </c>
      <c r="D62" s="19">
        <v>0.251346175469782</v>
      </c>
      <c r="E62" s="19">
        <v>0.23652465710802101</v>
      </c>
      <c r="F62" s="19">
        <v>0.22172671970372901</v>
      </c>
      <c r="G62" s="19">
        <v>0.20695685130331301</v>
      </c>
      <c r="H62" s="19">
        <v>0.19221881732330201</v>
      </c>
      <c r="I62" s="19">
        <v>0.177516383180229</v>
      </c>
      <c r="J62" s="19">
        <v>0.162853314290623</v>
      </c>
      <c r="K62" s="19">
        <v>0.148233376071016</v>
      </c>
      <c r="L62" s="19">
        <v>0.13366081952669301</v>
      </c>
      <c r="M62" s="19">
        <v>0.119141838017966</v>
      </c>
      <c r="N62" s="19">
        <v>0.104685019222217</v>
      </c>
      <c r="O62" s="19">
        <v>9.0309098744948801E-2</v>
      </c>
      <c r="P62" s="19">
        <v>7.6044772979357994E-2</v>
      </c>
      <c r="Q62" s="19">
        <v>6.1928259551928697E-2</v>
      </c>
      <c r="R62" s="19">
        <v>4.8007808962917203E-2</v>
      </c>
      <c r="S62" s="19">
        <v>3.4336867225059402E-2</v>
      </c>
      <c r="T62" s="19">
        <v>2.09789407758828E-2</v>
      </c>
      <c r="U62" s="19">
        <v>8.0052142941420996E-3</v>
      </c>
      <c r="V62" s="19">
        <v>-4.5108324822820496E-3</v>
      </c>
      <c r="W62" s="19">
        <v>-1.64972417392069E-2</v>
      </c>
      <c r="X62" s="19">
        <v>-2.78914764790021E-2</v>
      </c>
      <c r="Y62" s="19">
        <v>-3.8644634649492998E-2</v>
      </c>
      <c r="Z62" s="19">
        <v>-4.8722147877498401E-2</v>
      </c>
      <c r="AA62" s="19">
        <v>-5.8101669382824302E-2</v>
      </c>
      <c r="AB62" s="19">
        <v>-6.6768596193410301E-2</v>
      </c>
      <c r="AC62" s="19">
        <v>-7.4710176119596503E-2</v>
      </c>
      <c r="AD62" s="19">
        <v>-8.1909469521770403E-2</v>
      </c>
      <c r="AE62" s="19">
        <v>-8.8340499726860894E-2</v>
      </c>
      <c r="AF62" s="19">
        <v>-9.3965716800708698E-2</v>
      </c>
      <c r="AG62" s="19">
        <v>-9.87364568485153E-2</v>
      </c>
      <c r="AH62" s="19">
        <v>-0.102596491412522</v>
      </c>
      <c r="AI62" s="19">
        <v>-0.105488147503271</v>
      </c>
      <c r="AJ62" s="19">
        <v>-0.107359962490352</v>
      </c>
      <c r="AK62" s="19">
        <v>-0.108174523274463</v>
      </c>
      <c r="AL62" s="19">
        <v>-0.10791508784696301</v>
      </c>
      <c r="AM62" s="19">
        <v>-0.10658980723933099</v>
      </c>
      <c r="AN62" s="19">
        <v>-0.104232809522215</v>
      </c>
      <c r="AO62" s="19">
        <v>-0.10090198299297801</v>
      </c>
      <c r="AP62" s="19">
        <v>-9.6673886421485306E-2</v>
      </c>
      <c r="AQ62" s="19">
        <v>-9.1636703662827099E-2</v>
      </c>
      <c r="AR62" s="19">
        <v>-8.5882455694564305E-2</v>
      </c>
      <c r="AS62" s="19">
        <v>-7.9499735387077497E-2</v>
      </c>
      <c r="AT62" s="19">
        <v>-7.2568040799476805E-2</v>
      </c>
      <c r="AU62" s="19">
        <v>-6.5154402537207501E-2</v>
      </c>
      <c r="AV62" s="19">
        <v>-5.7312517366684301E-2</v>
      </c>
      <c r="AW62" s="19">
        <v>-4.9084118067108898E-2</v>
      </c>
      <c r="AX62" s="19">
        <v>-4.05019262562267E-2</v>
      </c>
      <c r="AY62" s="19">
        <v>-3.1593321454863002E-2</v>
      </c>
      <c r="AZ62" s="19">
        <v>-2.2383845720707399E-2</v>
      </c>
      <c r="BA62" s="19">
        <v>-1.28998330876144E-2</v>
      </c>
      <c r="BB62" s="19">
        <v>-3.1697514165440499E-3</v>
      </c>
      <c r="BC62" s="19">
        <v>6.7758096194926497E-3</v>
      </c>
      <c r="BD62" s="19">
        <v>1.6905263570605102E-2</v>
      </c>
      <c r="BE62" s="19">
        <v>2.7187829404024599E-2</v>
      </c>
      <c r="BF62" s="19">
        <v>3.7594750080653702E-2</v>
      </c>
      <c r="BG62" s="19">
        <v>4.8097742256933501E-2</v>
      </c>
      <c r="BH62" s="19">
        <v>5.8668522589304703E-2</v>
      </c>
      <c r="BI62" s="19">
        <v>6.9280101066812205E-2</v>
      </c>
      <c r="BJ62" s="19">
        <v>7.9911924235253701E-2</v>
      </c>
      <c r="BK62" s="19">
        <v>9.0550935964264598E-2</v>
      </c>
      <c r="BL62" s="19">
        <v>4</v>
      </c>
    </row>
    <row r="63" spans="1:64" x14ac:dyDescent="0.3">
      <c r="A63" s="38" t="s">
        <v>107</v>
      </c>
      <c r="B63" s="19">
        <v>0.21999034430129799</v>
      </c>
      <c r="C63" s="19">
        <v>0.21429929495783601</v>
      </c>
      <c r="D63" s="19">
        <v>0.20860805157627699</v>
      </c>
      <c r="E63" s="19">
        <v>0.20291642011852601</v>
      </c>
      <c r="F63" s="19">
        <v>0.197223994212089</v>
      </c>
      <c r="G63" s="19">
        <v>0.19152951814689201</v>
      </c>
      <c r="H63" s="19">
        <v>0.18583152387846399</v>
      </c>
      <c r="I63" s="19">
        <v>0.180128543362334</v>
      </c>
      <c r="J63" s="19">
        <v>0.174419108554031</v>
      </c>
      <c r="K63" s="19">
        <v>0.168701751409085</v>
      </c>
      <c r="L63" s="19">
        <v>0.16297597067689701</v>
      </c>
      <c r="M63" s="19">
        <v>0.15724513228235601</v>
      </c>
      <c r="N63" s="19">
        <v>0.15151503673662001</v>
      </c>
      <c r="O63" s="19">
        <v>0.14579896912772</v>
      </c>
      <c r="P63" s="19">
        <v>0.140118135965274</v>
      </c>
      <c r="Q63" s="19">
        <v>0.13449689896568701</v>
      </c>
      <c r="R63" s="19">
        <v>0.12896578704331099</v>
      </c>
      <c r="S63" s="19">
        <v>0.123557825277139</v>
      </c>
      <c r="T63" s="19">
        <v>0.118310383296422</v>
      </c>
      <c r="U63" s="19">
        <v>0.113263975201453</v>
      </c>
      <c r="V63" s="19">
        <v>0.10845996917135001</v>
      </c>
      <c r="W63" s="19">
        <v>0.103939248863346</v>
      </c>
      <c r="X63" s="19">
        <v>9.9739804296708007E-2</v>
      </c>
      <c r="Y63" s="19">
        <v>9.5896080205140205E-2</v>
      </c>
      <c r="Z63" s="19">
        <v>9.2439938181610601E-2</v>
      </c>
      <c r="AA63" s="19">
        <v>8.9402802491757694E-2</v>
      </c>
      <c r="AB63" s="19">
        <v>8.6818581672828604E-2</v>
      </c>
      <c r="AC63" s="19">
        <v>8.4726738437398905E-2</v>
      </c>
      <c r="AD63" s="19">
        <v>8.3174776004977399E-2</v>
      </c>
      <c r="AE63" s="19">
        <v>8.2219447923483194E-2</v>
      </c>
      <c r="AF63" s="19">
        <v>8.1926180581932101E-2</v>
      </c>
      <c r="AG63" s="19">
        <v>8.2366493633032098E-2</v>
      </c>
      <c r="AH63" s="19">
        <v>8.3613560133465797E-2</v>
      </c>
      <c r="AI63" s="19">
        <v>8.5736398390759194E-2</v>
      </c>
      <c r="AJ63" s="19">
        <v>8.8793463926820498E-2</v>
      </c>
      <c r="AK63" s="19">
        <v>9.2826558435161299E-2</v>
      </c>
      <c r="AL63" s="19">
        <v>9.7855963021701298E-2</v>
      </c>
      <c r="AM63" s="19">
        <v>0.10387753543952501</v>
      </c>
      <c r="AN63" s="19">
        <v>0.11086221562613401</v>
      </c>
      <c r="AO63" s="19">
        <v>0.118758014775995</v>
      </c>
      <c r="AP63" s="19">
        <v>0.12749418766465601</v>
      </c>
      <c r="AQ63" s="19">
        <v>0.136986972945536</v>
      </c>
      <c r="AR63" s="19">
        <v>0.147146085326186</v>
      </c>
      <c r="AS63" s="19">
        <v>0.157881087219956</v>
      </c>
      <c r="AT63" s="19">
        <v>0.16910685760636801</v>
      </c>
      <c r="AU63" s="19">
        <v>0.18074758684126799</v>
      </c>
      <c r="AV63" s="19">
        <v>0.192739011325752</v>
      </c>
      <c r="AW63" s="19">
        <v>0.205028903831526</v>
      </c>
      <c r="AX63" s="19">
        <v>0.217576097811256</v>
      </c>
      <c r="AY63" s="19">
        <v>0.23034850364117199</v>
      </c>
      <c r="AZ63" s="19">
        <v>0.24332064833432801</v>
      </c>
      <c r="BA63" s="19">
        <v>0.25647123828190099</v>
      </c>
      <c r="BB63" s="19">
        <v>0.26978112897185602</v>
      </c>
      <c r="BC63" s="19">
        <v>0.28323192327818197</v>
      </c>
      <c r="BD63" s="19">
        <v>0.29680525330942298</v>
      </c>
      <c r="BE63" s="19">
        <v>0.31048266828778698</v>
      </c>
      <c r="BF63" s="19">
        <v>0.324245832507286</v>
      </c>
      <c r="BG63" s="19">
        <v>0.338076445653261</v>
      </c>
      <c r="BH63" s="19">
        <v>0.35195620741105699</v>
      </c>
      <c r="BI63" s="19">
        <v>0.36586740361513298</v>
      </c>
      <c r="BJ63" s="19">
        <v>0.37979537832466398</v>
      </c>
      <c r="BK63" s="19">
        <v>0.39372973933157501</v>
      </c>
      <c r="BL63" s="19">
        <v>4</v>
      </c>
    </row>
    <row r="64" spans="1:64" x14ac:dyDescent="0.3">
      <c r="A64" s="38" t="s">
        <v>182</v>
      </c>
      <c r="B64" s="19">
        <v>-0.721718478621454</v>
      </c>
      <c r="C64" s="19">
        <v>-0.63362517897278003</v>
      </c>
      <c r="D64" s="19">
        <v>-0.54609525231562395</v>
      </c>
      <c r="E64" s="19">
        <v>-0.459692071641497</v>
      </c>
      <c r="F64" s="19">
        <v>-0.375018705062997</v>
      </c>
      <c r="G64" s="19">
        <v>-0.29283700117702599</v>
      </c>
      <c r="H64" s="19">
        <v>-0.21394850370155399</v>
      </c>
      <c r="I64" s="19">
        <v>-0.13915475635455599</v>
      </c>
      <c r="J64" s="19">
        <v>-6.9257302854007705E-2</v>
      </c>
      <c r="K64" s="19">
        <v>-5.0576869178850696E-3</v>
      </c>
      <c r="L64" s="19">
        <v>5.2686187366573899E-2</v>
      </c>
      <c r="M64" s="19">
        <v>0.103390974435081</v>
      </c>
      <c r="N64" s="19">
        <v>0.14657301726775601</v>
      </c>
      <c r="O64" s="19">
        <v>0.18203021911664299</v>
      </c>
      <c r="P64" s="19">
        <v>0.209845990616256</v>
      </c>
      <c r="Q64" s="19">
        <v>0.23021022566853</v>
      </c>
      <c r="R64" s="19">
        <v>0.24350929277616501</v>
      </c>
      <c r="S64" s="19">
        <v>0.25020767879161698</v>
      </c>
      <c r="T64" s="19">
        <v>0.250902676988426</v>
      </c>
      <c r="U64" s="19">
        <v>0.24629282675656899</v>
      </c>
      <c r="V64" s="19">
        <v>0.23711353881017999</v>
      </c>
      <c r="W64" s="19">
        <v>0.22409387440380299</v>
      </c>
      <c r="X64" s="19">
        <v>0.207904003146516</v>
      </c>
      <c r="Y64" s="19">
        <v>0.18913831533184999</v>
      </c>
      <c r="Z64" s="19">
        <v>0.16833112395720701</v>
      </c>
      <c r="AA64" s="19">
        <v>0.14599591689420499</v>
      </c>
      <c r="AB64" s="19">
        <v>0.122678439549883</v>
      </c>
      <c r="AC64" s="19">
        <v>9.9010126501270501E-2</v>
      </c>
      <c r="AD64" s="19">
        <v>7.5747271120704396E-2</v>
      </c>
      <c r="AE64" s="19">
        <v>5.3783208086064703E-2</v>
      </c>
      <c r="AF64" s="19">
        <v>3.41254581211375E-2</v>
      </c>
      <c r="AG64" s="19">
        <v>1.7836430147664301E-2</v>
      </c>
      <c r="AH64" s="19">
        <v>5.9436331755334604E-3</v>
      </c>
      <c r="AI64" s="19">
        <v>-6.6803696838705197E-4</v>
      </c>
      <c r="AJ64" s="19">
        <v>-1.3648576492383999E-3</v>
      </c>
      <c r="AK64" s="19">
        <v>4.1448343695059701E-3</v>
      </c>
      <c r="AL64" s="19">
        <v>1.5753942189085601E-2</v>
      </c>
      <c r="AM64" s="19">
        <v>3.2945446480841398E-2</v>
      </c>
      <c r="AN64" s="19">
        <v>5.4830757022311702E-2</v>
      </c>
      <c r="AO64" s="19">
        <v>8.0233335527388497E-2</v>
      </c>
      <c r="AP64" s="19">
        <v>0.107805839289886</v>
      </c>
      <c r="AQ64" s="19">
        <v>0.136163647151856</v>
      </c>
      <c r="AR64" s="19">
        <v>0.16401534773915799</v>
      </c>
      <c r="AS64" s="19">
        <v>0.190271963036549</v>
      </c>
      <c r="AT64" s="19">
        <v>0.214121032147538</v>
      </c>
      <c r="AU64" s="19">
        <v>0.235058265753117</v>
      </c>
      <c r="AV64" s="19">
        <v>0.252876967985465</v>
      </c>
      <c r="AW64" s="19">
        <v>0.26762234815317698</v>
      </c>
      <c r="AX64" s="19">
        <v>0.27952292280635299</v>
      </c>
      <c r="AY64" s="19">
        <v>0.28891358359916902</v>
      </c>
      <c r="AZ64" s="19">
        <v>0.29616431523930198</v>
      </c>
      <c r="BA64" s="19">
        <v>0.30162535102140797</v>
      </c>
      <c r="BB64" s="19">
        <v>0.30559463347319199</v>
      </c>
      <c r="BC64" s="19">
        <v>0.308308000030806</v>
      </c>
      <c r="BD64" s="19">
        <v>0.309947779848258</v>
      </c>
      <c r="BE64" s="19">
        <v>0.31066249105625099</v>
      </c>
      <c r="BF64" s="19">
        <v>0.31058803089564702</v>
      </c>
      <c r="BG64" s="19">
        <v>0.309858569805258</v>
      </c>
      <c r="BH64" s="19">
        <v>0.30860827822391201</v>
      </c>
      <c r="BI64" s="19">
        <v>0.30697400248451401</v>
      </c>
      <c r="BJ64" s="19">
        <v>0.30510185638482401</v>
      </c>
      <c r="BK64" s="19">
        <v>0.30312708783403403</v>
      </c>
      <c r="BL64" s="19">
        <v>2</v>
      </c>
    </row>
    <row r="65" spans="1:64" x14ac:dyDescent="0.3">
      <c r="A65" s="38" t="s">
        <v>191</v>
      </c>
      <c r="B65" s="19">
        <v>0.63209912662687595</v>
      </c>
      <c r="C65" s="19">
        <v>0.59751341533765701</v>
      </c>
      <c r="D65" s="19">
        <v>0.56296078388070503</v>
      </c>
      <c r="E65" s="19">
        <v>0.52847431208828799</v>
      </c>
      <c r="F65" s="19">
        <v>0.49408735241107998</v>
      </c>
      <c r="G65" s="19">
        <v>0.45983434777341198</v>
      </c>
      <c r="H65" s="19">
        <v>0.42575001371802002</v>
      </c>
      <c r="I65" s="19">
        <v>0.39186906578764402</v>
      </c>
      <c r="J65" s="19">
        <v>0.35822621952502098</v>
      </c>
      <c r="K65" s="19">
        <v>0.32485619047289099</v>
      </c>
      <c r="L65" s="19">
        <v>0.29179472073811002</v>
      </c>
      <c r="M65" s="19">
        <v>0.25908165868400101</v>
      </c>
      <c r="N65" s="19">
        <v>0.22676113193932201</v>
      </c>
      <c r="O65" s="19">
        <v>0.19489468470410901</v>
      </c>
      <c r="P65" s="19">
        <v>0.163564736943799</v>
      </c>
      <c r="Q65" s="19">
        <v>0.132864336703134</v>
      </c>
      <c r="R65" s="19">
        <v>0.102911421279975</v>
      </c>
      <c r="S65" s="19">
        <v>7.3836763146486101E-2</v>
      </c>
      <c r="T65" s="19">
        <v>4.58036327681813E-2</v>
      </c>
      <c r="U65" s="19">
        <v>1.9011030570946E-2</v>
      </c>
      <c r="V65" s="19">
        <v>-6.3162728608557699E-3</v>
      </c>
      <c r="W65" s="19">
        <v>-2.99472013277279E-2</v>
      </c>
      <c r="X65" s="19">
        <v>-5.16459582023873E-2</v>
      </c>
      <c r="Y65" s="19">
        <v>-7.1181420499306897E-2</v>
      </c>
      <c r="Z65" s="19">
        <v>-8.8339858290133896E-2</v>
      </c>
      <c r="AA65" s="19">
        <v>-0.102936378491069</v>
      </c>
      <c r="AB65" s="19">
        <v>-0.114823905815986</v>
      </c>
      <c r="AC65" s="19">
        <v>-0.12389881875658</v>
      </c>
      <c r="AD65" s="19">
        <v>-0.13010284974707001</v>
      </c>
      <c r="AE65" s="19">
        <v>-0.133421459655297</v>
      </c>
      <c r="AF65" s="19">
        <v>-0.13387949838413399</v>
      </c>
      <c r="AG65" s="19">
        <v>-0.13153544270918899</v>
      </c>
      <c r="AH65" s="19">
        <v>-0.12647574716989601</v>
      </c>
      <c r="AI65" s="19">
        <v>-0.118810777730015</v>
      </c>
      <c r="AJ65" s="19">
        <v>-0.108673402048426</v>
      </c>
      <c r="AK65" s="19">
        <v>-9.6220633744139306E-2</v>
      </c>
      <c r="AL65" s="19">
        <v>-8.1637885849250594E-2</v>
      </c>
      <c r="AM65" s="19">
        <v>-6.5144544245849104E-2</v>
      </c>
      <c r="AN65" s="19">
        <v>-4.6998908221638797E-2</v>
      </c>
      <c r="AO65" s="19">
        <v>-2.7500228265848199E-2</v>
      </c>
      <c r="AP65" s="19">
        <v>-6.9857132012207503E-3</v>
      </c>
      <c r="AQ65" s="19">
        <v>1.4178990407254699E-2</v>
      </c>
      <c r="AR65" s="19">
        <v>3.5616290961245599E-2</v>
      </c>
      <c r="AS65" s="19">
        <v>5.6959246379596699E-2</v>
      </c>
      <c r="AT65" s="19">
        <v>7.7878042648683102E-2</v>
      </c>
      <c r="AU65" s="19">
        <v>9.8107017019279597E-2</v>
      </c>
      <c r="AV65" s="19">
        <v>0.11746823122632501</v>
      </c>
      <c r="AW65" s="19">
        <v>0.13588758390937</v>
      </c>
      <c r="AX65" s="19">
        <v>0.15340014088425699</v>
      </c>
      <c r="AY65" s="19">
        <v>0.170142696582503</v>
      </c>
      <c r="AZ65" s="19">
        <v>0.186333374591031</v>
      </c>
      <c r="BA65" s="19">
        <v>0.202240046020251</v>
      </c>
      <c r="BB65" s="19">
        <v>0.21814115530221601</v>
      </c>
      <c r="BC65" s="19">
        <v>0.23428386359919501</v>
      </c>
      <c r="BD65" s="19">
        <v>0.25084498474263101</v>
      </c>
      <c r="BE65" s="19">
        <v>0.267899845446539</v>
      </c>
      <c r="BF65" s="19">
        <v>0.28542440375738798</v>
      </c>
      <c r="BG65" s="19">
        <v>0.30337408851012199</v>
      </c>
      <c r="BH65" s="19">
        <v>0.321704328539687</v>
      </c>
      <c r="BI65" s="19">
        <v>0.34035964463575102</v>
      </c>
      <c r="BJ65" s="19">
        <v>0.35923756177681199</v>
      </c>
      <c r="BK65" s="19">
        <v>0.37821698200238801</v>
      </c>
      <c r="BL65" s="19">
        <v>4</v>
      </c>
    </row>
    <row r="66" spans="1:64" x14ac:dyDescent="0.3">
      <c r="A66" s="38" t="s">
        <v>193</v>
      </c>
      <c r="B66" s="19">
        <v>0.34054297524146998</v>
      </c>
      <c r="C66" s="19">
        <v>0.330486943407867</v>
      </c>
      <c r="D66" s="19">
        <v>0.32042900320225998</v>
      </c>
      <c r="E66" s="19">
        <v>0.310367246252645</v>
      </c>
      <c r="F66" s="19">
        <v>0.30029428314359402</v>
      </c>
      <c r="G66" s="19">
        <v>0.29018080028597698</v>
      </c>
      <c r="H66" s="19">
        <v>0.27999200304723998</v>
      </c>
      <c r="I66" s="19">
        <v>0.269693096794831</v>
      </c>
      <c r="J66" s="19">
        <v>0.25924928689619597</v>
      </c>
      <c r="K66" s="19">
        <v>0.248625778718781</v>
      </c>
      <c r="L66" s="19">
        <v>0.23778481505339899</v>
      </c>
      <c r="M66" s="19">
        <v>0.226676788384335</v>
      </c>
      <c r="N66" s="19">
        <v>0.21524981365152501</v>
      </c>
      <c r="O66" s="19">
        <v>0.203457272005868</v>
      </c>
      <c r="P66" s="19">
        <v>0.19126333395780301</v>
      </c>
      <c r="Q66" s="19">
        <v>0.17863996091421999</v>
      </c>
      <c r="R66" s="19">
        <v>0.165580173540543</v>
      </c>
      <c r="S66" s="19">
        <v>0.152087981776307</v>
      </c>
      <c r="T66" s="19">
        <v>0.13819524306498601</v>
      </c>
      <c r="U66" s="19">
        <v>0.12396294677419201</v>
      </c>
      <c r="V66" s="19">
        <v>0.109471467139843</v>
      </c>
      <c r="W66" s="19">
        <v>9.4805048486980695E-2</v>
      </c>
      <c r="X66" s="19">
        <v>8.0047877246909094E-2</v>
      </c>
      <c r="Y66" s="19">
        <v>6.5278116427709906E-2</v>
      </c>
      <c r="Z66" s="19">
        <v>5.05634713928233E-2</v>
      </c>
      <c r="AA66" s="19">
        <v>3.59612821095458E-2</v>
      </c>
      <c r="AB66" s="19">
        <v>2.1523390416084202E-2</v>
      </c>
      <c r="AC66" s="19">
        <v>7.3051269718266299E-3</v>
      </c>
      <c r="AD66" s="19">
        <v>-6.6230793356646901E-3</v>
      </c>
      <c r="AE66" s="19">
        <v>-2.0163593793310699E-2</v>
      </c>
      <c r="AF66" s="19">
        <v>-3.31813864806077E-2</v>
      </c>
      <c r="AG66" s="19">
        <v>-4.54980686387816E-2</v>
      </c>
      <c r="AH66" s="19">
        <v>-5.68919526015087E-2</v>
      </c>
      <c r="AI66" s="19">
        <v>-6.7105090254796496E-2</v>
      </c>
      <c r="AJ66" s="19">
        <v>-7.5857194348201498E-2</v>
      </c>
      <c r="AK66" s="19">
        <v>-8.2865251698650402E-2</v>
      </c>
      <c r="AL66" s="19">
        <v>-8.7866672221050005E-2</v>
      </c>
      <c r="AM66" s="19">
        <v>-9.0643140863155003E-2</v>
      </c>
      <c r="AN66" s="19">
        <v>-9.1042066386155696E-2</v>
      </c>
      <c r="AO66" s="19">
        <v>-8.8992705246958195E-2</v>
      </c>
      <c r="AP66" s="19">
        <v>-8.4514663311207897E-2</v>
      </c>
      <c r="AQ66" s="19">
        <v>-7.7717456508031801E-2</v>
      </c>
      <c r="AR66" s="19">
        <v>-6.8791001677194305E-2</v>
      </c>
      <c r="AS66" s="19">
        <v>-5.79881346375914E-2</v>
      </c>
      <c r="AT66" s="19">
        <v>-4.56013311309156E-2</v>
      </c>
      <c r="AU66" s="19">
        <v>-3.1936576628597203E-2</v>
      </c>
      <c r="AV66" s="19">
        <v>-1.7287678462078699E-2</v>
      </c>
      <c r="AW66" s="19">
        <v>-1.91418797333732E-3</v>
      </c>
      <c r="AX66" s="19">
        <v>1.39744771149748E-2</v>
      </c>
      <c r="AY66" s="19">
        <v>3.0227059153862701E-2</v>
      </c>
      <c r="AZ66" s="19">
        <v>4.6750141227420099E-2</v>
      </c>
      <c r="BA66" s="19">
        <v>6.3500183547174002E-2</v>
      </c>
      <c r="BB66" s="19">
        <v>8.0469669950087003E-2</v>
      </c>
      <c r="BC66" s="19">
        <v>9.7669866801743693E-2</v>
      </c>
      <c r="BD66" s="19">
        <v>0.115113023283959</v>
      </c>
      <c r="BE66" s="19">
        <v>0.132796692761282</v>
      </c>
      <c r="BF66" s="19">
        <v>0.15069779306705899</v>
      </c>
      <c r="BG66" s="19">
        <v>0.16878872574679599</v>
      </c>
      <c r="BH66" s="19">
        <v>0.18704189234599899</v>
      </c>
      <c r="BI66" s="19">
        <v>0.205426483365584</v>
      </c>
      <c r="BJ66" s="19">
        <v>0.22389812076222301</v>
      </c>
      <c r="BK66" s="19">
        <v>0.242408759833077</v>
      </c>
      <c r="BL66" s="19">
        <v>4</v>
      </c>
    </row>
    <row r="67" spans="1:64" x14ac:dyDescent="0.3">
      <c r="A67" s="38" t="s">
        <v>96</v>
      </c>
      <c r="B67" s="19">
        <v>0.19261999995645701</v>
      </c>
      <c r="C67" s="19">
        <v>0.18680346204585599</v>
      </c>
      <c r="D67" s="19">
        <v>0.181000062527373</v>
      </c>
      <c r="E67" s="19">
        <v>0.175222939793128</v>
      </c>
      <c r="F67" s="19">
        <v>0.16948233503187199</v>
      </c>
      <c r="G67" s="19">
        <v>0.163776900618883</v>
      </c>
      <c r="H67" s="19">
        <v>0.15810239172607399</v>
      </c>
      <c r="I67" s="19">
        <v>0.152454563525356</v>
      </c>
      <c r="J67" s="19">
        <v>0.146829171188642</v>
      </c>
      <c r="K67" s="19">
        <v>0.141221969887843</v>
      </c>
      <c r="L67" s="19">
        <v>0.135626649605948</v>
      </c>
      <c r="M67" s="19">
        <v>0.13002863957025901</v>
      </c>
      <c r="N67" s="19">
        <v>0.124412045780771</v>
      </c>
      <c r="O67" s="19">
        <v>0.118766055961099</v>
      </c>
      <c r="P67" s="19">
        <v>0.113089055305075</v>
      </c>
      <c r="Q67" s="19">
        <v>0.107385405195991</v>
      </c>
      <c r="R67" s="19">
        <v>0.10167491626636301</v>
      </c>
      <c r="S67" s="19">
        <v>9.5984755978017797E-2</v>
      </c>
      <c r="T67" s="19">
        <v>9.0358568283351801E-2</v>
      </c>
      <c r="U67" s="19">
        <v>8.4854620034421804E-2</v>
      </c>
      <c r="V67" s="19">
        <v>7.9538215275670093E-2</v>
      </c>
      <c r="W67" s="19">
        <v>7.4474191210206195E-2</v>
      </c>
      <c r="X67" s="19">
        <v>6.9718603017578595E-2</v>
      </c>
      <c r="Y67" s="19">
        <v>6.5313936818685997E-2</v>
      </c>
      <c r="Z67" s="19">
        <v>6.1288621755759699E-2</v>
      </c>
      <c r="AA67" s="19">
        <v>5.76607381005508E-2</v>
      </c>
      <c r="AB67" s="19">
        <v>5.4445197422363902E-2</v>
      </c>
      <c r="AC67" s="19">
        <v>5.1662849609989903E-2</v>
      </c>
      <c r="AD67" s="19">
        <v>4.93494649967606E-2</v>
      </c>
      <c r="AE67" s="19">
        <v>4.7562463840875202E-2</v>
      </c>
      <c r="AF67" s="19">
        <v>4.6383644593489502E-2</v>
      </c>
      <c r="AG67" s="19">
        <v>4.5916924089255601E-2</v>
      </c>
      <c r="AH67" s="19">
        <v>4.6281092050653998E-2</v>
      </c>
      <c r="AI67" s="19">
        <v>4.7598594614816199E-2</v>
      </c>
      <c r="AJ67" s="19">
        <v>4.9982186440509002E-2</v>
      </c>
      <c r="AK67" s="19">
        <v>5.3521756546515302E-2</v>
      </c>
      <c r="AL67" s="19">
        <v>5.8273642708746902E-2</v>
      </c>
      <c r="AM67" s="19">
        <v>6.4254301633121902E-2</v>
      </c>
      <c r="AN67" s="19">
        <v>7.1439390837370803E-2</v>
      </c>
      <c r="AO67" s="19">
        <v>7.9768311227998503E-2</v>
      </c>
      <c r="AP67" s="19">
        <v>8.9153262900470306E-2</v>
      </c>
      <c r="AQ67" s="19">
        <v>9.9491081055174499E-2</v>
      </c>
      <c r="AR67" s="19">
        <v>0.110675696528554</v>
      </c>
      <c r="AS67" s="19">
        <v>0.122609079621292</v>
      </c>
      <c r="AT67" s="19">
        <v>0.135208957240113</v>
      </c>
      <c r="AU67" s="19">
        <v>0.148412336193669</v>
      </c>
      <c r="AV67" s="19">
        <v>0.16217475283473801</v>
      </c>
      <c r="AW67" s="19">
        <v>0.17646601046164501</v>
      </c>
      <c r="AX67" s="19">
        <v>0.191263788435692</v>
      </c>
      <c r="AY67" s="19">
        <v>0.20654679318557601</v>
      </c>
      <c r="AZ67" s="19">
        <v>0.222289032173379</v>
      </c>
      <c r="BA67" s="19">
        <v>0.23845637301178499</v>
      </c>
      <c r="BB67" s="19">
        <v>0.25500591829750502</v>
      </c>
      <c r="BC67" s="19">
        <v>0.27188804253725501</v>
      </c>
      <c r="BD67" s="19">
        <v>0.28905036709927601</v>
      </c>
      <c r="BE67" s="19">
        <v>0.306442628016945</v>
      </c>
      <c r="BF67" s="19">
        <v>0.32401958239317402</v>
      </c>
      <c r="BG67" s="19">
        <v>0.34173715306255298</v>
      </c>
      <c r="BH67" s="19">
        <v>0.35955126285967398</v>
      </c>
      <c r="BI67" s="19">
        <v>0.37742027946343198</v>
      </c>
      <c r="BJ67" s="19">
        <v>0.39531449966895998</v>
      </c>
      <c r="BK67" s="19">
        <v>0.413216924983134</v>
      </c>
      <c r="BL67" s="19">
        <v>4</v>
      </c>
    </row>
    <row r="68" spans="1:64" x14ac:dyDescent="0.3">
      <c r="A68" s="38" t="s">
        <v>197</v>
      </c>
      <c r="B68" s="19">
        <v>0.77732923041924695</v>
      </c>
      <c r="C68" s="19">
        <v>0.74215327498148997</v>
      </c>
      <c r="D68" s="19">
        <v>0.70702855131061504</v>
      </c>
      <c r="E68" s="19">
        <v>0.67200629117350696</v>
      </c>
      <c r="F68" s="19">
        <v>0.63713950641788397</v>
      </c>
      <c r="G68" s="19">
        <v>0.60248832921481899</v>
      </c>
      <c r="H68" s="19">
        <v>0.568114671816219</v>
      </c>
      <c r="I68" s="19">
        <v>0.534080446473993</v>
      </c>
      <c r="J68" s="19">
        <v>0.50044756544004898</v>
      </c>
      <c r="K68" s="19">
        <v>0.46727794096629599</v>
      </c>
      <c r="L68" s="19">
        <v>0.43463032252360601</v>
      </c>
      <c r="M68" s="19">
        <v>0.40255080845869901</v>
      </c>
      <c r="N68" s="19">
        <v>0.37108063463569702</v>
      </c>
      <c r="O68" s="19">
        <v>0.34025371971852097</v>
      </c>
      <c r="P68" s="19">
        <v>0.31010020909383001</v>
      </c>
      <c r="Q68" s="19">
        <v>0.28065187565768601</v>
      </c>
      <c r="R68" s="19">
        <v>0.25194907591945598</v>
      </c>
      <c r="S68" s="19">
        <v>0.22403856393865201</v>
      </c>
      <c r="T68" s="19">
        <v>0.19698888168047901</v>
      </c>
      <c r="U68" s="19">
        <v>0.17089680581387701</v>
      </c>
      <c r="V68" s="19">
        <v>0.14588332545902799</v>
      </c>
      <c r="W68" s="19">
        <v>0.122077954491234</v>
      </c>
      <c r="X68" s="19">
        <v>9.9627366837346604E-2</v>
      </c>
      <c r="Y68" s="19">
        <v>7.8692898981478895E-2</v>
      </c>
      <c r="Z68" s="19">
        <v>5.9441856507132101E-2</v>
      </c>
      <c r="AA68" s="19">
        <v>4.2037676020136597E-2</v>
      </c>
      <c r="AB68" s="19">
        <v>2.6629585292148799E-2</v>
      </c>
      <c r="AC68" s="19">
        <v>1.33424305361034E-2</v>
      </c>
      <c r="AD68" s="19">
        <v>2.2673430906810402E-3</v>
      </c>
      <c r="AE68" s="19">
        <v>-6.5460939501667901E-3</v>
      </c>
      <c r="AF68" s="19">
        <v>-1.3095549267275901E-2</v>
      </c>
      <c r="AG68" s="19">
        <v>-1.7428950674174899E-2</v>
      </c>
      <c r="AH68" s="19">
        <v>-1.96443456546831E-2</v>
      </c>
      <c r="AI68" s="19">
        <v>-1.9886348925938001E-2</v>
      </c>
      <c r="AJ68" s="19">
        <v>-1.8339170108470099E-2</v>
      </c>
      <c r="AK68" s="19">
        <v>-1.5216537250750501E-2</v>
      </c>
      <c r="AL68" s="19">
        <v>-1.0749186825786501E-2</v>
      </c>
      <c r="AM68" s="19">
        <v>-5.1709291217288201E-3</v>
      </c>
      <c r="AN68" s="19">
        <v>1.2954391746984699E-3</v>
      </c>
      <c r="AO68" s="19">
        <v>8.4509735951116896E-3</v>
      </c>
      <c r="AP68" s="19">
        <v>1.6130816890237501E-2</v>
      </c>
      <c r="AQ68" s="19">
        <v>2.4210716804679001E-2</v>
      </c>
      <c r="AR68" s="19">
        <v>3.2609133259690497E-2</v>
      </c>
      <c r="AS68" s="19">
        <v>4.1284791033378301E-2</v>
      </c>
      <c r="AT68" s="19">
        <v>5.0230134295145702E-2</v>
      </c>
      <c r="AU68" s="19">
        <v>5.94616958288866E-2</v>
      </c>
      <c r="AV68" s="19">
        <v>6.9008812440874603E-2</v>
      </c>
      <c r="AW68" s="19">
        <v>7.8902323442348099E-2</v>
      </c>
      <c r="AX68" s="19">
        <v>8.9164839927504305E-2</v>
      </c>
      <c r="AY68" s="19">
        <v>9.9803871512858994E-2</v>
      </c>
      <c r="AZ68" s="19">
        <v>0.11080859266458599</v>
      </c>
      <c r="BA68" s="19">
        <v>0.122150409781197</v>
      </c>
      <c r="BB68" s="19">
        <v>0.13378686373451301</v>
      </c>
      <c r="BC68" s="19">
        <v>0.14566788550047</v>
      </c>
      <c r="BD68" s="19">
        <v>0.15774311264638599</v>
      </c>
      <c r="BE68" s="19">
        <v>0.16996893450005501</v>
      </c>
      <c r="BF68" s="19">
        <v>0.18231142771882999</v>
      </c>
      <c r="BG68" s="19">
        <v>0.19473879945068601</v>
      </c>
      <c r="BH68" s="19">
        <v>0.20721925684359599</v>
      </c>
      <c r="BI68" s="19">
        <v>0.21972356634766699</v>
      </c>
      <c r="BJ68" s="19">
        <v>0.23223459307299199</v>
      </c>
      <c r="BK68" s="19">
        <v>0.24474615405286501</v>
      </c>
      <c r="BL68" s="19">
        <v>4</v>
      </c>
    </row>
    <row r="69" spans="1:64" x14ac:dyDescent="0.3">
      <c r="A69" s="38" t="s">
        <v>127</v>
      </c>
      <c r="B69" s="19">
        <v>0.43018094949625801</v>
      </c>
      <c r="C69" s="19">
        <v>0.42561512250613398</v>
      </c>
      <c r="D69" s="19">
        <v>0.42095187036744602</v>
      </c>
      <c r="E69" s="19">
        <v>0.41609376793163699</v>
      </c>
      <c r="F69" s="19">
        <v>0.41091477826390099</v>
      </c>
      <c r="G69" s="19">
        <v>0.405174417284485</v>
      </c>
      <c r="H69" s="19">
        <v>0.39860358912739302</v>
      </c>
      <c r="I69" s="19">
        <v>0.390933197926632</v>
      </c>
      <c r="J69" s="19">
        <v>0.38189414781620701</v>
      </c>
      <c r="K69" s="19">
        <v>0.37121734293012398</v>
      </c>
      <c r="L69" s="19">
        <v>0.35863281340689301</v>
      </c>
      <c r="M69" s="19">
        <v>0.34386709340305399</v>
      </c>
      <c r="N69" s="19">
        <v>0.326662955790057</v>
      </c>
      <c r="O69" s="19">
        <v>0.30685672078593401</v>
      </c>
      <c r="P69" s="19">
        <v>0.284402207338813</v>
      </c>
      <c r="Q69" s="19">
        <v>0.25931296583041102</v>
      </c>
      <c r="R69" s="19">
        <v>0.231741086357066</v>
      </c>
      <c r="S69" s="19">
        <v>0.201904942194151</v>
      </c>
      <c r="T69" s="19">
        <v>0.17017468842516301</v>
      </c>
      <c r="U69" s="19">
        <v>0.13706904150885199</v>
      </c>
      <c r="V69" s="19">
        <v>0.103196538304218</v>
      </c>
      <c r="W69" s="19">
        <v>6.9177691847252698E-2</v>
      </c>
      <c r="X69" s="19">
        <v>3.5604003829827501E-2</v>
      </c>
      <c r="Y69" s="19">
        <v>2.99649025363577E-3</v>
      </c>
      <c r="Z69" s="19">
        <v>-2.8222855015673599E-2</v>
      </c>
      <c r="AA69" s="19">
        <v>-5.7736462860590303E-2</v>
      </c>
      <c r="AB69" s="19">
        <v>-8.5313251702006002E-2</v>
      </c>
      <c r="AC69" s="19">
        <v>-0.110771475415726</v>
      </c>
      <c r="AD69" s="19">
        <v>-0.13393019109269999</v>
      </c>
      <c r="AE69" s="19">
        <v>-0.15455957485029201</v>
      </c>
      <c r="AF69" s="19">
        <v>-0.172340923326853</v>
      </c>
      <c r="AG69" s="19">
        <v>-0.18684584898114601</v>
      </c>
      <c r="AH69" s="19">
        <v>-0.19754109650855101</v>
      </c>
      <c r="AI69" s="19">
        <v>-0.20382107425936299</v>
      </c>
      <c r="AJ69" s="19">
        <v>-0.205065331862858</v>
      </c>
      <c r="AK69" s="19">
        <v>-0.20071364606526201</v>
      </c>
      <c r="AL69" s="19">
        <v>-0.19034788161199001</v>
      </c>
      <c r="AM69" s="19">
        <v>-0.17376797831970001</v>
      </c>
      <c r="AN69" s="19">
        <v>-0.151049608455223</v>
      </c>
      <c r="AO69" s="19">
        <v>-0.122573250019527</v>
      </c>
      <c r="AP69" s="19">
        <v>-8.9018305095042494E-2</v>
      </c>
      <c r="AQ69" s="19">
        <v>-5.1320862261696097E-2</v>
      </c>
      <c r="AR69" s="19">
        <v>-1.05989926792073E-2</v>
      </c>
      <c r="AS69" s="19">
        <v>3.1945730113947197E-2</v>
      </c>
      <c r="AT69" s="19">
        <v>7.5138214520008795E-2</v>
      </c>
      <c r="AU69" s="19">
        <v>0.11793723792569499</v>
      </c>
      <c r="AV69" s="19">
        <v>0.159526322483696</v>
      </c>
      <c r="AW69" s="19">
        <v>0.199376349683278</v>
      </c>
      <c r="AX69" s="19">
        <v>0.23727197461848201</v>
      </c>
      <c r="AY69" s="19">
        <v>0.27329879507858101</v>
      </c>
      <c r="AZ69" s="19">
        <v>0.30779349861844801</v>
      </c>
      <c r="BA69" s="19">
        <v>0.34126410132037799</v>
      </c>
      <c r="BB69" s="19">
        <v>0.37429121713213598</v>
      </c>
      <c r="BC69" s="19">
        <v>0.40742352314733399</v>
      </c>
      <c r="BD69" s="19">
        <v>0.44108090084530299</v>
      </c>
      <c r="BE69" s="19">
        <v>0.47547707579905801</v>
      </c>
      <c r="BF69" s="19">
        <v>0.51061659323415498</v>
      </c>
      <c r="BG69" s="19">
        <v>0.546460492423544</v>
      </c>
      <c r="BH69" s="19">
        <v>0.582969812640177</v>
      </c>
      <c r="BI69" s="19">
        <v>0.62008030784150903</v>
      </c>
      <c r="BJ69" s="19">
        <v>0.65761716276062698</v>
      </c>
      <c r="BK69" s="19">
        <v>0.69535234715038896</v>
      </c>
      <c r="BL69" s="19">
        <v>4</v>
      </c>
    </row>
    <row r="70" spans="1:64" x14ac:dyDescent="0.3">
      <c r="A70" s="38" t="s">
        <v>128</v>
      </c>
      <c r="B70" s="19">
        <v>1.06890391085672</v>
      </c>
      <c r="C70" s="19">
        <v>1.03272845356625</v>
      </c>
      <c r="D70" s="19">
        <v>0.99650634488450096</v>
      </c>
      <c r="E70" s="19">
        <v>0.96019093342020301</v>
      </c>
      <c r="F70" s="19">
        <v>0.92373516193050598</v>
      </c>
      <c r="G70" s="19">
        <v>0.887090349766264</v>
      </c>
      <c r="H70" s="19">
        <v>0.85020741042675696</v>
      </c>
      <c r="I70" s="19">
        <v>0.81303725741126598</v>
      </c>
      <c r="J70" s="19">
        <v>0.77553080421907095</v>
      </c>
      <c r="K70" s="19">
        <v>0.73763896434945397</v>
      </c>
      <c r="L70" s="19">
        <v>0.699322122200013</v>
      </c>
      <c r="M70" s="19">
        <v>0.660578545761623</v>
      </c>
      <c r="N70" s="19">
        <v>0.62142609689774497</v>
      </c>
      <c r="O70" s="19">
        <v>0.58193299973947998</v>
      </c>
      <c r="P70" s="19">
        <v>0.542217082874485</v>
      </c>
      <c r="Q70" s="19">
        <v>0.50241441161892497</v>
      </c>
      <c r="R70" s="19">
        <v>0.462694516720702</v>
      </c>
      <c r="S70" s="19">
        <v>0.42324119409591898</v>
      </c>
      <c r="T70" s="19">
        <v>0.38426628522628498</v>
      </c>
      <c r="U70" s="19">
        <v>0.34600826525267397</v>
      </c>
      <c r="V70" s="19">
        <v>0.30872179384339399</v>
      </c>
      <c r="W70" s="19">
        <v>0.27266436175443598</v>
      </c>
      <c r="X70" s="19">
        <v>0.23809152599873701</v>
      </c>
      <c r="Y70" s="19">
        <v>0.205249831214315</v>
      </c>
      <c r="Z70" s="19">
        <v>0.174369117470455</v>
      </c>
      <c r="AA70" s="19">
        <v>0.14565591320106699</v>
      </c>
      <c r="AB70" s="19">
        <v>0.11928818582804</v>
      </c>
      <c r="AC70" s="19">
        <v>9.5411657311652007E-2</v>
      </c>
      <c r="AD70" s="19">
        <v>7.4137783035149493E-2</v>
      </c>
      <c r="AE70" s="19">
        <v>5.5543348278887503E-2</v>
      </c>
      <c r="AF70" s="19">
        <v>3.9671478300649501E-2</v>
      </c>
      <c r="AG70" s="19">
        <v>2.6533716395311099E-2</v>
      </c>
      <c r="AH70" s="19">
        <v>1.61127325828519E-2</v>
      </c>
      <c r="AI70" s="19">
        <v>8.3652112183474504E-3</v>
      </c>
      <c r="AJ70" s="19">
        <v>3.2245422351208702E-3</v>
      </c>
      <c r="AK70" s="19">
        <v>6.0310160188908196E-4</v>
      </c>
      <c r="AL70" s="19">
        <v>3.9412437790643399E-4</v>
      </c>
      <c r="AM70" s="19">
        <v>2.4734033398917401E-3</v>
      </c>
      <c r="AN70" s="19">
        <v>6.7012330549394003E-3</v>
      </c>
      <c r="AO70" s="19">
        <v>1.29251112368617E-2</v>
      </c>
      <c r="AP70" s="19">
        <v>2.09836686726282E-2</v>
      </c>
      <c r="AQ70" s="19">
        <v>3.0712113573248202E-2</v>
      </c>
      <c r="AR70" s="19">
        <v>4.1949164768554197E-2</v>
      </c>
      <c r="AS70" s="19">
        <v>5.4545060590044298E-2</v>
      </c>
      <c r="AT70" s="19">
        <v>6.8369840310593094E-2</v>
      </c>
      <c r="AU70" s="19">
        <v>8.3320787230068805E-2</v>
      </c>
      <c r="AV70" s="19">
        <v>9.9327775706815294E-2</v>
      </c>
      <c r="AW70" s="19">
        <v>0.11635533457887701</v>
      </c>
      <c r="AX70" s="19">
        <v>0.134400545683969</v>
      </c>
      <c r="AY70" s="19">
        <v>0.15348641337904501</v>
      </c>
      <c r="AZ70" s="19">
        <v>0.17365100015493401</v>
      </c>
      <c r="BA70" s="19">
        <v>0.194933321331904</v>
      </c>
      <c r="BB70" s="19">
        <v>0.21735760740868401</v>
      </c>
      <c r="BC70" s="19">
        <v>0.24091795833480001</v>
      </c>
      <c r="BD70" s="19">
        <v>0.26556553715605302</v>
      </c>
      <c r="BE70" s="19">
        <v>0.29120023117445198</v>
      </c>
      <c r="BF70" s="19">
        <v>0.31767663725557599</v>
      </c>
      <c r="BG70" s="19">
        <v>0.34484020767283702</v>
      </c>
      <c r="BH70" s="19">
        <v>0.372536394699647</v>
      </c>
      <c r="BI70" s="19">
        <v>0.400610047850809</v>
      </c>
      <c r="BJ70" s="19">
        <v>0.42890731847480701</v>
      </c>
      <c r="BK70" s="19">
        <v>0.45729725155644602</v>
      </c>
      <c r="BL70" s="19">
        <v>4</v>
      </c>
    </row>
    <row r="71" spans="1:64" x14ac:dyDescent="0.3">
      <c r="A71" s="38" t="s">
        <v>71</v>
      </c>
      <c r="B71" s="19">
        <v>1.5602035011170901</v>
      </c>
      <c r="C71" s="19">
        <v>1.5104853622396801</v>
      </c>
      <c r="D71" s="19">
        <v>1.46075978210032</v>
      </c>
      <c r="E71" s="19">
        <v>1.41101931943704</v>
      </c>
      <c r="F71" s="19">
        <v>1.3612551580518699</v>
      </c>
      <c r="G71" s="19">
        <v>1.31145298200281</v>
      </c>
      <c r="H71" s="19">
        <v>1.26159710041187</v>
      </c>
      <c r="I71" s="19">
        <v>1.2116718224010501</v>
      </c>
      <c r="J71" s="19">
        <v>1.16166145709233</v>
      </c>
      <c r="K71" s="19">
        <v>1.11155031360773</v>
      </c>
      <c r="L71" s="19">
        <v>1.0613302090907299</v>
      </c>
      <c r="M71" s="19">
        <v>1.0110229927708301</v>
      </c>
      <c r="N71" s="19">
        <v>0.96066887824577396</v>
      </c>
      <c r="O71" s="19">
        <v>0.91036329475349198</v>
      </c>
      <c r="P71" s="19">
        <v>0.86025968889151705</v>
      </c>
      <c r="Q71" s="19">
        <v>0.81053448497595804</v>
      </c>
      <c r="R71" s="19">
        <v>0.761408857184383</v>
      </c>
      <c r="S71" s="19">
        <v>0.71312223533097396</v>
      </c>
      <c r="T71" s="19">
        <v>0.66594638489061297</v>
      </c>
      <c r="U71" s="19">
        <v>0.62017726394835304</v>
      </c>
      <c r="V71" s="19">
        <v>0.57611838370961799</v>
      </c>
      <c r="W71" s="19">
        <v>0.53406992133202003</v>
      </c>
      <c r="X71" s="19">
        <v>0.49431000846583301</v>
      </c>
      <c r="Y71" s="19">
        <v>0.45708680227660797</v>
      </c>
      <c r="Z71" s="19">
        <v>0.42262032993820697</v>
      </c>
      <c r="AA71" s="19">
        <v>0.39111134036151401</v>
      </c>
      <c r="AB71" s="19">
        <v>0.36275472102920198</v>
      </c>
      <c r="AC71" s="19">
        <v>0.337753770729249</v>
      </c>
      <c r="AD71" s="19">
        <v>0.316331099759108</v>
      </c>
      <c r="AE71" s="19">
        <v>0.29873231221229501</v>
      </c>
      <c r="AF71" s="19">
        <v>0.285219878198124</v>
      </c>
      <c r="AG71" s="19">
        <v>0.27605650838986101</v>
      </c>
      <c r="AH71" s="19">
        <v>0.27147953355200899</v>
      </c>
      <c r="AI71" s="19">
        <v>0.27166982810923801</v>
      </c>
      <c r="AJ71" s="19">
        <v>0.27672027612144701</v>
      </c>
      <c r="AK71" s="19">
        <v>0.28660934191836401</v>
      </c>
      <c r="AL71" s="19">
        <v>0.30118483091574799</v>
      </c>
      <c r="AM71" s="19">
        <v>0.32016146953449298</v>
      </c>
      <c r="AN71" s="19">
        <v>0.34313375369466698</v>
      </c>
      <c r="AO71" s="19">
        <v>0.36960301589164501</v>
      </c>
      <c r="AP71" s="19">
        <v>0.39901530927041301</v>
      </c>
      <c r="AQ71" s="19">
        <v>0.43080494222983901</v>
      </c>
      <c r="AR71" s="19">
        <v>0.46443764096572798</v>
      </c>
      <c r="AS71" s="19">
        <v>0.49944751225781903</v>
      </c>
      <c r="AT71" s="19">
        <v>0.53546316181758802</v>
      </c>
      <c r="AU71" s="19">
        <v>0.57222024371008195</v>
      </c>
      <c r="AV71" s="19">
        <v>0.60955999016986295</v>
      </c>
      <c r="AW71" s="19">
        <v>0.64741546363522295</v>
      </c>
      <c r="AX71" s="19">
        <v>0.6857889873363</v>
      </c>
      <c r="AY71" s="19">
        <v>0.724725167532558</v>
      </c>
      <c r="AZ71" s="19">
        <v>0.76428400813377495</v>
      </c>
      <c r="BA71" s="19">
        <v>0.80451790804344403</v>
      </c>
      <c r="BB71" s="19">
        <v>0.845455051576533</v>
      </c>
      <c r="BC71" s="19">
        <v>0.88709018112719495</v>
      </c>
      <c r="BD71" s="19">
        <v>0.92938233145735205</v>
      </c>
      <c r="BE71" s="19">
        <v>0.972258106841142</v>
      </c>
      <c r="BF71" s="19">
        <v>1.01562142844053</v>
      </c>
      <c r="BG71" s="19">
        <v>1.0593719234789001</v>
      </c>
      <c r="BH71" s="19">
        <v>1.1034092191796101</v>
      </c>
      <c r="BI71" s="19">
        <v>1.14763525441929</v>
      </c>
      <c r="BJ71" s="19">
        <v>1.19196488984405</v>
      </c>
      <c r="BK71" s="19">
        <v>1.2363348281804201</v>
      </c>
      <c r="BL71" s="19">
        <v>4</v>
      </c>
    </row>
    <row r="72" spans="1:64" x14ac:dyDescent="0.3">
      <c r="A72" s="38" t="s">
        <v>50</v>
      </c>
      <c r="B72" s="19">
        <v>0.52159125376711801</v>
      </c>
      <c r="C72" s="19">
        <v>0.49543977499938002</v>
      </c>
      <c r="D72" s="19">
        <v>0.46934566469358102</v>
      </c>
      <c r="E72" s="19">
        <v>0.443366291311663</v>
      </c>
      <c r="F72" s="19">
        <v>0.41755496122590202</v>
      </c>
      <c r="G72" s="19">
        <v>0.391948732449936</v>
      </c>
      <c r="H72" s="19">
        <v>0.36658060090774103</v>
      </c>
      <c r="I72" s="19">
        <v>0.34148356252328999</v>
      </c>
      <c r="J72" s="19">
        <v>0.31669061322056002</v>
      </c>
      <c r="K72" s="19">
        <v>0.29223474892352802</v>
      </c>
      <c r="L72" s="19">
        <v>0.26814374056267598</v>
      </c>
      <c r="M72" s="19">
        <v>0.24442445909451899</v>
      </c>
      <c r="N72" s="19">
        <v>0.22107884745749901</v>
      </c>
      <c r="O72" s="19">
        <v>0.19811316936366499</v>
      </c>
      <c r="P72" s="19">
        <v>0.17554651698822299</v>
      </c>
      <c r="Q72" s="19">
        <v>0.153408189176201</v>
      </c>
      <c r="R72" s="19">
        <v>0.131755779964186</v>
      </c>
      <c r="S72" s="19">
        <v>0.110660972117824</v>
      </c>
      <c r="T72" s="19">
        <v>9.0228875952054394E-2</v>
      </c>
      <c r="U72" s="19">
        <v>7.0596017108240094E-2</v>
      </c>
      <c r="V72" s="19">
        <v>5.1916005439706897E-2</v>
      </c>
      <c r="W72" s="19">
        <v>3.4343044130594101E-2</v>
      </c>
      <c r="X72" s="19">
        <v>1.8017941804280801E-2</v>
      </c>
      <c r="Y72" s="19">
        <v>3.0583633913087798E-3</v>
      </c>
      <c r="Z72" s="19">
        <v>-1.04443716338956E-2</v>
      </c>
      <c r="AA72" s="19">
        <v>-2.242119384977E-2</v>
      </c>
      <c r="AB72" s="19">
        <v>-3.28150488889071E-2</v>
      </c>
      <c r="AC72" s="19">
        <v>-4.1567201313855003E-2</v>
      </c>
      <c r="AD72" s="19">
        <v>-4.86037247016557E-2</v>
      </c>
      <c r="AE72" s="19">
        <v>-5.3826016394873798E-2</v>
      </c>
      <c r="AF72" s="19">
        <v>-5.7108525455021299E-2</v>
      </c>
      <c r="AG72" s="19">
        <v>-5.8305505566394897E-2</v>
      </c>
      <c r="AH72" s="19">
        <v>-5.7266770178275098E-2</v>
      </c>
      <c r="AI72" s="19">
        <v>-5.38605040042942E-2</v>
      </c>
      <c r="AJ72" s="19">
        <v>-4.7999565592252401E-2</v>
      </c>
      <c r="AK72" s="19">
        <v>-3.9666734909503003E-2</v>
      </c>
      <c r="AL72" s="19">
        <v>-2.8934226171950399E-2</v>
      </c>
      <c r="AM72" s="19">
        <v>-1.5973539169819698E-2</v>
      </c>
      <c r="AN72" s="19">
        <v>-1.05322598937985E-3</v>
      </c>
      <c r="AO72" s="19">
        <v>1.54758785247264E-2</v>
      </c>
      <c r="AP72" s="19">
        <v>3.3206345806666503E-2</v>
      </c>
      <c r="AQ72" s="19">
        <v>5.1707363286682503E-2</v>
      </c>
      <c r="AR72" s="19">
        <v>7.05608898090134E-2</v>
      </c>
      <c r="AS72" s="19">
        <v>8.93958060937763E-2</v>
      </c>
      <c r="AT72" s="19">
        <v>0.107915570212774</v>
      </c>
      <c r="AU72" s="19">
        <v>0.12591606177258499</v>
      </c>
      <c r="AV72" s="19">
        <v>0.14329193519821301</v>
      </c>
      <c r="AW72" s="19">
        <v>0.160031581650496</v>
      </c>
      <c r="AX72" s="19">
        <v>0.17620239768608001</v>
      </c>
      <c r="AY72" s="19">
        <v>0.191929215807188</v>
      </c>
      <c r="AZ72" s="19">
        <v>0.20736931610687601</v>
      </c>
      <c r="BA72" s="19">
        <v>0.222687388618033</v>
      </c>
      <c r="BB72" s="19">
        <v>0.238033254714348</v>
      </c>
      <c r="BC72" s="19">
        <v>0.253524273840946</v>
      </c>
      <c r="BD72" s="19">
        <v>0.26923338844023098</v>
      </c>
      <c r="BE72" s="19">
        <v>0.28518290930215701</v>
      </c>
      <c r="BF72" s="19">
        <v>0.30135167070326002</v>
      </c>
      <c r="BG72" s="19">
        <v>0.31770978429336499</v>
      </c>
      <c r="BH72" s="19">
        <v>0.334227361722293</v>
      </c>
      <c r="BI72" s="19">
        <v>0.35087167511521899</v>
      </c>
      <c r="BJ72" s="19">
        <v>0.36759832244371998</v>
      </c>
      <c r="BK72" s="19">
        <v>0.38436129687898601</v>
      </c>
      <c r="BL72" s="19">
        <v>4</v>
      </c>
    </row>
    <row r="73" spans="1:64" x14ac:dyDescent="0.3">
      <c r="A73" s="38" t="s">
        <v>129</v>
      </c>
      <c r="B73" s="19">
        <v>0.11123318342738001</v>
      </c>
      <c r="C73" s="19">
        <v>0.106012526290062</v>
      </c>
      <c r="D73" s="19">
        <v>0.100801769783955</v>
      </c>
      <c r="E73" s="19">
        <v>9.5610814540267999E-2</v>
      </c>
      <c r="F73" s="19">
        <v>9.0449192359603303E-2</v>
      </c>
      <c r="G73" s="19">
        <v>8.5324959720125201E-2</v>
      </c>
      <c r="H73" s="19">
        <v>8.0245804269388807E-2</v>
      </c>
      <c r="I73" s="19">
        <v>7.5219413654949094E-2</v>
      </c>
      <c r="J73" s="19">
        <v>7.0253475524361703E-2</v>
      </c>
      <c r="K73" s="19">
        <v>6.5355677525181899E-2</v>
      </c>
      <c r="L73" s="19">
        <v>6.0533737270479601E-2</v>
      </c>
      <c r="M73" s="19">
        <v>5.5795492235385498E-2</v>
      </c>
      <c r="N73" s="19">
        <v>5.1149762754036598E-2</v>
      </c>
      <c r="O73" s="19">
        <v>4.6610510445025198E-2</v>
      </c>
      <c r="P73" s="19">
        <v>4.2197968662388098E-2</v>
      </c>
      <c r="Q73" s="19">
        <v>3.7935258927146998E-2</v>
      </c>
      <c r="R73" s="19">
        <v>3.3851736586312201E-2</v>
      </c>
      <c r="S73" s="19">
        <v>2.9979183171834699E-2</v>
      </c>
      <c r="T73" s="19">
        <v>2.6353074891676102E-2</v>
      </c>
      <c r="U73" s="19">
        <v>2.30101363806435E-2</v>
      </c>
      <c r="V73" s="19">
        <v>1.9985258633634699E-2</v>
      </c>
      <c r="W73" s="19">
        <v>1.7311091350804698E-2</v>
      </c>
      <c r="X73" s="19">
        <v>1.5011460744786299E-2</v>
      </c>
      <c r="Y73" s="19">
        <v>1.30991090293877E-2</v>
      </c>
      <c r="Z73" s="19">
        <v>1.15770300400726E-2</v>
      </c>
      <c r="AA73" s="19">
        <v>1.04422206894032E-2</v>
      </c>
      <c r="AB73" s="19">
        <v>9.6913853098641606E-3</v>
      </c>
      <c r="AC73" s="19">
        <v>9.3276946457902694E-3</v>
      </c>
      <c r="AD73" s="19">
        <v>9.3674158100443307E-3</v>
      </c>
      <c r="AE73" s="19">
        <v>9.84515550718215E-3</v>
      </c>
      <c r="AF73" s="19">
        <v>1.08166176804697E-2</v>
      </c>
      <c r="AG73" s="19">
        <v>1.2358144998266599E-2</v>
      </c>
      <c r="AH73" s="19">
        <v>1.45628271721506E-2</v>
      </c>
      <c r="AI73" s="19">
        <v>1.75335257187955E-2</v>
      </c>
      <c r="AJ73" s="19">
        <v>2.13736819531406E-2</v>
      </c>
      <c r="AK73" s="19">
        <v>2.6177149876285701E-2</v>
      </c>
      <c r="AL73" s="19">
        <v>3.2018462648051298E-2</v>
      </c>
      <c r="AM73" s="19">
        <v>3.8944874257630401E-2</v>
      </c>
      <c r="AN73" s="19">
        <v>4.6971233892426398E-2</v>
      </c>
      <c r="AO73" s="19">
        <v>5.6078305199241001E-2</v>
      </c>
      <c r="AP73" s="19">
        <v>6.6214618814936399E-2</v>
      </c>
      <c r="AQ73" s="19">
        <v>7.7301437041093102E-2</v>
      </c>
      <c r="AR73" s="19">
        <v>8.9239999401181894E-2</v>
      </c>
      <c r="AS73" s="19">
        <v>0.10191996883281999</v>
      </c>
      <c r="AT73" s="19">
        <v>0.11522793886925201</v>
      </c>
      <c r="AU73" s="19">
        <v>0.129054984529207</v>
      </c>
      <c r="AV73" s="19">
        <v>0.14330250409315501</v>
      </c>
      <c r="AW73" s="19">
        <v>0.15788594436321801</v>
      </c>
      <c r="AX73" s="19">
        <v>0.17273635958953101</v>
      </c>
      <c r="AY73" s="19">
        <v>0.18780006165417101</v>
      </c>
      <c r="AZ73" s="19">
        <v>0.20303683187515401</v>
      </c>
      <c r="BA73" s="19">
        <v>0.218417262904536</v>
      </c>
      <c r="BB73" s="19">
        <v>0.23391978774851299</v>
      </c>
      <c r="BC73" s="19">
        <v>0.24952785738529201</v>
      </c>
      <c r="BD73" s="19">
        <v>0.26522758597350199</v>
      </c>
      <c r="BE73" s="19">
        <v>0.28100603205743901</v>
      </c>
      <c r="BF73" s="19">
        <v>0.29685025653209901</v>
      </c>
      <c r="BG73" s="19">
        <v>0.31274728633319898</v>
      </c>
      <c r="BH73" s="19">
        <v>0.32868414839645499</v>
      </c>
      <c r="BI73" s="19">
        <v>0.34464805995150599</v>
      </c>
      <c r="BJ73" s="19">
        <v>0.36062739695705798</v>
      </c>
      <c r="BK73" s="19">
        <v>0.376612959889913</v>
      </c>
      <c r="BL73" s="19">
        <v>4</v>
      </c>
    </row>
    <row r="74" spans="1:64" x14ac:dyDescent="0.3">
      <c r="A74" s="38" t="s">
        <v>139</v>
      </c>
      <c r="B74" s="19">
        <v>0.64713606775906796</v>
      </c>
      <c r="C74" s="19">
        <v>0.61680266766280001</v>
      </c>
      <c r="D74" s="19">
        <v>0.58651360424661603</v>
      </c>
      <c r="E74" s="19">
        <v>0.55631321419059598</v>
      </c>
      <c r="F74" s="19">
        <v>0.52624569862164094</v>
      </c>
      <c r="G74" s="19">
        <v>0.49635471645391599</v>
      </c>
      <c r="H74" s="19">
        <v>0.46668379104840102</v>
      </c>
      <c r="I74" s="19">
        <v>0.43727644576607699</v>
      </c>
      <c r="J74" s="19">
        <v>0.40817620396792598</v>
      </c>
      <c r="K74" s="19">
        <v>0.37942658901492898</v>
      </c>
      <c r="L74" s="19">
        <v>0.35106958120904103</v>
      </c>
      <c r="M74" s="19">
        <v>0.32314098861611401</v>
      </c>
      <c r="N74" s="19">
        <v>0.29567619386542199</v>
      </c>
      <c r="O74" s="19">
        <v>0.26871747621229902</v>
      </c>
      <c r="P74" s="19">
        <v>0.242317937079635</v>
      </c>
      <c r="Q74" s="19">
        <v>0.216536994732838</v>
      </c>
      <c r="R74" s="19">
        <v>0.191449630262293</v>
      </c>
      <c r="S74" s="19">
        <v>0.167137613037911</v>
      </c>
      <c r="T74" s="19">
        <v>0.14369577283642601</v>
      </c>
      <c r="U74" s="19">
        <v>0.12122735707188199</v>
      </c>
      <c r="V74" s="19">
        <v>9.9835641709384207E-2</v>
      </c>
      <c r="W74" s="19">
        <v>7.9619657936813207E-2</v>
      </c>
      <c r="X74" s="19">
        <v>6.06580566277879E-2</v>
      </c>
      <c r="Y74" s="19">
        <v>4.3001326870616502E-2</v>
      </c>
      <c r="Z74" s="19">
        <v>2.66714692325088E-2</v>
      </c>
      <c r="AA74" s="19">
        <v>1.1667165089373099E-2</v>
      </c>
      <c r="AB74" s="19">
        <v>-2.02640685118219E-3</v>
      </c>
      <c r="AC74" s="19">
        <v>-1.4424960313092299E-2</v>
      </c>
      <c r="AD74" s="19">
        <v>-2.55321820228906E-2</v>
      </c>
      <c r="AE74" s="19">
        <v>-3.5329105953033402E-2</v>
      </c>
      <c r="AF74" s="19">
        <v>-4.3767959891095901E-2</v>
      </c>
      <c r="AG74" s="19">
        <v>-5.0771782568416801E-2</v>
      </c>
      <c r="AH74" s="19">
        <v>-5.6239957135846702E-2</v>
      </c>
      <c r="AI74" s="19">
        <v>-6.0058624684401297E-2</v>
      </c>
      <c r="AJ74" s="19">
        <v>-6.21139781066593E-2</v>
      </c>
      <c r="AK74" s="19">
        <v>-6.2305892717854298E-2</v>
      </c>
      <c r="AL74" s="19">
        <v>-6.0559336064691903E-2</v>
      </c>
      <c r="AM74" s="19">
        <v>-5.6831511941457899E-2</v>
      </c>
      <c r="AN74" s="19">
        <v>-5.11136174107737E-2</v>
      </c>
      <c r="AO74" s="19">
        <v>-4.3427224953566497E-2</v>
      </c>
      <c r="AP74" s="19">
        <v>-3.3816401215648599E-2</v>
      </c>
      <c r="AQ74" s="19">
        <v>-2.2337506767658302E-2</v>
      </c>
      <c r="AR74" s="19">
        <v>-9.0490166156227299E-3</v>
      </c>
      <c r="AS74" s="19">
        <v>5.9964150117124597E-3</v>
      </c>
      <c r="AT74" s="19">
        <v>2.2756011898564799E-2</v>
      </c>
      <c r="AU74" s="19">
        <v>4.1196345249743402E-2</v>
      </c>
      <c r="AV74" s="19">
        <v>6.1288554304405302E-2</v>
      </c>
      <c r="AW74" s="19">
        <v>8.3000599793687097E-2</v>
      </c>
      <c r="AX74" s="19">
        <v>0.106288465858889</v>
      </c>
      <c r="AY74" s="19">
        <v>0.13108842219806799</v>
      </c>
      <c r="AZ74" s="19">
        <v>0.15731218781468201</v>
      </c>
      <c r="BA74" s="19">
        <v>0.18484617726260899</v>
      </c>
      <c r="BB74" s="19">
        <v>0.213555122678704</v>
      </c>
      <c r="BC74" s="19">
        <v>0.243289462131871</v>
      </c>
      <c r="BD74" s="19">
        <v>0.27389518031941901</v>
      </c>
      <c r="BE74" s="19">
        <v>0.30522444975164797</v>
      </c>
      <c r="BF74" s="19">
        <v>0.337141433990996</v>
      </c>
      <c r="BG74" s="19">
        <v>0.369513030765238</v>
      </c>
      <c r="BH74" s="19">
        <v>0.40220613780214498</v>
      </c>
      <c r="BI74" s="19">
        <v>0.43509365418342699</v>
      </c>
      <c r="BJ74" s="19">
        <v>0.46807834140198101</v>
      </c>
      <c r="BK74" s="19">
        <v>0.50109782203806796</v>
      </c>
      <c r="BL74" s="19">
        <v>4</v>
      </c>
    </row>
  </sheetData>
  <mergeCells count="1">
    <mergeCell ref="A1:P1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977D8-738E-4FD2-A566-0CDB0C9E5AFC}">
  <dimension ref="A1:G188"/>
  <sheetViews>
    <sheetView workbookViewId="0">
      <selection sqref="A1:G1"/>
    </sheetView>
  </sheetViews>
  <sheetFormatPr defaultColWidth="23.75" defaultRowHeight="14" x14ac:dyDescent="0.3"/>
  <cols>
    <col min="1" max="1" width="23.75" style="14"/>
    <col min="2" max="7" width="23.75" style="19"/>
    <col min="8" max="16384" width="23.75" style="14"/>
  </cols>
  <sheetData>
    <row r="1" spans="1:7" ht="18" x14ac:dyDescent="0.3">
      <c r="A1" s="26" t="s">
        <v>281</v>
      </c>
      <c r="B1" s="27"/>
      <c r="C1" s="27"/>
      <c r="D1" s="27"/>
      <c r="E1" s="27"/>
      <c r="F1" s="27"/>
      <c r="G1" s="28"/>
    </row>
    <row r="2" spans="1:7" ht="13.5" customHeight="1" x14ac:dyDescent="0.3">
      <c r="A2" s="32" t="s">
        <v>201</v>
      </c>
      <c r="B2" s="31" t="s">
        <v>277</v>
      </c>
      <c r="C2" s="31"/>
      <c r="D2" s="31" t="s">
        <v>4</v>
      </c>
      <c r="E2" s="31"/>
      <c r="F2" s="31" t="s">
        <v>5</v>
      </c>
      <c r="G2" s="31"/>
    </row>
    <row r="3" spans="1:7" x14ac:dyDescent="0.3">
      <c r="A3" s="32"/>
      <c r="B3" s="17" t="s">
        <v>278</v>
      </c>
      <c r="C3" s="18" t="s">
        <v>279</v>
      </c>
      <c r="D3" s="17" t="s">
        <v>144</v>
      </c>
      <c r="E3" s="17" t="s">
        <v>145</v>
      </c>
      <c r="F3" s="18" t="s">
        <v>280</v>
      </c>
      <c r="G3" s="17" t="s">
        <v>10</v>
      </c>
    </row>
    <row r="4" spans="1:7" x14ac:dyDescent="0.3">
      <c r="A4" s="14" t="s">
        <v>11</v>
      </c>
      <c r="B4" s="19">
        <v>9</v>
      </c>
      <c r="C4" s="19">
        <v>0.48115128923457301</v>
      </c>
      <c r="D4" s="19">
        <v>183</v>
      </c>
      <c r="E4" s="19">
        <v>14</v>
      </c>
      <c r="F4" s="19">
        <v>1</v>
      </c>
      <c r="G4" s="19" t="s">
        <v>12</v>
      </c>
    </row>
    <row r="5" spans="1:7" x14ac:dyDescent="0.3">
      <c r="A5" s="14" t="s">
        <v>140</v>
      </c>
      <c r="B5" s="19">
        <v>3</v>
      </c>
      <c r="C5" s="19">
        <v>0.54827463724095005</v>
      </c>
      <c r="D5" s="19">
        <v>183</v>
      </c>
      <c r="E5" s="19">
        <v>14</v>
      </c>
      <c r="F5" s="19">
        <v>1</v>
      </c>
      <c r="G5" s="19" t="s">
        <v>12</v>
      </c>
    </row>
    <row r="6" spans="1:7" x14ac:dyDescent="0.3">
      <c r="A6" s="14" t="s">
        <v>13</v>
      </c>
      <c r="B6" s="19">
        <v>17</v>
      </c>
      <c r="C6" s="19">
        <v>0.28751146169966002</v>
      </c>
      <c r="D6" s="19">
        <v>183</v>
      </c>
      <c r="E6" s="19">
        <v>14</v>
      </c>
      <c r="F6" s="19">
        <v>1</v>
      </c>
      <c r="G6" s="19" t="s">
        <v>12</v>
      </c>
    </row>
    <row r="7" spans="1:7" x14ac:dyDescent="0.3">
      <c r="A7" s="14" t="s">
        <v>146</v>
      </c>
      <c r="B7" s="19">
        <v>22</v>
      </c>
      <c r="C7" s="19">
        <v>0.256909457621951</v>
      </c>
      <c r="D7" s="19">
        <v>183</v>
      </c>
      <c r="E7" s="19">
        <v>14</v>
      </c>
      <c r="F7" s="19">
        <v>1</v>
      </c>
      <c r="G7" s="19" t="s">
        <v>12</v>
      </c>
    </row>
    <row r="8" spans="1:7" x14ac:dyDescent="0.3">
      <c r="A8" s="14" t="s">
        <v>14</v>
      </c>
      <c r="B8" s="19">
        <v>3</v>
      </c>
      <c r="C8" s="19">
        <v>0.645911833921892</v>
      </c>
      <c r="D8" s="19">
        <v>183</v>
      </c>
      <c r="E8" s="19">
        <v>14</v>
      </c>
      <c r="F8" s="19">
        <v>1</v>
      </c>
      <c r="G8" s="19" t="s">
        <v>12</v>
      </c>
    </row>
    <row r="9" spans="1:7" x14ac:dyDescent="0.3">
      <c r="A9" s="14" t="s">
        <v>15</v>
      </c>
      <c r="B9" s="19">
        <v>1</v>
      </c>
      <c r="C9" s="19">
        <v>0.59335418921680505</v>
      </c>
      <c r="D9" s="19">
        <v>183</v>
      </c>
      <c r="E9" s="19">
        <v>14</v>
      </c>
      <c r="F9" s="19">
        <v>1</v>
      </c>
      <c r="G9" s="19" t="s">
        <v>12</v>
      </c>
    </row>
    <row r="10" spans="1:7" x14ac:dyDescent="0.3">
      <c r="A10" s="14" t="s">
        <v>147</v>
      </c>
      <c r="B10" s="19">
        <v>0</v>
      </c>
      <c r="C10" s="19">
        <v>0.69041943050107102</v>
      </c>
      <c r="D10" s="19">
        <v>183</v>
      </c>
      <c r="E10" s="19">
        <v>14</v>
      </c>
      <c r="F10" s="19">
        <v>1</v>
      </c>
      <c r="G10" s="19" t="s">
        <v>12</v>
      </c>
    </row>
    <row r="11" spans="1:7" x14ac:dyDescent="0.3">
      <c r="A11" s="14" t="s">
        <v>29</v>
      </c>
      <c r="B11" s="19">
        <v>12</v>
      </c>
      <c r="C11" s="19">
        <v>0.22898596724839901</v>
      </c>
      <c r="D11" s="19">
        <v>183</v>
      </c>
      <c r="E11" s="19">
        <v>14</v>
      </c>
      <c r="F11" s="19">
        <v>1</v>
      </c>
      <c r="G11" s="19" t="s">
        <v>12</v>
      </c>
    </row>
    <row r="12" spans="1:7" x14ac:dyDescent="0.3">
      <c r="A12" s="14" t="s">
        <v>148</v>
      </c>
      <c r="B12" s="19">
        <v>8</v>
      </c>
      <c r="C12" s="19">
        <v>0.236858476397105</v>
      </c>
      <c r="D12" s="19">
        <v>183</v>
      </c>
      <c r="E12" s="19">
        <v>14</v>
      </c>
      <c r="F12" s="19">
        <v>1</v>
      </c>
      <c r="G12" s="19" t="s">
        <v>12</v>
      </c>
    </row>
    <row r="13" spans="1:7" x14ac:dyDescent="0.3">
      <c r="A13" s="14" t="s">
        <v>16</v>
      </c>
      <c r="B13" s="19">
        <v>4</v>
      </c>
      <c r="C13" s="19">
        <v>0.48841462752987302</v>
      </c>
      <c r="D13" s="19">
        <v>183</v>
      </c>
      <c r="E13" s="19">
        <v>14</v>
      </c>
      <c r="F13" s="19">
        <v>1</v>
      </c>
      <c r="G13" s="19" t="s">
        <v>12</v>
      </c>
    </row>
    <row r="14" spans="1:7" x14ac:dyDescent="0.3">
      <c r="A14" s="14" t="s">
        <v>17</v>
      </c>
      <c r="B14" s="19">
        <v>39</v>
      </c>
      <c r="C14" s="19">
        <v>8.4967952508500894E-2</v>
      </c>
      <c r="D14" s="19">
        <v>183</v>
      </c>
      <c r="E14" s="19">
        <v>14</v>
      </c>
      <c r="F14" s="19">
        <v>1</v>
      </c>
      <c r="G14" s="19" t="s">
        <v>12</v>
      </c>
    </row>
    <row r="15" spans="1:7" x14ac:dyDescent="0.3">
      <c r="A15" s="14" t="s">
        <v>18</v>
      </c>
      <c r="B15" s="19">
        <v>3</v>
      </c>
      <c r="C15" s="19">
        <v>0.45741187563374103</v>
      </c>
      <c r="D15" s="19">
        <v>183</v>
      </c>
      <c r="E15" s="19">
        <v>14</v>
      </c>
      <c r="F15" s="19">
        <v>1</v>
      </c>
      <c r="G15" s="19" t="s">
        <v>12</v>
      </c>
    </row>
    <row r="16" spans="1:7" x14ac:dyDescent="0.3">
      <c r="A16" s="14" t="s">
        <v>149</v>
      </c>
      <c r="B16" s="19">
        <v>3</v>
      </c>
      <c r="C16" s="19">
        <v>0.349681214302836</v>
      </c>
      <c r="D16" s="19">
        <v>180</v>
      </c>
      <c r="E16" s="19">
        <v>14</v>
      </c>
      <c r="F16" s="19">
        <v>1</v>
      </c>
      <c r="G16" s="19" t="s">
        <v>12</v>
      </c>
    </row>
    <row r="17" spans="1:7" x14ac:dyDescent="0.3">
      <c r="A17" s="14" t="s">
        <v>150</v>
      </c>
      <c r="B17" s="19">
        <v>3</v>
      </c>
      <c r="C17" s="19">
        <v>0.38583361276825001</v>
      </c>
      <c r="D17" s="19">
        <v>183</v>
      </c>
      <c r="E17" s="19">
        <v>14</v>
      </c>
      <c r="F17" s="19">
        <v>1</v>
      </c>
      <c r="G17" s="19" t="s">
        <v>12</v>
      </c>
    </row>
    <row r="18" spans="1:7" x14ac:dyDescent="0.3">
      <c r="A18" s="14" t="s">
        <v>20</v>
      </c>
      <c r="B18" s="19">
        <v>18</v>
      </c>
      <c r="C18" s="19">
        <v>0.174547062528908</v>
      </c>
      <c r="D18" s="19">
        <v>183</v>
      </c>
      <c r="E18" s="19">
        <v>14</v>
      </c>
      <c r="F18" s="19">
        <v>1</v>
      </c>
      <c r="G18" s="19" t="s">
        <v>12</v>
      </c>
    </row>
    <row r="19" spans="1:7" x14ac:dyDescent="0.3">
      <c r="A19" s="14" t="s">
        <v>151</v>
      </c>
      <c r="B19" s="19">
        <v>16</v>
      </c>
      <c r="C19" s="19">
        <v>0.14507538547371099</v>
      </c>
      <c r="D19" s="19">
        <v>183</v>
      </c>
      <c r="E19" s="19">
        <v>14</v>
      </c>
      <c r="F19" s="19">
        <v>1</v>
      </c>
      <c r="G19" s="19" t="s">
        <v>12</v>
      </c>
    </row>
    <row r="20" spans="1:7" x14ac:dyDescent="0.3">
      <c r="A20" s="14" t="s">
        <v>21</v>
      </c>
      <c r="B20" s="19">
        <v>6</v>
      </c>
      <c r="C20" s="19">
        <v>0.43635689483411499</v>
      </c>
      <c r="D20" s="19">
        <v>183</v>
      </c>
      <c r="E20" s="19">
        <v>14</v>
      </c>
      <c r="F20" s="19">
        <v>1</v>
      </c>
      <c r="G20" s="19" t="s">
        <v>12</v>
      </c>
    </row>
    <row r="21" spans="1:7" x14ac:dyDescent="0.3">
      <c r="A21" s="14" t="s">
        <v>22</v>
      </c>
      <c r="B21" s="19">
        <v>3</v>
      </c>
      <c r="C21" s="19">
        <v>0.58118784406326396</v>
      </c>
      <c r="D21" s="19">
        <v>183</v>
      </c>
      <c r="E21" s="19">
        <v>14</v>
      </c>
      <c r="F21" s="19">
        <v>1</v>
      </c>
      <c r="G21" s="19" t="s">
        <v>12</v>
      </c>
    </row>
    <row r="22" spans="1:7" x14ac:dyDescent="0.3">
      <c r="A22" s="14" t="s">
        <v>23</v>
      </c>
      <c r="B22" s="19">
        <v>7</v>
      </c>
      <c r="C22" s="19">
        <v>0.32814864382976799</v>
      </c>
      <c r="D22" s="19">
        <v>183</v>
      </c>
      <c r="E22" s="19">
        <v>14</v>
      </c>
      <c r="F22" s="19">
        <v>1</v>
      </c>
      <c r="G22" s="19" t="s">
        <v>12</v>
      </c>
    </row>
    <row r="23" spans="1:7" x14ac:dyDescent="0.3">
      <c r="A23" s="14" t="s">
        <v>24</v>
      </c>
      <c r="B23" s="19">
        <v>47</v>
      </c>
      <c r="C23" s="19">
        <v>6.2406247641422101E-2</v>
      </c>
      <c r="D23" s="19">
        <v>183</v>
      </c>
      <c r="E23" s="19">
        <v>14</v>
      </c>
      <c r="F23" s="19">
        <v>1</v>
      </c>
      <c r="G23" s="19" t="s">
        <v>12</v>
      </c>
    </row>
    <row r="24" spans="1:7" x14ac:dyDescent="0.3">
      <c r="A24" s="14" t="s">
        <v>25</v>
      </c>
      <c r="B24" s="19">
        <v>4</v>
      </c>
      <c r="C24" s="19">
        <v>0.39482850535941</v>
      </c>
      <c r="D24" s="19">
        <v>183</v>
      </c>
      <c r="E24" s="19">
        <v>14</v>
      </c>
      <c r="F24" s="19">
        <v>1</v>
      </c>
      <c r="G24" s="19" t="s">
        <v>12</v>
      </c>
    </row>
    <row r="25" spans="1:7" x14ac:dyDescent="0.3">
      <c r="A25" s="14" t="s">
        <v>26</v>
      </c>
      <c r="B25" s="19">
        <v>0</v>
      </c>
      <c r="C25" s="19">
        <v>0.65135205721605904</v>
      </c>
      <c r="D25" s="19">
        <v>103</v>
      </c>
      <c r="E25" s="19">
        <v>7</v>
      </c>
      <c r="F25" s="19">
        <v>0.85938209649973296</v>
      </c>
      <c r="G25" s="19" t="s">
        <v>27</v>
      </c>
    </row>
    <row r="26" spans="1:7" x14ac:dyDescent="0.3">
      <c r="A26" s="14" t="s">
        <v>28</v>
      </c>
      <c r="B26" s="19">
        <v>4</v>
      </c>
      <c r="C26" s="19">
        <v>0.45949751160457297</v>
      </c>
      <c r="D26" s="19">
        <v>183</v>
      </c>
      <c r="E26" s="19">
        <v>14</v>
      </c>
      <c r="F26" s="19">
        <v>1</v>
      </c>
      <c r="G26" s="19" t="s">
        <v>12</v>
      </c>
    </row>
    <row r="27" spans="1:7" x14ac:dyDescent="0.3">
      <c r="A27" s="14" t="s">
        <v>121</v>
      </c>
      <c r="B27" s="19">
        <v>4</v>
      </c>
      <c r="C27" s="19">
        <v>0.45760157041698901</v>
      </c>
      <c r="D27" s="19">
        <v>183</v>
      </c>
      <c r="E27" s="19">
        <v>14</v>
      </c>
      <c r="F27" s="19">
        <v>1</v>
      </c>
      <c r="G27" s="19" t="s">
        <v>12</v>
      </c>
    </row>
    <row r="28" spans="1:7" x14ac:dyDescent="0.3">
      <c r="A28" s="14" t="s">
        <v>141</v>
      </c>
      <c r="B28" s="19">
        <v>8</v>
      </c>
      <c r="C28" s="19">
        <v>0.38313915742872701</v>
      </c>
      <c r="D28" s="19">
        <v>183</v>
      </c>
      <c r="E28" s="19">
        <v>14</v>
      </c>
      <c r="F28" s="19">
        <v>1</v>
      </c>
      <c r="G28" s="19" t="s">
        <v>12</v>
      </c>
    </row>
    <row r="29" spans="1:7" x14ac:dyDescent="0.3">
      <c r="A29" s="14" t="s">
        <v>30</v>
      </c>
      <c r="B29" s="19">
        <v>75</v>
      </c>
      <c r="C29" s="19">
        <v>1.0058768303075E-2</v>
      </c>
      <c r="D29" s="19">
        <v>183</v>
      </c>
      <c r="E29" s="19">
        <v>14</v>
      </c>
      <c r="F29" s="19">
        <v>1</v>
      </c>
      <c r="G29" s="19" t="s">
        <v>12</v>
      </c>
    </row>
    <row r="30" spans="1:7" x14ac:dyDescent="0.3">
      <c r="A30" s="14" t="s">
        <v>31</v>
      </c>
      <c r="B30" s="19">
        <v>2</v>
      </c>
      <c r="C30" s="19">
        <v>0.59502517727348303</v>
      </c>
      <c r="D30" s="19">
        <v>183</v>
      </c>
      <c r="E30" s="19">
        <v>14</v>
      </c>
      <c r="F30" s="19">
        <v>1</v>
      </c>
      <c r="G30" s="19" t="s">
        <v>12</v>
      </c>
    </row>
    <row r="31" spans="1:7" x14ac:dyDescent="0.3">
      <c r="A31" s="14" t="s">
        <v>32</v>
      </c>
      <c r="B31" s="19">
        <v>9</v>
      </c>
      <c r="C31" s="19">
        <v>0.24908807547380701</v>
      </c>
      <c r="D31" s="19">
        <v>183</v>
      </c>
      <c r="E31" s="19">
        <v>14</v>
      </c>
      <c r="F31" s="19">
        <v>1</v>
      </c>
      <c r="G31" s="19" t="s">
        <v>12</v>
      </c>
    </row>
    <row r="32" spans="1:7" x14ac:dyDescent="0.3">
      <c r="A32" s="14" t="s">
        <v>33</v>
      </c>
      <c r="B32" s="19">
        <v>18</v>
      </c>
      <c r="C32" s="19">
        <v>0.29884800247654197</v>
      </c>
      <c r="D32" s="19">
        <v>183</v>
      </c>
      <c r="E32" s="19">
        <v>14</v>
      </c>
      <c r="F32" s="19">
        <v>1</v>
      </c>
      <c r="G32" s="19" t="s">
        <v>12</v>
      </c>
    </row>
    <row r="33" spans="1:7" x14ac:dyDescent="0.3">
      <c r="A33" s="14" t="s">
        <v>152</v>
      </c>
      <c r="B33" s="19">
        <v>19</v>
      </c>
      <c r="C33" s="19">
        <v>0.22516572248116401</v>
      </c>
      <c r="D33" s="19">
        <v>183</v>
      </c>
      <c r="E33" s="19">
        <v>14</v>
      </c>
      <c r="F33" s="19">
        <v>1</v>
      </c>
      <c r="G33" s="19" t="s">
        <v>12</v>
      </c>
    </row>
    <row r="34" spans="1:7" x14ac:dyDescent="0.3">
      <c r="A34" s="14" t="s">
        <v>34</v>
      </c>
      <c r="B34" s="19">
        <v>19</v>
      </c>
      <c r="C34" s="19">
        <v>0.229288502150476</v>
      </c>
      <c r="D34" s="19">
        <v>183</v>
      </c>
      <c r="E34" s="19">
        <v>14</v>
      </c>
      <c r="F34" s="19">
        <v>1</v>
      </c>
      <c r="G34" s="19" t="s">
        <v>12</v>
      </c>
    </row>
    <row r="35" spans="1:7" x14ac:dyDescent="0.3">
      <c r="A35" s="14" t="s">
        <v>35</v>
      </c>
      <c r="B35" s="19">
        <v>0</v>
      </c>
      <c r="C35" s="19">
        <v>0.51096648351760598</v>
      </c>
      <c r="D35" s="19">
        <v>183</v>
      </c>
      <c r="E35" s="19">
        <v>14</v>
      </c>
      <c r="F35" s="19">
        <v>1</v>
      </c>
      <c r="G35" s="19" t="s">
        <v>12</v>
      </c>
    </row>
    <row r="36" spans="1:7" x14ac:dyDescent="0.3">
      <c r="A36" s="14" t="s">
        <v>36</v>
      </c>
      <c r="B36" s="19">
        <v>2</v>
      </c>
      <c r="C36" s="19">
        <v>0.54455924627991104</v>
      </c>
      <c r="D36" s="19">
        <v>183</v>
      </c>
      <c r="E36" s="19">
        <v>14</v>
      </c>
      <c r="F36" s="19">
        <v>1</v>
      </c>
      <c r="G36" s="19" t="s">
        <v>12</v>
      </c>
    </row>
    <row r="37" spans="1:7" x14ac:dyDescent="0.3">
      <c r="A37" s="14" t="s">
        <v>153</v>
      </c>
      <c r="B37" s="19">
        <v>4</v>
      </c>
      <c r="C37" s="19">
        <v>0.30762140064411903</v>
      </c>
      <c r="D37" s="19">
        <v>183</v>
      </c>
      <c r="E37" s="19">
        <v>14</v>
      </c>
      <c r="F37" s="19">
        <v>1</v>
      </c>
      <c r="G37" s="19" t="s">
        <v>12</v>
      </c>
    </row>
    <row r="38" spans="1:7" x14ac:dyDescent="0.3">
      <c r="A38" s="14" t="s">
        <v>154</v>
      </c>
      <c r="B38" s="19">
        <v>6</v>
      </c>
      <c r="C38" s="19">
        <v>0.31916948708042497</v>
      </c>
      <c r="D38" s="19">
        <v>183</v>
      </c>
      <c r="E38" s="19">
        <v>14</v>
      </c>
      <c r="F38" s="19">
        <v>1</v>
      </c>
      <c r="G38" s="19" t="s">
        <v>12</v>
      </c>
    </row>
    <row r="39" spans="1:7" x14ac:dyDescent="0.3">
      <c r="A39" s="14" t="s">
        <v>37</v>
      </c>
      <c r="B39" s="19">
        <v>44</v>
      </c>
      <c r="C39" s="19">
        <v>6.0949218329316497E-2</v>
      </c>
      <c r="D39" s="19">
        <v>183</v>
      </c>
      <c r="E39" s="19">
        <v>14</v>
      </c>
      <c r="F39" s="19">
        <v>1</v>
      </c>
      <c r="G39" s="19" t="s">
        <v>12</v>
      </c>
    </row>
    <row r="40" spans="1:7" x14ac:dyDescent="0.3">
      <c r="A40" s="14" t="s">
        <v>38</v>
      </c>
      <c r="B40" s="19">
        <v>3</v>
      </c>
      <c r="C40" s="19">
        <v>0.52689010423293703</v>
      </c>
      <c r="D40" s="19">
        <v>183</v>
      </c>
      <c r="E40" s="19">
        <v>14</v>
      </c>
      <c r="F40" s="19">
        <v>1</v>
      </c>
      <c r="G40" s="19" t="s">
        <v>12</v>
      </c>
    </row>
    <row r="41" spans="1:7" x14ac:dyDescent="0.3">
      <c r="A41" s="14" t="s">
        <v>39</v>
      </c>
      <c r="B41" s="19">
        <v>8</v>
      </c>
      <c r="C41" s="19">
        <v>0.41862248399923802</v>
      </c>
      <c r="D41" s="19">
        <v>183</v>
      </c>
      <c r="E41" s="19">
        <v>14</v>
      </c>
      <c r="F41" s="19">
        <v>1</v>
      </c>
      <c r="G41" s="19" t="s">
        <v>12</v>
      </c>
    </row>
    <row r="42" spans="1:7" x14ac:dyDescent="0.3">
      <c r="A42" s="14" t="s">
        <v>40</v>
      </c>
      <c r="B42" s="19">
        <v>41</v>
      </c>
      <c r="C42" s="19">
        <v>6.4968842783653794E-2</v>
      </c>
      <c r="D42" s="19">
        <v>183</v>
      </c>
      <c r="E42" s="19">
        <v>14</v>
      </c>
      <c r="F42" s="19">
        <v>1</v>
      </c>
      <c r="G42" s="19" t="s">
        <v>12</v>
      </c>
    </row>
    <row r="43" spans="1:7" x14ac:dyDescent="0.3">
      <c r="A43" s="14" t="s">
        <v>155</v>
      </c>
      <c r="B43" s="19">
        <v>3</v>
      </c>
      <c r="C43" s="19">
        <v>0.61394885938861499</v>
      </c>
      <c r="D43" s="19">
        <v>183</v>
      </c>
      <c r="E43" s="19">
        <v>14</v>
      </c>
      <c r="F43" s="19">
        <v>1</v>
      </c>
      <c r="G43" s="19" t="s">
        <v>12</v>
      </c>
    </row>
    <row r="44" spans="1:7" x14ac:dyDescent="0.3">
      <c r="A44" s="14" t="s">
        <v>156</v>
      </c>
      <c r="B44" s="19">
        <v>5</v>
      </c>
      <c r="C44" s="19">
        <v>0.29026947123906199</v>
      </c>
      <c r="D44" s="19">
        <v>183</v>
      </c>
      <c r="E44" s="19">
        <v>14</v>
      </c>
      <c r="F44" s="19">
        <v>1</v>
      </c>
      <c r="G44" s="19" t="s">
        <v>12</v>
      </c>
    </row>
    <row r="45" spans="1:7" x14ac:dyDescent="0.3">
      <c r="A45" s="14" t="s">
        <v>41</v>
      </c>
      <c r="B45" s="19">
        <v>34</v>
      </c>
      <c r="C45" s="19">
        <v>0.10427809464863699</v>
      </c>
      <c r="D45" s="19">
        <v>183</v>
      </c>
      <c r="E45" s="19">
        <v>14</v>
      </c>
      <c r="F45" s="19">
        <v>1</v>
      </c>
      <c r="G45" s="19" t="s">
        <v>12</v>
      </c>
    </row>
    <row r="46" spans="1:7" x14ac:dyDescent="0.3">
      <c r="A46" s="14" t="s">
        <v>42</v>
      </c>
      <c r="B46" s="19">
        <v>2</v>
      </c>
      <c r="C46" s="19">
        <v>0.508256082120492</v>
      </c>
      <c r="D46" s="19">
        <v>183</v>
      </c>
      <c r="E46" s="19">
        <v>14</v>
      </c>
      <c r="F46" s="19">
        <v>1</v>
      </c>
      <c r="G46" s="19" t="s">
        <v>12</v>
      </c>
    </row>
    <row r="47" spans="1:7" x14ac:dyDescent="0.3">
      <c r="A47" s="14" t="s">
        <v>157</v>
      </c>
      <c r="B47" s="19">
        <v>10</v>
      </c>
      <c r="C47" s="19">
        <v>0.39284386386478798</v>
      </c>
      <c r="D47" s="19">
        <v>183</v>
      </c>
      <c r="E47" s="19">
        <v>14</v>
      </c>
      <c r="F47" s="19">
        <v>1</v>
      </c>
      <c r="G47" s="19" t="s">
        <v>12</v>
      </c>
    </row>
    <row r="48" spans="1:7" x14ac:dyDescent="0.3">
      <c r="A48" s="14" t="s">
        <v>43</v>
      </c>
      <c r="B48" s="19">
        <v>2</v>
      </c>
      <c r="C48" s="19">
        <v>0.39435427928519601</v>
      </c>
      <c r="D48" s="19">
        <v>183</v>
      </c>
      <c r="E48" s="19">
        <v>14</v>
      </c>
      <c r="F48" s="19">
        <v>1</v>
      </c>
      <c r="G48" s="19" t="s">
        <v>12</v>
      </c>
    </row>
    <row r="49" spans="1:7" x14ac:dyDescent="0.3">
      <c r="A49" s="14" t="s">
        <v>44</v>
      </c>
      <c r="B49" s="19">
        <v>19</v>
      </c>
      <c r="C49" s="19">
        <v>0.20239186673836501</v>
      </c>
      <c r="D49" s="19">
        <v>183</v>
      </c>
      <c r="E49" s="19">
        <v>14</v>
      </c>
      <c r="F49" s="19">
        <v>1</v>
      </c>
      <c r="G49" s="19" t="s">
        <v>12</v>
      </c>
    </row>
    <row r="50" spans="1:7" x14ac:dyDescent="0.3">
      <c r="A50" s="14" t="s">
        <v>158</v>
      </c>
      <c r="B50" s="19">
        <v>8</v>
      </c>
      <c r="C50" s="19">
        <v>0.408994760887673</v>
      </c>
      <c r="D50" s="19">
        <v>183</v>
      </c>
      <c r="E50" s="19">
        <v>14</v>
      </c>
      <c r="F50" s="19">
        <v>1</v>
      </c>
      <c r="G50" s="19" t="s">
        <v>12</v>
      </c>
    </row>
    <row r="51" spans="1:7" x14ac:dyDescent="0.3">
      <c r="A51" s="14" t="s">
        <v>45</v>
      </c>
      <c r="B51" s="19">
        <v>1</v>
      </c>
      <c r="C51" s="19">
        <v>0.59424179342355099</v>
      </c>
      <c r="D51" s="19">
        <v>183</v>
      </c>
      <c r="E51" s="19">
        <v>14</v>
      </c>
      <c r="F51" s="19">
        <v>1</v>
      </c>
      <c r="G51" s="19" t="s">
        <v>12</v>
      </c>
    </row>
    <row r="52" spans="1:7" x14ac:dyDescent="0.3">
      <c r="A52" s="14" t="s">
        <v>46</v>
      </c>
      <c r="B52" s="19">
        <v>46</v>
      </c>
      <c r="C52" s="19">
        <v>5.6213096136540797E-2</v>
      </c>
      <c r="D52" s="19">
        <v>180</v>
      </c>
      <c r="E52" s="19">
        <v>14</v>
      </c>
      <c r="F52" s="19">
        <v>1</v>
      </c>
      <c r="G52" s="19" t="s">
        <v>12</v>
      </c>
    </row>
    <row r="53" spans="1:7" x14ac:dyDescent="0.3">
      <c r="A53" s="14" t="s">
        <v>47</v>
      </c>
      <c r="B53" s="19">
        <v>2</v>
      </c>
      <c r="C53" s="19">
        <v>0.52403824334591997</v>
      </c>
      <c r="D53" s="19">
        <v>180</v>
      </c>
      <c r="E53" s="19">
        <v>14</v>
      </c>
      <c r="F53" s="19">
        <v>1</v>
      </c>
      <c r="G53" s="19" t="s">
        <v>12</v>
      </c>
    </row>
    <row r="54" spans="1:7" x14ac:dyDescent="0.3">
      <c r="A54" s="14" t="s">
        <v>48</v>
      </c>
      <c r="B54" s="19">
        <v>5</v>
      </c>
      <c r="C54" s="19">
        <v>0.348635290158468</v>
      </c>
      <c r="D54" s="19">
        <v>183</v>
      </c>
      <c r="E54" s="19">
        <v>14</v>
      </c>
      <c r="F54" s="19">
        <v>1</v>
      </c>
      <c r="G54" s="19" t="s">
        <v>12</v>
      </c>
    </row>
    <row r="55" spans="1:7" x14ac:dyDescent="0.3">
      <c r="A55" s="14" t="s">
        <v>142</v>
      </c>
      <c r="B55" s="19">
        <v>2</v>
      </c>
      <c r="C55" s="19">
        <v>0.52750279100287201</v>
      </c>
      <c r="D55" s="19">
        <v>183</v>
      </c>
      <c r="E55" s="19">
        <v>14</v>
      </c>
      <c r="F55" s="19">
        <v>1</v>
      </c>
      <c r="G55" s="19" t="s">
        <v>12</v>
      </c>
    </row>
    <row r="56" spans="1:7" x14ac:dyDescent="0.3">
      <c r="A56" s="14" t="s">
        <v>49</v>
      </c>
      <c r="B56" s="19">
        <v>6</v>
      </c>
      <c r="C56" s="19">
        <v>0.58865007480550502</v>
      </c>
      <c r="D56" s="19">
        <v>183</v>
      </c>
      <c r="E56" s="19">
        <v>14</v>
      </c>
      <c r="F56" s="19">
        <v>1</v>
      </c>
      <c r="G56" s="19" t="s">
        <v>12</v>
      </c>
    </row>
    <row r="57" spans="1:7" x14ac:dyDescent="0.3">
      <c r="A57" s="14" t="s">
        <v>67</v>
      </c>
      <c r="B57" s="19">
        <v>53</v>
      </c>
      <c r="C57" s="19">
        <v>4.27009820062485E-2</v>
      </c>
      <c r="D57" s="19">
        <v>183</v>
      </c>
      <c r="E57" s="19">
        <v>14</v>
      </c>
      <c r="F57" s="19">
        <v>1</v>
      </c>
      <c r="G57" s="19" t="s">
        <v>12</v>
      </c>
    </row>
    <row r="58" spans="1:7" x14ac:dyDescent="0.3">
      <c r="A58" s="14" t="s">
        <v>51</v>
      </c>
      <c r="B58" s="19">
        <v>58</v>
      </c>
      <c r="C58" s="19">
        <v>3.9438208365272197E-2</v>
      </c>
      <c r="D58" s="19">
        <v>183</v>
      </c>
      <c r="E58" s="19">
        <v>14</v>
      </c>
      <c r="F58" s="19">
        <v>1</v>
      </c>
      <c r="G58" s="19" t="s">
        <v>12</v>
      </c>
    </row>
    <row r="59" spans="1:7" x14ac:dyDescent="0.3">
      <c r="A59" s="14" t="s">
        <v>159</v>
      </c>
      <c r="B59" s="19">
        <v>3</v>
      </c>
      <c r="C59" s="19">
        <v>0.56504195739571905</v>
      </c>
      <c r="D59" s="19">
        <v>183</v>
      </c>
      <c r="E59" s="19">
        <v>14</v>
      </c>
      <c r="F59" s="19">
        <v>1</v>
      </c>
      <c r="G59" s="19" t="s">
        <v>12</v>
      </c>
    </row>
    <row r="60" spans="1:7" x14ac:dyDescent="0.3">
      <c r="A60" s="14" t="s">
        <v>52</v>
      </c>
      <c r="B60" s="19">
        <v>6</v>
      </c>
      <c r="C60" s="19">
        <v>0.280495594151288</v>
      </c>
      <c r="D60" s="19">
        <v>183</v>
      </c>
      <c r="E60" s="19">
        <v>14</v>
      </c>
      <c r="F60" s="19">
        <v>1</v>
      </c>
      <c r="G60" s="19" t="s">
        <v>12</v>
      </c>
    </row>
    <row r="61" spans="1:7" x14ac:dyDescent="0.3">
      <c r="A61" s="14" t="s">
        <v>53</v>
      </c>
      <c r="B61" s="19">
        <v>37</v>
      </c>
      <c r="C61" s="19">
        <v>9.1424750078423697E-2</v>
      </c>
      <c r="D61" s="19">
        <v>167</v>
      </c>
      <c r="E61" s="19">
        <v>14</v>
      </c>
      <c r="F61" s="19">
        <v>0.60980315920473804</v>
      </c>
      <c r="G61" s="19" t="s">
        <v>12</v>
      </c>
    </row>
    <row r="62" spans="1:7" x14ac:dyDescent="0.3">
      <c r="A62" s="14" t="s">
        <v>54</v>
      </c>
      <c r="B62" s="19">
        <v>5</v>
      </c>
      <c r="C62" s="19">
        <v>0.46285086333727699</v>
      </c>
      <c r="D62" s="19">
        <v>74</v>
      </c>
      <c r="E62" s="19">
        <v>7</v>
      </c>
      <c r="F62" s="19">
        <v>0.67514868533846994</v>
      </c>
      <c r="G62" s="19" t="s">
        <v>27</v>
      </c>
    </row>
    <row r="63" spans="1:7" x14ac:dyDescent="0.3">
      <c r="A63" s="14" t="s">
        <v>55</v>
      </c>
      <c r="B63" s="19">
        <v>11</v>
      </c>
      <c r="C63" s="19">
        <v>0.30545286597783</v>
      </c>
      <c r="D63" s="19">
        <v>183</v>
      </c>
      <c r="E63" s="19">
        <v>14</v>
      </c>
      <c r="F63" s="19">
        <v>1</v>
      </c>
      <c r="G63" s="19" t="s">
        <v>12</v>
      </c>
    </row>
    <row r="64" spans="1:7" x14ac:dyDescent="0.3">
      <c r="A64" s="14" t="s">
        <v>160</v>
      </c>
      <c r="B64" s="19">
        <v>3</v>
      </c>
      <c r="C64" s="19">
        <v>0.59723056835099297</v>
      </c>
      <c r="D64" s="19">
        <v>183</v>
      </c>
      <c r="E64" s="19">
        <v>14</v>
      </c>
      <c r="F64" s="19">
        <v>1</v>
      </c>
      <c r="G64" s="19" t="s">
        <v>12</v>
      </c>
    </row>
    <row r="65" spans="1:7" x14ac:dyDescent="0.3">
      <c r="A65" s="14" t="s">
        <v>56</v>
      </c>
      <c r="B65" s="19">
        <v>1</v>
      </c>
      <c r="C65" s="19">
        <v>0.44167741271452399</v>
      </c>
      <c r="D65" s="19">
        <v>171</v>
      </c>
      <c r="E65" s="19">
        <v>13</v>
      </c>
      <c r="F65" s="19">
        <v>1</v>
      </c>
      <c r="G65" s="19" t="s">
        <v>12</v>
      </c>
    </row>
    <row r="66" spans="1:7" x14ac:dyDescent="0.3">
      <c r="A66" s="14" t="s">
        <v>57</v>
      </c>
      <c r="B66" s="19">
        <v>14</v>
      </c>
      <c r="C66" s="19">
        <v>0.29915979172437901</v>
      </c>
      <c r="D66" s="19">
        <v>162</v>
      </c>
      <c r="E66" s="19">
        <v>14</v>
      </c>
      <c r="F66" s="19">
        <v>0.37027520046142398</v>
      </c>
      <c r="G66" s="19" t="s">
        <v>12</v>
      </c>
    </row>
    <row r="67" spans="1:7" x14ac:dyDescent="0.3">
      <c r="A67" s="14" t="s">
        <v>161</v>
      </c>
      <c r="B67" s="19">
        <v>30</v>
      </c>
      <c r="C67" s="19">
        <v>0.12716915217706001</v>
      </c>
      <c r="D67" s="19">
        <v>183</v>
      </c>
      <c r="E67" s="19">
        <v>14</v>
      </c>
      <c r="F67" s="19">
        <v>1</v>
      </c>
      <c r="G67" s="19" t="s">
        <v>12</v>
      </c>
    </row>
    <row r="68" spans="1:7" x14ac:dyDescent="0.3">
      <c r="A68" s="14" t="s">
        <v>58</v>
      </c>
      <c r="B68" s="19">
        <v>0</v>
      </c>
      <c r="C68" s="19">
        <v>0.58336985694598298</v>
      </c>
      <c r="D68" s="19">
        <v>182</v>
      </c>
      <c r="E68" s="19">
        <v>14</v>
      </c>
      <c r="F68" s="19">
        <v>1</v>
      </c>
      <c r="G68" s="19" t="s">
        <v>12</v>
      </c>
    </row>
    <row r="69" spans="1:7" x14ac:dyDescent="0.3">
      <c r="A69" s="14" t="s">
        <v>59</v>
      </c>
      <c r="B69" s="19">
        <v>33</v>
      </c>
      <c r="C69" s="19">
        <v>9.0090355089100196E-2</v>
      </c>
      <c r="D69" s="19">
        <v>183</v>
      </c>
      <c r="E69" s="19">
        <v>14</v>
      </c>
      <c r="F69" s="19">
        <v>1</v>
      </c>
      <c r="G69" s="19" t="s">
        <v>12</v>
      </c>
    </row>
    <row r="70" spans="1:7" x14ac:dyDescent="0.3">
      <c r="A70" s="14" t="s">
        <v>60</v>
      </c>
      <c r="B70" s="19">
        <v>25</v>
      </c>
      <c r="C70" s="19">
        <v>0.120764833170483</v>
      </c>
      <c r="D70" s="19">
        <v>183</v>
      </c>
      <c r="E70" s="19">
        <v>14</v>
      </c>
      <c r="F70" s="19">
        <v>1</v>
      </c>
      <c r="G70" s="19" t="s">
        <v>12</v>
      </c>
    </row>
    <row r="71" spans="1:7" x14ac:dyDescent="0.3">
      <c r="A71" s="14" t="s">
        <v>162</v>
      </c>
      <c r="B71" s="19">
        <v>4</v>
      </c>
      <c r="C71" s="19">
        <v>0.45676689807527798</v>
      </c>
      <c r="D71" s="19">
        <v>166</v>
      </c>
      <c r="E71" s="19">
        <v>12</v>
      </c>
      <c r="F71" s="19">
        <v>0.62996134213762001</v>
      </c>
      <c r="G71" s="19" t="s">
        <v>12</v>
      </c>
    </row>
    <row r="72" spans="1:7" x14ac:dyDescent="0.3">
      <c r="A72" s="14" t="s">
        <v>61</v>
      </c>
      <c r="B72" s="19">
        <v>6</v>
      </c>
      <c r="C72" s="19">
        <v>0.433567483396681</v>
      </c>
      <c r="D72" s="19">
        <v>183</v>
      </c>
      <c r="E72" s="19">
        <v>14</v>
      </c>
      <c r="F72" s="19">
        <v>1</v>
      </c>
      <c r="G72" s="19" t="s">
        <v>12</v>
      </c>
    </row>
    <row r="73" spans="1:7" x14ac:dyDescent="0.3">
      <c r="A73" s="14" t="s">
        <v>62</v>
      </c>
      <c r="B73" s="19">
        <v>2</v>
      </c>
      <c r="C73" s="19">
        <v>0.43766633600846999</v>
      </c>
      <c r="D73" s="19">
        <v>183</v>
      </c>
      <c r="E73" s="19">
        <v>14</v>
      </c>
      <c r="F73" s="19">
        <v>1</v>
      </c>
      <c r="G73" s="19" t="s">
        <v>12</v>
      </c>
    </row>
    <row r="74" spans="1:7" x14ac:dyDescent="0.3">
      <c r="A74" s="14" t="s">
        <v>63</v>
      </c>
      <c r="B74" s="19">
        <v>0</v>
      </c>
      <c r="C74" s="19">
        <v>0.61240118434636803</v>
      </c>
      <c r="D74" s="19">
        <v>183</v>
      </c>
      <c r="E74" s="19">
        <v>14</v>
      </c>
      <c r="F74" s="19">
        <v>1</v>
      </c>
      <c r="G74" s="19" t="s">
        <v>12</v>
      </c>
    </row>
    <row r="75" spans="1:7" x14ac:dyDescent="0.3">
      <c r="A75" s="14" t="s">
        <v>64</v>
      </c>
      <c r="B75" s="19">
        <v>7</v>
      </c>
      <c r="C75" s="19">
        <v>0.34628830672062599</v>
      </c>
      <c r="D75" s="19">
        <v>183</v>
      </c>
      <c r="E75" s="19">
        <v>14</v>
      </c>
      <c r="F75" s="19">
        <v>1</v>
      </c>
      <c r="G75" s="19" t="s">
        <v>12</v>
      </c>
    </row>
    <row r="76" spans="1:7" x14ac:dyDescent="0.3">
      <c r="A76" s="14" t="s">
        <v>65</v>
      </c>
      <c r="B76" s="19">
        <v>1</v>
      </c>
      <c r="C76" s="19">
        <v>0.59356317698313998</v>
      </c>
      <c r="D76" s="19">
        <v>180</v>
      </c>
      <c r="E76" s="19">
        <v>14</v>
      </c>
      <c r="F76" s="19">
        <v>1</v>
      </c>
      <c r="G76" s="19" t="s">
        <v>12</v>
      </c>
    </row>
    <row r="77" spans="1:7" x14ac:dyDescent="0.3">
      <c r="A77" s="14" t="s">
        <v>66</v>
      </c>
      <c r="B77" s="19">
        <v>3</v>
      </c>
      <c r="C77" s="19">
        <v>0.51852074139672899</v>
      </c>
      <c r="D77" s="19">
        <v>183</v>
      </c>
      <c r="E77" s="19">
        <v>14</v>
      </c>
      <c r="F77" s="19">
        <v>1</v>
      </c>
      <c r="G77" s="19" t="s">
        <v>12</v>
      </c>
    </row>
    <row r="78" spans="1:7" x14ac:dyDescent="0.3">
      <c r="A78" s="14" t="s">
        <v>119</v>
      </c>
      <c r="B78" s="19">
        <v>9</v>
      </c>
      <c r="C78" s="19">
        <v>0.278365232492297</v>
      </c>
      <c r="D78" s="19">
        <v>180</v>
      </c>
      <c r="E78" s="19">
        <v>14</v>
      </c>
      <c r="F78" s="19">
        <v>1</v>
      </c>
      <c r="G78" s="19" t="s">
        <v>12</v>
      </c>
    </row>
    <row r="79" spans="1:7" x14ac:dyDescent="0.3">
      <c r="A79" s="14" t="s">
        <v>163</v>
      </c>
      <c r="B79" s="19">
        <v>18</v>
      </c>
      <c r="C79" s="19">
        <v>0.25848089314559702</v>
      </c>
      <c r="D79" s="19">
        <v>177</v>
      </c>
      <c r="E79" s="19">
        <v>14</v>
      </c>
      <c r="F79" s="19">
        <v>1</v>
      </c>
      <c r="G79" s="19" t="s">
        <v>12</v>
      </c>
    </row>
    <row r="80" spans="1:7" x14ac:dyDescent="0.3">
      <c r="A80" s="14" t="s">
        <v>68</v>
      </c>
      <c r="B80" s="19">
        <v>7</v>
      </c>
      <c r="C80" s="19">
        <v>0.31294851145527802</v>
      </c>
      <c r="D80" s="19">
        <v>138</v>
      </c>
      <c r="E80" s="19">
        <v>11</v>
      </c>
      <c r="F80" s="19">
        <v>1</v>
      </c>
      <c r="G80" s="19" t="s">
        <v>12</v>
      </c>
    </row>
    <row r="81" spans="1:7" x14ac:dyDescent="0.3">
      <c r="A81" s="14" t="s">
        <v>164</v>
      </c>
      <c r="B81" s="19">
        <v>42</v>
      </c>
      <c r="C81" s="19">
        <v>8.4266219865554895E-2</v>
      </c>
      <c r="D81" s="19">
        <v>180</v>
      </c>
      <c r="E81" s="19">
        <v>14</v>
      </c>
      <c r="F81" s="19">
        <v>1</v>
      </c>
      <c r="G81" s="19" t="s">
        <v>12</v>
      </c>
    </row>
    <row r="82" spans="1:7" x14ac:dyDescent="0.3">
      <c r="A82" s="14" t="s">
        <v>69</v>
      </c>
      <c r="B82" s="19">
        <v>2</v>
      </c>
      <c r="C82" s="19">
        <v>0.50117332072278797</v>
      </c>
      <c r="D82" s="19">
        <v>127</v>
      </c>
      <c r="E82" s="19">
        <v>10</v>
      </c>
      <c r="F82" s="19">
        <v>1</v>
      </c>
      <c r="G82" s="19" t="s">
        <v>12</v>
      </c>
    </row>
    <row r="83" spans="1:7" x14ac:dyDescent="0.3">
      <c r="A83" s="14" t="s">
        <v>70</v>
      </c>
      <c r="B83" s="19">
        <v>18</v>
      </c>
      <c r="C83" s="19">
        <v>0.25393195336993601</v>
      </c>
      <c r="D83" s="19">
        <v>183</v>
      </c>
      <c r="E83" s="19">
        <v>14</v>
      </c>
      <c r="F83" s="19">
        <v>1</v>
      </c>
      <c r="G83" s="19" t="s">
        <v>12</v>
      </c>
    </row>
    <row r="84" spans="1:7" x14ac:dyDescent="0.3">
      <c r="A84" s="14" t="s">
        <v>165</v>
      </c>
      <c r="B84" s="19">
        <v>7</v>
      </c>
      <c r="C84" s="19">
        <v>0.436786817971271</v>
      </c>
      <c r="D84" s="19">
        <v>180</v>
      </c>
      <c r="E84" s="19">
        <v>14</v>
      </c>
      <c r="F84" s="19">
        <v>1</v>
      </c>
      <c r="G84" s="19" t="s">
        <v>12</v>
      </c>
    </row>
    <row r="85" spans="1:7" x14ac:dyDescent="0.3">
      <c r="A85" s="14" t="s">
        <v>102</v>
      </c>
      <c r="B85" s="19">
        <v>2</v>
      </c>
      <c r="C85" s="19">
        <v>0.59177989999956404</v>
      </c>
      <c r="D85" s="19">
        <v>183</v>
      </c>
      <c r="E85" s="19">
        <v>14</v>
      </c>
      <c r="F85" s="19">
        <v>1</v>
      </c>
      <c r="G85" s="19" t="s">
        <v>12</v>
      </c>
    </row>
    <row r="86" spans="1:7" x14ac:dyDescent="0.3">
      <c r="A86" s="14" t="s">
        <v>72</v>
      </c>
      <c r="B86" s="19">
        <v>6</v>
      </c>
      <c r="C86" s="19">
        <v>0.50987764137555402</v>
      </c>
      <c r="D86" s="19">
        <v>17</v>
      </c>
      <c r="E86" s="19">
        <v>3</v>
      </c>
      <c r="F86" s="19">
        <v>0.15719842730677</v>
      </c>
      <c r="G86" s="19" t="s">
        <v>12</v>
      </c>
    </row>
    <row r="87" spans="1:7" x14ac:dyDescent="0.3">
      <c r="A87" s="14" t="s">
        <v>73</v>
      </c>
      <c r="B87" s="19">
        <v>3</v>
      </c>
      <c r="C87" s="19">
        <v>0.53805572174688199</v>
      </c>
      <c r="D87" s="19">
        <v>61</v>
      </c>
      <c r="E87" s="19">
        <v>5</v>
      </c>
      <c r="F87" s="19">
        <v>0.999999999999999</v>
      </c>
      <c r="G87" s="19" t="s">
        <v>27</v>
      </c>
    </row>
    <row r="88" spans="1:7" x14ac:dyDescent="0.3">
      <c r="A88" s="14" t="s">
        <v>166</v>
      </c>
      <c r="B88" s="19">
        <v>1</v>
      </c>
      <c r="C88" s="19">
        <v>0.43860598219916802</v>
      </c>
      <c r="D88" s="19">
        <v>183</v>
      </c>
      <c r="E88" s="19">
        <v>14</v>
      </c>
      <c r="F88" s="19">
        <v>1</v>
      </c>
      <c r="G88" s="19" t="s">
        <v>12</v>
      </c>
    </row>
    <row r="89" spans="1:7" x14ac:dyDescent="0.3">
      <c r="A89" s="14" t="s">
        <v>74</v>
      </c>
      <c r="B89" s="19">
        <v>90</v>
      </c>
      <c r="C89" s="19">
        <v>6.8426771729723198E-3</v>
      </c>
      <c r="D89" s="19">
        <v>183</v>
      </c>
      <c r="E89" s="19">
        <v>14</v>
      </c>
      <c r="F89" s="19">
        <v>1</v>
      </c>
      <c r="G89" s="19" t="s">
        <v>12</v>
      </c>
    </row>
    <row r="90" spans="1:7" x14ac:dyDescent="0.3">
      <c r="A90" s="14" t="s">
        <v>75</v>
      </c>
      <c r="B90" s="19">
        <v>4</v>
      </c>
      <c r="C90" s="19">
        <v>0.34948659515977498</v>
      </c>
      <c r="D90" s="19">
        <v>183</v>
      </c>
      <c r="E90" s="19">
        <v>14</v>
      </c>
      <c r="F90" s="19">
        <v>1</v>
      </c>
      <c r="G90" s="19" t="s">
        <v>12</v>
      </c>
    </row>
    <row r="91" spans="1:7" x14ac:dyDescent="0.3">
      <c r="A91" s="14" t="s">
        <v>76</v>
      </c>
      <c r="B91" s="19">
        <v>6</v>
      </c>
      <c r="C91" s="19">
        <v>0.483049764266686</v>
      </c>
      <c r="D91" s="19">
        <v>183</v>
      </c>
      <c r="E91" s="19">
        <v>14</v>
      </c>
      <c r="F91" s="19">
        <v>1</v>
      </c>
      <c r="G91" s="19" t="s">
        <v>12</v>
      </c>
    </row>
    <row r="92" spans="1:7" x14ac:dyDescent="0.3">
      <c r="A92" s="14" t="s">
        <v>167</v>
      </c>
      <c r="B92" s="19">
        <v>0</v>
      </c>
      <c r="C92" s="19">
        <v>0.66294234463364099</v>
      </c>
      <c r="D92" s="19">
        <v>183</v>
      </c>
      <c r="E92" s="19">
        <v>14</v>
      </c>
      <c r="F92" s="19">
        <v>1</v>
      </c>
      <c r="G92" s="19" t="s">
        <v>12</v>
      </c>
    </row>
    <row r="93" spans="1:7" x14ac:dyDescent="0.3">
      <c r="A93" s="14" t="s">
        <v>77</v>
      </c>
      <c r="B93" s="19">
        <v>1</v>
      </c>
      <c r="C93" s="19">
        <v>0.58119283965581903</v>
      </c>
      <c r="D93" s="19">
        <v>183</v>
      </c>
      <c r="E93" s="19">
        <v>14</v>
      </c>
      <c r="F93" s="19">
        <v>1</v>
      </c>
      <c r="G93" s="19" t="s">
        <v>12</v>
      </c>
    </row>
    <row r="94" spans="1:7" x14ac:dyDescent="0.3">
      <c r="A94" s="14" t="s">
        <v>122</v>
      </c>
      <c r="B94" s="19">
        <v>10</v>
      </c>
      <c r="C94" s="19">
        <v>0.34980667128573101</v>
      </c>
      <c r="D94" s="19">
        <v>182</v>
      </c>
      <c r="E94" s="19">
        <v>14</v>
      </c>
      <c r="F94" s="19">
        <v>1</v>
      </c>
      <c r="G94" s="19" t="s">
        <v>12</v>
      </c>
    </row>
    <row r="95" spans="1:7" x14ac:dyDescent="0.3">
      <c r="A95" s="14" t="s">
        <v>79</v>
      </c>
      <c r="B95" s="19">
        <v>1</v>
      </c>
      <c r="C95" s="19">
        <v>0.49254336410459598</v>
      </c>
      <c r="D95" s="19">
        <v>183</v>
      </c>
      <c r="E95" s="19">
        <v>14</v>
      </c>
      <c r="F95" s="19">
        <v>1</v>
      </c>
      <c r="G95" s="19" t="s">
        <v>12</v>
      </c>
    </row>
    <row r="96" spans="1:7" x14ac:dyDescent="0.3">
      <c r="A96" s="14" t="s">
        <v>168</v>
      </c>
      <c r="B96" s="19">
        <v>17</v>
      </c>
      <c r="C96" s="19">
        <v>0.21851821540451499</v>
      </c>
      <c r="D96" s="19">
        <v>183</v>
      </c>
      <c r="E96" s="19">
        <v>14</v>
      </c>
      <c r="F96" s="19">
        <v>1</v>
      </c>
      <c r="G96" s="19" t="s">
        <v>12</v>
      </c>
    </row>
    <row r="97" spans="1:7" x14ac:dyDescent="0.3">
      <c r="A97" s="14" t="s">
        <v>80</v>
      </c>
      <c r="B97" s="19">
        <v>4</v>
      </c>
      <c r="C97" s="19">
        <v>0.28697375990075302</v>
      </c>
      <c r="D97" s="19">
        <v>183</v>
      </c>
      <c r="E97" s="19">
        <v>14</v>
      </c>
      <c r="F97" s="19">
        <v>1</v>
      </c>
      <c r="G97" s="19" t="s">
        <v>12</v>
      </c>
    </row>
    <row r="98" spans="1:7" x14ac:dyDescent="0.3">
      <c r="A98" s="14" t="s">
        <v>169</v>
      </c>
      <c r="B98" s="19">
        <v>1</v>
      </c>
      <c r="C98" s="19">
        <v>0.63978405358661095</v>
      </c>
      <c r="D98" s="19">
        <v>183</v>
      </c>
      <c r="E98" s="19">
        <v>14</v>
      </c>
      <c r="F98" s="19">
        <v>1</v>
      </c>
      <c r="G98" s="19" t="s">
        <v>12</v>
      </c>
    </row>
    <row r="99" spans="1:7" x14ac:dyDescent="0.3">
      <c r="A99" s="14" t="s">
        <v>81</v>
      </c>
      <c r="B99" s="19">
        <v>2</v>
      </c>
      <c r="C99" s="19">
        <v>0.44605631459575201</v>
      </c>
      <c r="D99" s="19">
        <v>183</v>
      </c>
      <c r="E99" s="19">
        <v>14</v>
      </c>
      <c r="F99" s="19">
        <v>1</v>
      </c>
      <c r="G99" s="19" t="s">
        <v>12</v>
      </c>
    </row>
    <row r="100" spans="1:7" x14ac:dyDescent="0.3">
      <c r="A100" s="14" t="s">
        <v>82</v>
      </c>
      <c r="B100" s="19">
        <v>0</v>
      </c>
      <c r="C100" s="19">
        <v>0.68091913324873499</v>
      </c>
      <c r="D100" s="19">
        <v>183</v>
      </c>
      <c r="E100" s="19">
        <v>14</v>
      </c>
      <c r="F100" s="19">
        <v>1</v>
      </c>
      <c r="G100" s="19" t="s">
        <v>12</v>
      </c>
    </row>
    <row r="101" spans="1:7" x14ac:dyDescent="0.3">
      <c r="A101" s="14" t="s">
        <v>83</v>
      </c>
      <c r="B101" s="19">
        <v>5</v>
      </c>
      <c r="C101" s="19">
        <v>0.37724614500427001</v>
      </c>
      <c r="D101" s="19">
        <v>183</v>
      </c>
      <c r="E101" s="19">
        <v>14</v>
      </c>
      <c r="F101" s="19">
        <v>1</v>
      </c>
      <c r="G101" s="19" t="s">
        <v>12</v>
      </c>
    </row>
    <row r="102" spans="1:7" x14ac:dyDescent="0.3">
      <c r="A102" s="14" t="s">
        <v>84</v>
      </c>
      <c r="B102" s="19">
        <v>2</v>
      </c>
      <c r="C102" s="19">
        <v>0.63507008353390104</v>
      </c>
      <c r="D102" s="19">
        <v>183</v>
      </c>
      <c r="E102" s="19">
        <v>14</v>
      </c>
      <c r="F102" s="19">
        <v>1</v>
      </c>
      <c r="G102" s="19" t="s">
        <v>12</v>
      </c>
    </row>
    <row r="103" spans="1:7" x14ac:dyDescent="0.3">
      <c r="A103" s="14" t="s">
        <v>170</v>
      </c>
      <c r="B103" s="19">
        <v>4</v>
      </c>
      <c r="C103" s="19">
        <v>0.27849374623072498</v>
      </c>
      <c r="D103" s="19">
        <v>183</v>
      </c>
      <c r="E103" s="19">
        <v>14</v>
      </c>
      <c r="F103" s="19">
        <v>1</v>
      </c>
      <c r="G103" s="19" t="s">
        <v>12</v>
      </c>
    </row>
    <row r="104" spans="1:7" x14ac:dyDescent="0.3">
      <c r="A104" s="14" t="s">
        <v>85</v>
      </c>
      <c r="B104" s="19">
        <v>2</v>
      </c>
      <c r="C104" s="19">
        <v>0.35472072053978698</v>
      </c>
      <c r="D104" s="19">
        <v>183</v>
      </c>
      <c r="E104" s="19">
        <v>14</v>
      </c>
      <c r="F104" s="19">
        <v>1</v>
      </c>
      <c r="G104" s="19" t="s">
        <v>12</v>
      </c>
    </row>
    <row r="105" spans="1:7" x14ac:dyDescent="0.3">
      <c r="A105" s="14" t="s">
        <v>86</v>
      </c>
      <c r="B105" s="19">
        <v>8</v>
      </c>
      <c r="C105" s="19">
        <v>0.38709408334332601</v>
      </c>
      <c r="D105" s="19">
        <v>183</v>
      </c>
      <c r="E105" s="19">
        <v>14</v>
      </c>
      <c r="F105" s="19">
        <v>1</v>
      </c>
      <c r="G105" s="19" t="s">
        <v>12</v>
      </c>
    </row>
    <row r="106" spans="1:7" x14ac:dyDescent="0.3">
      <c r="A106" s="14" t="s">
        <v>87</v>
      </c>
      <c r="B106" s="19">
        <v>5</v>
      </c>
      <c r="C106" s="19">
        <v>0.359960502083505</v>
      </c>
      <c r="D106" s="19">
        <v>183</v>
      </c>
      <c r="E106" s="19">
        <v>14</v>
      </c>
      <c r="F106" s="19">
        <v>1</v>
      </c>
      <c r="G106" s="19" t="s">
        <v>12</v>
      </c>
    </row>
    <row r="107" spans="1:7" x14ac:dyDescent="0.3">
      <c r="A107" s="14" t="s">
        <v>88</v>
      </c>
      <c r="B107" s="19">
        <v>4</v>
      </c>
      <c r="C107" s="19">
        <v>0.305678461522846</v>
      </c>
      <c r="D107" s="19">
        <v>183</v>
      </c>
      <c r="E107" s="19">
        <v>14</v>
      </c>
      <c r="F107" s="19">
        <v>1</v>
      </c>
      <c r="G107" s="19" t="s">
        <v>12</v>
      </c>
    </row>
    <row r="108" spans="1:7" x14ac:dyDescent="0.3">
      <c r="A108" s="14" t="s">
        <v>89</v>
      </c>
      <c r="B108" s="19">
        <v>2</v>
      </c>
      <c r="C108" s="19">
        <v>0.63857334876460103</v>
      </c>
      <c r="D108" s="19">
        <v>183</v>
      </c>
      <c r="E108" s="19">
        <v>14</v>
      </c>
      <c r="F108" s="19">
        <v>1</v>
      </c>
      <c r="G108" s="19" t="s">
        <v>12</v>
      </c>
    </row>
    <row r="109" spans="1:7" x14ac:dyDescent="0.3">
      <c r="A109" s="14" t="s">
        <v>90</v>
      </c>
      <c r="B109" s="19">
        <v>1</v>
      </c>
      <c r="C109" s="19">
        <v>0.57830892579703497</v>
      </c>
      <c r="D109" s="19">
        <v>183</v>
      </c>
      <c r="E109" s="19">
        <v>14</v>
      </c>
      <c r="F109" s="19">
        <v>1</v>
      </c>
      <c r="G109" s="19" t="s">
        <v>12</v>
      </c>
    </row>
    <row r="110" spans="1:7" x14ac:dyDescent="0.3">
      <c r="A110" s="14" t="s">
        <v>171</v>
      </c>
      <c r="B110" s="19">
        <v>12</v>
      </c>
      <c r="C110" s="19">
        <v>0.22816885989978899</v>
      </c>
      <c r="D110" s="19">
        <v>183</v>
      </c>
      <c r="E110" s="19">
        <v>14</v>
      </c>
      <c r="F110" s="19">
        <v>1</v>
      </c>
      <c r="G110" s="19" t="s">
        <v>12</v>
      </c>
    </row>
    <row r="111" spans="1:7" x14ac:dyDescent="0.3">
      <c r="A111" s="14" t="s">
        <v>91</v>
      </c>
      <c r="B111" s="19">
        <v>5</v>
      </c>
      <c r="C111" s="19">
        <v>0.32843698332740201</v>
      </c>
      <c r="D111" s="19">
        <v>183</v>
      </c>
      <c r="E111" s="19">
        <v>14</v>
      </c>
      <c r="F111" s="19">
        <v>1</v>
      </c>
      <c r="G111" s="19" t="s">
        <v>12</v>
      </c>
    </row>
    <row r="112" spans="1:7" x14ac:dyDescent="0.3">
      <c r="A112" s="14" t="s">
        <v>92</v>
      </c>
      <c r="B112" s="19">
        <v>5</v>
      </c>
      <c r="C112" s="19">
        <v>0.36208513002744203</v>
      </c>
      <c r="D112" s="19">
        <v>183</v>
      </c>
      <c r="E112" s="19">
        <v>14</v>
      </c>
      <c r="F112" s="19">
        <v>1</v>
      </c>
      <c r="G112" s="19" t="s">
        <v>12</v>
      </c>
    </row>
    <row r="113" spans="1:7" x14ac:dyDescent="0.3">
      <c r="A113" s="14" t="s">
        <v>93</v>
      </c>
      <c r="B113" s="19">
        <v>2</v>
      </c>
      <c r="C113" s="19">
        <v>0.53108016685636406</v>
      </c>
      <c r="D113" s="19">
        <v>183</v>
      </c>
      <c r="E113" s="19">
        <v>14</v>
      </c>
      <c r="F113" s="19">
        <v>1</v>
      </c>
      <c r="G113" s="19" t="s">
        <v>12</v>
      </c>
    </row>
    <row r="114" spans="1:7" x14ac:dyDescent="0.3">
      <c r="A114" s="14" t="s">
        <v>94</v>
      </c>
      <c r="B114" s="19">
        <v>3</v>
      </c>
      <c r="C114" s="19">
        <v>0.36143894251944703</v>
      </c>
      <c r="D114" s="19">
        <v>183</v>
      </c>
      <c r="E114" s="19">
        <v>14</v>
      </c>
      <c r="F114" s="19">
        <v>1</v>
      </c>
      <c r="G114" s="19" t="s">
        <v>12</v>
      </c>
    </row>
    <row r="115" spans="1:7" x14ac:dyDescent="0.3">
      <c r="A115" s="14" t="s">
        <v>95</v>
      </c>
      <c r="B115" s="19">
        <v>3</v>
      </c>
      <c r="C115" s="19">
        <v>0.52027951440296605</v>
      </c>
      <c r="D115" s="19">
        <v>183</v>
      </c>
      <c r="E115" s="19">
        <v>14</v>
      </c>
      <c r="F115" s="19">
        <v>1</v>
      </c>
      <c r="G115" s="19" t="s">
        <v>12</v>
      </c>
    </row>
    <row r="116" spans="1:7" x14ac:dyDescent="0.3">
      <c r="A116" s="14" t="s">
        <v>78</v>
      </c>
      <c r="B116" s="19">
        <v>2</v>
      </c>
      <c r="C116" s="19">
        <v>0.52263010360836204</v>
      </c>
      <c r="D116" s="19">
        <v>183</v>
      </c>
      <c r="E116" s="19">
        <v>14</v>
      </c>
      <c r="F116" s="19">
        <v>1</v>
      </c>
      <c r="G116" s="19" t="s">
        <v>12</v>
      </c>
    </row>
    <row r="117" spans="1:7" x14ac:dyDescent="0.3">
      <c r="A117" s="14" t="s">
        <v>172</v>
      </c>
      <c r="B117" s="19">
        <v>3</v>
      </c>
      <c r="C117" s="19">
        <v>0.39257459624475</v>
      </c>
      <c r="D117" s="19">
        <v>183</v>
      </c>
      <c r="E117" s="19">
        <v>14</v>
      </c>
      <c r="F117" s="19">
        <v>1</v>
      </c>
      <c r="G117" s="19" t="s">
        <v>12</v>
      </c>
    </row>
    <row r="118" spans="1:7" x14ac:dyDescent="0.3">
      <c r="A118" s="14" t="s">
        <v>97</v>
      </c>
      <c r="B118" s="19">
        <v>4</v>
      </c>
      <c r="C118" s="19">
        <v>0.588517922819074</v>
      </c>
      <c r="D118" s="19">
        <v>183</v>
      </c>
      <c r="E118" s="19">
        <v>14</v>
      </c>
      <c r="F118" s="19">
        <v>1</v>
      </c>
      <c r="G118" s="19" t="s">
        <v>12</v>
      </c>
    </row>
    <row r="119" spans="1:7" x14ac:dyDescent="0.3">
      <c r="A119" s="14" t="s">
        <v>173</v>
      </c>
      <c r="B119" s="19">
        <v>2</v>
      </c>
      <c r="C119" s="19">
        <v>0.59173121391891204</v>
      </c>
      <c r="D119" s="19">
        <v>183</v>
      </c>
      <c r="E119" s="19">
        <v>14</v>
      </c>
      <c r="F119" s="19">
        <v>1</v>
      </c>
      <c r="G119" s="19" t="s">
        <v>12</v>
      </c>
    </row>
    <row r="120" spans="1:7" x14ac:dyDescent="0.3">
      <c r="A120" s="14" t="s">
        <v>98</v>
      </c>
      <c r="B120" s="19">
        <v>2</v>
      </c>
      <c r="C120" s="19">
        <v>0.51385879054733297</v>
      </c>
      <c r="D120" s="19">
        <v>183</v>
      </c>
      <c r="E120" s="19">
        <v>14</v>
      </c>
      <c r="F120" s="19">
        <v>1</v>
      </c>
      <c r="G120" s="19" t="s">
        <v>12</v>
      </c>
    </row>
    <row r="121" spans="1:7" x14ac:dyDescent="0.3">
      <c r="A121" s="14" t="s">
        <v>19</v>
      </c>
      <c r="B121" s="19">
        <v>1</v>
      </c>
      <c r="C121" s="19">
        <v>0.61520539336923896</v>
      </c>
      <c r="D121" s="19">
        <v>183</v>
      </c>
      <c r="E121" s="19">
        <v>14</v>
      </c>
      <c r="F121" s="19">
        <v>1</v>
      </c>
      <c r="G121" s="19" t="s">
        <v>12</v>
      </c>
    </row>
    <row r="122" spans="1:7" x14ac:dyDescent="0.3">
      <c r="A122" s="14" t="s">
        <v>174</v>
      </c>
      <c r="B122" s="19">
        <v>2</v>
      </c>
      <c r="C122" s="19">
        <v>0.48152300608682302</v>
      </c>
      <c r="D122" s="19">
        <v>183</v>
      </c>
      <c r="E122" s="19">
        <v>14</v>
      </c>
      <c r="F122" s="19">
        <v>1</v>
      </c>
      <c r="G122" s="19" t="s">
        <v>12</v>
      </c>
    </row>
    <row r="123" spans="1:7" x14ac:dyDescent="0.3">
      <c r="A123" s="14" t="s">
        <v>100</v>
      </c>
      <c r="B123" s="19">
        <v>2</v>
      </c>
      <c r="C123" s="19">
        <v>0.62464139949209396</v>
      </c>
      <c r="D123" s="19">
        <v>140</v>
      </c>
      <c r="E123" s="19">
        <v>10</v>
      </c>
      <c r="F123" s="19">
        <v>0.74536790419000798</v>
      </c>
      <c r="G123" s="19" t="s">
        <v>12</v>
      </c>
    </row>
    <row r="124" spans="1:7" x14ac:dyDescent="0.3">
      <c r="A124" s="14" t="s">
        <v>116</v>
      </c>
      <c r="B124" s="19">
        <v>2</v>
      </c>
      <c r="C124" s="19">
        <v>0.52620152806897902</v>
      </c>
      <c r="D124" s="19">
        <v>183</v>
      </c>
      <c r="E124" s="19">
        <v>14</v>
      </c>
      <c r="F124" s="19">
        <v>1</v>
      </c>
      <c r="G124" s="19" t="s">
        <v>12</v>
      </c>
    </row>
    <row r="125" spans="1:7" x14ac:dyDescent="0.3">
      <c r="A125" s="14" t="s">
        <v>175</v>
      </c>
      <c r="B125" s="19">
        <v>4</v>
      </c>
      <c r="C125" s="19">
        <v>0.449190148869751</v>
      </c>
      <c r="D125" s="19">
        <v>183</v>
      </c>
      <c r="E125" s="19">
        <v>14</v>
      </c>
      <c r="F125" s="19">
        <v>1</v>
      </c>
      <c r="G125" s="19" t="s">
        <v>12</v>
      </c>
    </row>
    <row r="126" spans="1:7" x14ac:dyDescent="0.3">
      <c r="A126" s="14" t="s">
        <v>101</v>
      </c>
      <c r="B126" s="19">
        <v>2</v>
      </c>
      <c r="C126" s="19">
        <v>0.61003699357969099</v>
      </c>
      <c r="D126" s="19">
        <v>183</v>
      </c>
      <c r="E126" s="19">
        <v>14</v>
      </c>
      <c r="F126" s="19">
        <v>1</v>
      </c>
      <c r="G126" s="19" t="s">
        <v>12</v>
      </c>
    </row>
    <row r="127" spans="1:7" x14ac:dyDescent="0.3">
      <c r="A127" s="14" t="s">
        <v>103</v>
      </c>
      <c r="B127" s="19">
        <v>2</v>
      </c>
      <c r="C127" s="19">
        <v>0.56499019804462303</v>
      </c>
      <c r="D127" s="19">
        <v>183</v>
      </c>
      <c r="E127" s="19">
        <v>14</v>
      </c>
      <c r="F127" s="19">
        <v>1</v>
      </c>
      <c r="G127" s="19" t="s">
        <v>12</v>
      </c>
    </row>
    <row r="128" spans="1:7" x14ac:dyDescent="0.3">
      <c r="A128" s="14" t="s">
        <v>176</v>
      </c>
      <c r="B128" s="19">
        <v>3</v>
      </c>
      <c r="C128" s="19">
        <v>0.715195261074552</v>
      </c>
      <c r="D128" s="19">
        <v>183</v>
      </c>
      <c r="E128" s="19">
        <v>14</v>
      </c>
      <c r="F128" s="19">
        <v>1</v>
      </c>
      <c r="G128" s="19" t="s">
        <v>12</v>
      </c>
    </row>
    <row r="129" spans="1:7" x14ac:dyDescent="0.3">
      <c r="A129" s="14" t="s">
        <v>104</v>
      </c>
      <c r="B129" s="19">
        <v>26</v>
      </c>
      <c r="C129" s="19">
        <v>0.23219613311859799</v>
      </c>
      <c r="D129" s="19">
        <v>135</v>
      </c>
      <c r="E129" s="19">
        <v>13</v>
      </c>
      <c r="F129" s="19">
        <v>0.19574075803952201</v>
      </c>
      <c r="G129" s="19" t="s">
        <v>12</v>
      </c>
    </row>
    <row r="130" spans="1:7" x14ac:dyDescent="0.3">
      <c r="A130" s="14" t="s">
        <v>177</v>
      </c>
      <c r="B130" s="19">
        <v>2</v>
      </c>
      <c r="C130" s="19">
        <v>0.52541525839518999</v>
      </c>
      <c r="D130" s="19">
        <v>183</v>
      </c>
      <c r="E130" s="19">
        <v>14</v>
      </c>
      <c r="F130" s="19">
        <v>1</v>
      </c>
      <c r="G130" s="19" t="s">
        <v>12</v>
      </c>
    </row>
    <row r="131" spans="1:7" x14ac:dyDescent="0.3">
      <c r="A131" s="14" t="s">
        <v>178</v>
      </c>
      <c r="B131" s="19">
        <v>2</v>
      </c>
      <c r="C131" s="19">
        <v>0.53806181317328705</v>
      </c>
      <c r="D131" s="19">
        <v>183</v>
      </c>
      <c r="E131" s="19">
        <v>14</v>
      </c>
      <c r="F131" s="19">
        <v>1</v>
      </c>
      <c r="G131" s="19" t="s">
        <v>12</v>
      </c>
    </row>
    <row r="132" spans="1:7" x14ac:dyDescent="0.3">
      <c r="A132" s="14" t="s">
        <v>179</v>
      </c>
      <c r="B132" s="19">
        <v>0</v>
      </c>
      <c r="C132" s="19">
        <v>0.64636976051766504</v>
      </c>
      <c r="D132" s="19">
        <v>80</v>
      </c>
      <c r="E132" s="19">
        <v>7</v>
      </c>
      <c r="F132" s="19">
        <v>0.85938209649973296</v>
      </c>
      <c r="G132" s="19" t="s">
        <v>27</v>
      </c>
    </row>
    <row r="133" spans="1:7" x14ac:dyDescent="0.3">
      <c r="A133" s="14" t="s">
        <v>105</v>
      </c>
      <c r="B133" s="19">
        <v>8</v>
      </c>
      <c r="C133" s="19">
        <v>0.28792970448574101</v>
      </c>
      <c r="D133" s="19">
        <v>183</v>
      </c>
      <c r="E133" s="19">
        <v>14</v>
      </c>
      <c r="F133" s="19">
        <v>1</v>
      </c>
      <c r="G133" s="19" t="s">
        <v>12</v>
      </c>
    </row>
    <row r="134" spans="1:7" x14ac:dyDescent="0.3">
      <c r="A134" s="14" t="s">
        <v>106</v>
      </c>
      <c r="B134" s="19">
        <v>3</v>
      </c>
      <c r="C134" s="19">
        <v>0.30220558750938797</v>
      </c>
      <c r="D134" s="19">
        <v>183</v>
      </c>
      <c r="E134" s="19">
        <v>14</v>
      </c>
      <c r="F134" s="19">
        <v>1</v>
      </c>
      <c r="G134" s="19" t="s">
        <v>12</v>
      </c>
    </row>
    <row r="135" spans="1:7" x14ac:dyDescent="0.3">
      <c r="A135" s="14" t="s">
        <v>107</v>
      </c>
      <c r="B135" s="19">
        <v>5</v>
      </c>
      <c r="C135" s="19">
        <v>0.34555859407862799</v>
      </c>
      <c r="D135" s="19">
        <v>183</v>
      </c>
      <c r="E135" s="19">
        <v>14</v>
      </c>
      <c r="F135" s="19">
        <v>1</v>
      </c>
      <c r="G135" s="19" t="s">
        <v>12</v>
      </c>
    </row>
    <row r="136" spans="1:7" x14ac:dyDescent="0.3">
      <c r="A136" s="14" t="s">
        <v>180</v>
      </c>
      <c r="B136" s="19">
        <v>0</v>
      </c>
      <c r="C136" s="19">
        <v>0.57027471276331798</v>
      </c>
      <c r="D136" s="19">
        <v>183</v>
      </c>
      <c r="E136" s="19">
        <v>14</v>
      </c>
      <c r="F136" s="19">
        <v>1</v>
      </c>
      <c r="G136" s="19" t="s">
        <v>12</v>
      </c>
    </row>
    <row r="137" spans="1:7" x14ac:dyDescent="0.3">
      <c r="A137" s="14" t="s">
        <v>108</v>
      </c>
      <c r="B137" s="19">
        <v>0</v>
      </c>
      <c r="C137" s="19">
        <v>0.71045390770404204</v>
      </c>
      <c r="D137" s="19">
        <v>183</v>
      </c>
      <c r="E137" s="19">
        <v>14</v>
      </c>
      <c r="F137" s="19">
        <v>1</v>
      </c>
      <c r="G137" s="19" t="s">
        <v>12</v>
      </c>
    </row>
    <row r="138" spans="1:7" x14ac:dyDescent="0.3">
      <c r="A138" s="14" t="s">
        <v>109</v>
      </c>
      <c r="B138" s="19">
        <v>0</v>
      </c>
      <c r="C138" s="19">
        <v>0.63978439294761602</v>
      </c>
      <c r="D138" s="19">
        <v>183</v>
      </c>
      <c r="E138" s="19">
        <v>14</v>
      </c>
      <c r="F138" s="19">
        <v>1</v>
      </c>
      <c r="G138" s="19" t="s">
        <v>12</v>
      </c>
    </row>
    <row r="139" spans="1:7" x14ac:dyDescent="0.3">
      <c r="A139" s="14" t="s">
        <v>110</v>
      </c>
      <c r="B139" s="19">
        <v>2</v>
      </c>
      <c r="C139" s="19">
        <v>0.52528795441296205</v>
      </c>
      <c r="D139" s="19">
        <v>183</v>
      </c>
      <c r="E139" s="19">
        <v>14</v>
      </c>
      <c r="F139" s="19">
        <v>1</v>
      </c>
      <c r="G139" s="19" t="s">
        <v>12</v>
      </c>
    </row>
    <row r="140" spans="1:7" x14ac:dyDescent="0.3">
      <c r="A140" s="14" t="s">
        <v>111</v>
      </c>
      <c r="B140" s="19">
        <v>4</v>
      </c>
      <c r="C140" s="19">
        <v>0.55990122798701003</v>
      </c>
      <c r="D140" s="19">
        <v>183</v>
      </c>
      <c r="E140" s="19">
        <v>14</v>
      </c>
      <c r="F140" s="19">
        <v>1</v>
      </c>
      <c r="G140" s="19" t="s">
        <v>12</v>
      </c>
    </row>
    <row r="141" spans="1:7" x14ac:dyDescent="0.3">
      <c r="A141" s="14" t="s">
        <v>181</v>
      </c>
      <c r="B141" s="19">
        <v>2</v>
      </c>
      <c r="C141" s="19">
        <v>0.552676708460629</v>
      </c>
      <c r="D141" s="19">
        <v>183</v>
      </c>
      <c r="E141" s="19">
        <v>14</v>
      </c>
      <c r="F141" s="19">
        <v>1</v>
      </c>
      <c r="G141" s="19" t="s">
        <v>12</v>
      </c>
    </row>
    <row r="142" spans="1:7" x14ac:dyDescent="0.3">
      <c r="A142" s="14" t="s">
        <v>182</v>
      </c>
      <c r="B142" s="19">
        <v>1</v>
      </c>
      <c r="C142" s="19">
        <v>0.47751194589141699</v>
      </c>
      <c r="D142" s="19">
        <v>183</v>
      </c>
      <c r="E142" s="19">
        <v>14</v>
      </c>
      <c r="F142" s="19">
        <v>1</v>
      </c>
      <c r="G142" s="19" t="s">
        <v>12</v>
      </c>
    </row>
    <row r="143" spans="1:7" x14ac:dyDescent="0.3">
      <c r="A143" s="14" t="s">
        <v>112</v>
      </c>
      <c r="B143" s="19">
        <v>2</v>
      </c>
      <c r="C143" s="19">
        <v>0.63916886808839002</v>
      </c>
      <c r="D143" s="19">
        <v>183</v>
      </c>
      <c r="E143" s="19">
        <v>14</v>
      </c>
      <c r="F143" s="19">
        <v>1</v>
      </c>
      <c r="G143" s="19" t="s">
        <v>12</v>
      </c>
    </row>
    <row r="144" spans="1:7" x14ac:dyDescent="0.3">
      <c r="A144" s="14" t="s">
        <v>183</v>
      </c>
      <c r="B144" s="19">
        <v>2</v>
      </c>
      <c r="C144" s="19">
        <v>0.348776376411921</v>
      </c>
      <c r="D144" s="19">
        <v>183</v>
      </c>
      <c r="E144" s="19">
        <v>14</v>
      </c>
      <c r="F144" s="19">
        <v>1</v>
      </c>
      <c r="G144" s="19" t="s">
        <v>12</v>
      </c>
    </row>
    <row r="145" spans="1:7" x14ac:dyDescent="0.3">
      <c r="A145" s="14" t="s">
        <v>113</v>
      </c>
      <c r="B145" s="19">
        <v>0</v>
      </c>
      <c r="C145" s="19">
        <v>0.56152436614883205</v>
      </c>
      <c r="D145" s="19">
        <v>183</v>
      </c>
      <c r="E145" s="19">
        <v>14</v>
      </c>
      <c r="F145" s="19">
        <v>1</v>
      </c>
      <c r="G145" s="19" t="s">
        <v>12</v>
      </c>
    </row>
    <row r="146" spans="1:7" x14ac:dyDescent="0.3">
      <c r="A146" s="14" t="s">
        <v>114</v>
      </c>
      <c r="B146" s="19">
        <v>0</v>
      </c>
      <c r="C146" s="19">
        <v>0.62942149112401502</v>
      </c>
      <c r="D146" s="19">
        <v>183</v>
      </c>
      <c r="E146" s="19">
        <v>14</v>
      </c>
      <c r="F146" s="19">
        <v>1</v>
      </c>
      <c r="G146" s="19" t="s">
        <v>12</v>
      </c>
    </row>
    <row r="147" spans="1:7" x14ac:dyDescent="0.3">
      <c r="A147" s="14" t="s">
        <v>115</v>
      </c>
      <c r="B147" s="19">
        <v>7</v>
      </c>
      <c r="C147" s="19">
        <v>0.38534352300757402</v>
      </c>
      <c r="D147" s="19">
        <v>42</v>
      </c>
      <c r="E147" s="19">
        <v>5</v>
      </c>
      <c r="F147" s="19">
        <v>0.45046983973342802</v>
      </c>
      <c r="G147" s="19" t="s">
        <v>27</v>
      </c>
    </row>
    <row r="148" spans="1:7" x14ac:dyDescent="0.3">
      <c r="A148" s="14" t="s">
        <v>99</v>
      </c>
      <c r="B148" s="19">
        <v>2</v>
      </c>
      <c r="C148" s="19">
        <v>0.56387295758533096</v>
      </c>
      <c r="D148" s="19">
        <v>183</v>
      </c>
      <c r="E148" s="19">
        <v>14</v>
      </c>
      <c r="F148" s="19">
        <v>1</v>
      </c>
      <c r="G148" s="19" t="s">
        <v>12</v>
      </c>
    </row>
    <row r="149" spans="1:7" x14ac:dyDescent="0.3">
      <c r="A149" s="14" t="s">
        <v>117</v>
      </c>
      <c r="B149" s="19">
        <v>1</v>
      </c>
      <c r="C149" s="19">
        <v>0.65216539276456498</v>
      </c>
      <c r="D149" s="19">
        <v>136</v>
      </c>
      <c r="E149" s="19">
        <v>10</v>
      </c>
      <c r="F149" s="19">
        <v>0.75963126036549899</v>
      </c>
      <c r="G149" s="19" t="s">
        <v>12</v>
      </c>
    </row>
    <row r="150" spans="1:7" x14ac:dyDescent="0.3">
      <c r="A150" s="14" t="s">
        <v>184</v>
      </c>
      <c r="B150" s="19">
        <v>4</v>
      </c>
      <c r="C150" s="19">
        <v>0.48832789117494002</v>
      </c>
      <c r="D150" s="19">
        <v>183</v>
      </c>
      <c r="E150" s="19">
        <v>14</v>
      </c>
      <c r="F150" s="19">
        <v>1</v>
      </c>
      <c r="G150" s="19" t="s">
        <v>12</v>
      </c>
    </row>
    <row r="151" spans="1:7" x14ac:dyDescent="0.3">
      <c r="A151" s="14" t="s">
        <v>185</v>
      </c>
      <c r="B151" s="19">
        <v>2</v>
      </c>
      <c r="C151" s="19">
        <v>0.49955618637743399</v>
      </c>
      <c r="D151" s="19">
        <v>183</v>
      </c>
      <c r="E151" s="19">
        <v>14</v>
      </c>
      <c r="F151" s="19">
        <v>1</v>
      </c>
      <c r="G151" s="19" t="s">
        <v>12</v>
      </c>
    </row>
    <row r="152" spans="1:7" x14ac:dyDescent="0.3">
      <c r="A152" s="14" t="s">
        <v>186</v>
      </c>
      <c r="B152" s="19">
        <v>1</v>
      </c>
      <c r="C152" s="19">
        <v>0.54164824076326901</v>
      </c>
      <c r="D152" s="19">
        <v>183</v>
      </c>
      <c r="E152" s="19">
        <v>14</v>
      </c>
      <c r="F152" s="19">
        <v>1</v>
      </c>
      <c r="G152" s="19" t="s">
        <v>12</v>
      </c>
    </row>
    <row r="153" spans="1:7" x14ac:dyDescent="0.3">
      <c r="A153" s="14" t="s">
        <v>187</v>
      </c>
      <c r="B153" s="19">
        <v>3</v>
      </c>
      <c r="C153" s="19">
        <v>0.49855126896992102</v>
      </c>
      <c r="D153" s="19">
        <v>183</v>
      </c>
      <c r="E153" s="19">
        <v>14</v>
      </c>
      <c r="F153" s="19">
        <v>1</v>
      </c>
      <c r="G153" s="19" t="s">
        <v>12</v>
      </c>
    </row>
    <row r="154" spans="1:7" x14ac:dyDescent="0.3">
      <c r="A154" s="14" t="s">
        <v>188</v>
      </c>
      <c r="B154" s="19">
        <v>0</v>
      </c>
      <c r="C154" s="19">
        <v>0.75209526216996303</v>
      </c>
      <c r="D154" s="19">
        <v>183</v>
      </c>
      <c r="E154" s="19">
        <v>14</v>
      </c>
      <c r="F154" s="19">
        <v>1</v>
      </c>
      <c r="G154" s="19" t="s">
        <v>12</v>
      </c>
    </row>
    <row r="155" spans="1:7" x14ac:dyDescent="0.3">
      <c r="A155" s="14" t="s">
        <v>118</v>
      </c>
      <c r="B155" s="19">
        <v>3</v>
      </c>
      <c r="C155" s="19">
        <v>0.56859157117451697</v>
      </c>
      <c r="D155" s="19">
        <v>153</v>
      </c>
      <c r="E155" s="19">
        <v>10</v>
      </c>
      <c r="F155" s="19">
        <v>0.26911218888633498</v>
      </c>
      <c r="G155" s="19" t="s">
        <v>12</v>
      </c>
    </row>
    <row r="156" spans="1:7" x14ac:dyDescent="0.3">
      <c r="A156" s="14" t="s">
        <v>189</v>
      </c>
      <c r="B156" s="19">
        <v>3</v>
      </c>
      <c r="C156" s="19">
        <v>0.45323581692534598</v>
      </c>
      <c r="D156" s="19">
        <v>183</v>
      </c>
      <c r="E156" s="19">
        <v>14</v>
      </c>
      <c r="F156" s="19">
        <v>1</v>
      </c>
      <c r="G156" s="19" t="s">
        <v>12</v>
      </c>
    </row>
    <row r="157" spans="1:7" x14ac:dyDescent="0.3">
      <c r="A157" s="14" t="s">
        <v>190</v>
      </c>
      <c r="B157" s="19">
        <v>2</v>
      </c>
      <c r="C157" s="19">
        <v>0.43307077303229902</v>
      </c>
      <c r="D157" s="19">
        <v>183</v>
      </c>
      <c r="E157" s="19">
        <v>14</v>
      </c>
      <c r="F157" s="19">
        <v>1</v>
      </c>
      <c r="G157" s="19" t="s">
        <v>12</v>
      </c>
    </row>
    <row r="158" spans="1:7" x14ac:dyDescent="0.3">
      <c r="A158" s="14" t="s">
        <v>191</v>
      </c>
      <c r="B158" s="19">
        <v>1</v>
      </c>
      <c r="C158" s="19">
        <v>0.55975567068294896</v>
      </c>
      <c r="D158" s="19">
        <v>183</v>
      </c>
      <c r="E158" s="19">
        <v>14</v>
      </c>
      <c r="F158" s="19">
        <v>1</v>
      </c>
      <c r="G158" s="19" t="s">
        <v>12</v>
      </c>
    </row>
    <row r="159" spans="1:7" x14ac:dyDescent="0.3">
      <c r="A159" s="14" t="s">
        <v>192</v>
      </c>
      <c r="B159" s="19">
        <v>0</v>
      </c>
      <c r="C159" s="19">
        <v>0.70025157570543695</v>
      </c>
      <c r="D159" s="19">
        <v>183</v>
      </c>
      <c r="E159" s="19">
        <v>14</v>
      </c>
      <c r="F159" s="19">
        <v>1</v>
      </c>
      <c r="G159" s="19" t="s">
        <v>12</v>
      </c>
    </row>
    <row r="160" spans="1:7" x14ac:dyDescent="0.3">
      <c r="A160" s="14" t="s">
        <v>135</v>
      </c>
      <c r="B160" s="19">
        <v>1</v>
      </c>
      <c r="C160" s="19">
        <v>0.60583534719597998</v>
      </c>
      <c r="D160" s="19">
        <v>183</v>
      </c>
      <c r="E160" s="19">
        <v>14</v>
      </c>
      <c r="F160" s="19">
        <v>1</v>
      </c>
      <c r="G160" s="19" t="s">
        <v>12</v>
      </c>
    </row>
    <row r="161" spans="1:7" x14ac:dyDescent="0.3">
      <c r="A161" s="14" t="s">
        <v>120</v>
      </c>
      <c r="B161" s="19">
        <v>16</v>
      </c>
      <c r="C161" s="19">
        <v>0.222136621697021</v>
      </c>
      <c r="D161" s="19">
        <v>168</v>
      </c>
      <c r="E161" s="19">
        <v>14</v>
      </c>
      <c r="F161" s="19">
        <v>0.60605126650478403</v>
      </c>
      <c r="G161" s="19" t="s">
        <v>12</v>
      </c>
    </row>
    <row r="162" spans="1:7" x14ac:dyDescent="0.3">
      <c r="A162" s="14" t="s">
        <v>193</v>
      </c>
      <c r="B162" s="19">
        <v>9</v>
      </c>
      <c r="C162" s="19">
        <v>0.28374131963369298</v>
      </c>
      <c r="D162" s="19">
        <v>183</v>
      </c>
      <c r="E162" s="19">
        <v>14</v>
      </c>
      <c r="F162" s="19">
        <v>1</v>
      </c>
      <c r="G162" s="19" t="s">
        <v>12</v>
      </c>
    </row>
    <row r="163" spans="1:7" x14ac:dyDescent="0.3">
      <c r="A163" s="14" t="s">
        <v>133</v>
      </c>
      <c r="B163" s="19">
        <v>1</v>
      </c>
      <c r="C163" s="19">
        <v>0.708390818524679</v>
      </c>
      <c r="D163" s="19">
        <v>183</v>
      </c>
      <c r="E163" s="19">
        <v>14</v>
      </c>
      <c r="F163" s="19">
        <v>1</v>
      </c>
      <c r="G163" s="19" t="s">
        <v>12</v>
      </c>
    </row>
    <row r="164" spans="1:7" x14ac:dyDescent="0.3">
      <c r="A164" s="14" t="s">
        <v>194</v>
      </c>
      <c r="B164" s="19">
        <v>1</v>
      </c>
      <c r="C164" s="19">
        <v>0.451861734511184</v>
      </c>
      <c r="D164" s="19">
        <v>183</v>
      </c>
      <c r="E164" s="19">
        <v>14</v>
      </c>
      <c r="F164" s="19">
        <v>1</v>
      </c>
      <c r="G164" s="19" t="s">
        <v>12</v>
      </c>
    </row>
    <row r="165" spans="1:7" x14ac:dyDescent="0.3">
      <c r="A165" s="14" t="s">
        <v>195</v>
      </c>
      <c r="B165" s="19">
        <v>2</v>
      </c>
      <c r="C165" s="19">
        <v>0.47689094793360398</v>
      </c>
      <c r="D165" s="19">
        <v>183</v>
      </c>
      <c r="E165" s="19">
        <v>14</v>
      </c>
      <c r="F165" s="19">
        <v>1</v>
      </c>
      <c r="G165" s="19" t="s">
        <v>12</v>
      </c>
    </row>
    <row r="166" spans="1:7" x14ac:dyDescent="0.3">
      <c r="A166" s="14" t="s">
        <v>96</v>
      </c>
      <c r="B166" s="19">
        <v>2</v>
      </c>
      <c r="C166" s="19">
        <v>0.43507473714144601</v>
      </c>
      <c r="D166" s="19">
        <v>183</v>
      </c>
      <c r="E166" s="19">
        <v>14</v>
      </c>
      <c r="F166" s="19">
        <v>1</v>
      </c>
      <c r="G166" s="19" t="s">
        <v>12</v>
      </c>
    </row>
    <row r="167" spans="1:7" x14ac:dyDescent="0.3">
      <c r="A167" s="14" t="s">
        <v>196</v>
      </c>
      <c r="B167" s="19">
        <v>2</v>
      </c>
      <c r="C167" s="19">
        <v>0.53387972323925004</v>
      </c>
      <c r="D167" s="19">
        <v>183</v>
      </c>
      <c r="E167" s="19">
        <v>14</v>
      </c>
      <c r="F167" s="19">
        <v>1</v>
      </c>
      <c r="G167" s="19" t="s">
        <v>12</v>
      </c>
    </row>
    <row r="168" spans="1:7" x14ac:dyDescent="0.3">
      <c r="A168" s="14" t="s">
        <v>197</v>
      </c>
      <c r="B168" s="19">
        <v>7</v>
      </c>
      <c r="C168" s="19">
        <v>0.55217231479111095</v>
      </c>
      <c r="D168" s="19">
        <v>71</v>
      </c>
      <c r="E168" s="19">
        <v>6</v>
      </c>
      <c r="F168" s="19">
        <v>0.98734121292368404</v>
      </c>
      <c r="G168" s="19" t="s">
        <v>27</v>
      </c>
    </row>
    <row r="169" spans="1:7" x14ac:dyDescent="0.3">
      <c r="A169" s="14" t="s">
        <v>123</v>
      </c>
      <c r="B169" s="19">
        <v>17</v>
      </c>
      <c r="C169" s="19">
        <v>0.25425695585118102</v>
      </c>
      <c r="D169" s="19">
        <v>154</v>
      </c>
      <c r="E169" s="19">
        <v>13</v>
      </c>
      <c r="F169" s="19">
        <v>0.69920401451244596</v>
      </c>
      <c r="G169" s="19" t="s">
        <v>12</v>
      </c>
    </row>
    <row r="170" spans="1:7" x14ac:dyDescent="0.3">
      <c r="A170" s="14" t="s">
        <v>198</v>
      </c>
      <c r="B170" s="19">
        <v>4</v>
      </c>
      <c r="C170" s="19">
        <v>0.40564609747320302</v>
      </c>
      <c r="D170" s="19">
        <v>183</v>
      </c>
      <c r="E170" s="19">
        <v>14</v>
      </c>
      <c r="F170" s="19">
        <v>1</v>
      </c>
      <c r="G170" s="19" t="s">
        <v>12</v>
      </c>
    </row>
    <row r="171" spans="1:7" x14ac:dyDescent="0.3">
      <c r="A171" s="14" t="s">
        <v>124</v>
      </c>
      <c r="B171" s="19">
        <v>1</v>
      </c>
      <c r="C171" s="19">
        <v>0.59611435112063005</v>
      </c>
      <c r="D171" s="19">
        <v>183</v>
      </c>
      <c r="E171" s="19">
        <v>14</v>
      </c>
      <c r="F171" s="19">
        <v>1</v>
      </c>
      <c r="G171" s="19" t="s">
        <v>12</v>
      </c>
    </row>
    <row r="172" spans="1:7" x14ac:dyDescent="0.3">
      <c r="A172" s="14" t="s">
        <v>125</v>
      </c>
      <c r="B172" s="19">
        <v>20</v>
      </c>
      <c r="C172" s="19">
        <v>0.182990634735926</v>
      </c>
      <c r="D172" s="19">
        <v>52</v>
      </c>
      <c r="E172" s="19">
        <v>7</v>
      </c>
      <c r="F172" s="19">
        <v>0.16249533301639801</v>
      </c>
      <c r="G172" s="19" t="s">
        <v>27</v>
      </c>
    </row>
    <row r="173" spans="1:7" x14ac:dyDescent="0.3">
      <c r="A173" s="14" t="s">
        <v>126</v>
      </c>
      <c r="B173" s="19">
        <v>3</v>
      </c>
      <c r="C173" s="19">
        <v>0.55083674600160903</v>
      </c>
      <c r="D173" s="19">
        <v>183</v>
      </c>
      <c r="E173" s="19">
        <v>14</v>
      </c>
      <c r="F173" s="19">
        <v>1</v>
      </c>
      <c r="G173" s="19" t="s">
        <v>12</v>
      </c>
    </row>
    <row r="174" spans="1:7" x14ac:dyDescent="0.3">
      <c r="A174" s="14" t="s">
        <v>127</v>
      </c>
      <c r="B174" s="19">
        <v>6</v>
      </c>
      <c r="C174" s="19">
        <v>0.42700776596925499</v>
      </c>
      <c r="D174" s="19">
        <v>150</v>
      </c>
      <c r="E174" s="19">
        <v>13</v>
      </c>
      <c r="F174" s="19">
        <v>0.47119546649295702</v>
      </c>
      <c r="G174" s="19" t="s">
        <v>12</v>
      </c>
    </row>
    <row r="175" spans="1:7" x14ac:dyDescent="0.3">
      <c r="A175" s="14" t="s">
        <v>128</v>
      </c>
      <c r="B175" s="19">
        <v>25</v>
      </c>
      <c r="C175" s="19">
        <v>0.188485132607176</v>
      </c>
      <c r="D175" s="19">
        <v>183</v>
      </c>
      <c r="E175" s="19">
        <v>14</v>
      </c>
      <c r="F175" s="19">
        <v>1</v>
      </c>
      <c r="G175" s="19" t="s">
        <v>12</v>
      </c>
    </row>
    <row r="176" spans="1:7" x14ac:dyDescent="0.3">
      <c r="A176" s="14" t="s">
        <v>199</v>
      </c>
      <c r="B176" s="19">
        <v>0</v>
      </c>
      <c r="C176" s="19">
        <v>0.69224775438320596</v>
      </c>
      <c r="D176" s="19">
        <v>165</v>
      </c>
      <c r="E176" s="19">
        <v>12</v>
      </c>
      <c r="F176" s="19">
        <v>0.638933302499748</v>
      </c>
      <c r="G176" s="19" t="s">
        <v>12</v>
      </c>
    </row>
    <row r="177" spans="1:7" x14ac:dyDescent="0.3">
      <c r="A177" s="14" t="s">
        <v>71</v>
      </c>
      <c r="B177" s="19">
        <v>13</v>
      </c>
      <c r="C177" s="19">
        <v>0.19407200378572501</v>
      </c>
      <c r="D177" s="19">
        <v>155</v>
      </c>
      <c r="E177" s="19">
        <v>13</v>
      </c>
      <c r="F177" s="19">
        <v>0.69766147099712505</v>
      </c>
      <c r="G177" s="19" t="s">
        <v>12</v>
      </c>
    </row>
    <row r="178" spans="1:7" x14ac:dyDescent="0.3">
      <c r="A178" s="14" t="s">
        <v>130</v>
      </c>
      <c r="B178" s="19">
        <v>6</v>
      </c>
      <c r="C178" s="19">
        <v>0.35039557300596602</v>
      </c>
      <c r="D178" s="19">
        <v>20</v>
      </c>
      <c r="E178" s="19">
        <v>3</v>
      </c>
      <c r="F178" s="19">
        <v>0.21407690995885301</v>
      </c>
      <c r="G178" s="19" t="s">
        <v>12</v>
      </c>
    </row>
    <row r="179" spans="1:7" x14ac:dyDescent="0.3">
      <c r="A179" s="14" t="s">
        <v>131</v>
      </c>
      <c r="B179" s="19">
        <v>3</v>
      </c>
      <c r="C179" s="19">
        <v>0.60626343262442906</v>
      </c>
      <c r="D179" s="19">
        <v>183</v>
      </c>
      <c r="E179" s="19">
        <v>14</v>
      </c>
      <c r="F179" s="19">
        <v>1</v>
      </c>
      <c r="G179" s="19" t="s">
        <v>12</v>
      </c>
    </row>
    <row r="180" spans="1:7" x14ac:dyDescent="0.3">
      <c r="A180" s="14" t="s">
        <v>132</v>
      </c>
      <c r="B180" s="19">
        <v>17</v>
      </c>
      <c r="C180" s="19">
        <v>0.248892658461243</v>
      </c>
      <c r="D180" s="19">
        <v>181</v>
      </c>
      <c r="E180" s="19">
        <v>14</v>
      </c>
      <c r="F180" s="19">
        <v>1</v>
      </c>
      <c r="G180" s="19" t="s">
        <v>12</v>
      </c>
    </row>
    <row r="181" spans="1:7" x14ac:dyDescent="0.3">
      <c r="A181" s="14" t="s">
        <v>200</v>
      </c>
      <c r="B181" s="19">
        <v>1</v>
      </c>
      <c r="C181" s="19">
        <v>0.36597901290537299</v>
      </c>
      <c r="D181" s="19">
        <v>183</v>
      </c>
      <c r="E181" s="19">
        <v>14</v>
      </c>
      <c r="F181" s="19">
        <v>1</v>
      </c>
      <c r="G181" s="19" t="s">
        <v>12</v>
      </c>
    </row>
    <row r="182" spans="1:7" x14ac:dyDescent="0.3">
      <c r="A182" s="14" t="s">
        <v>50</v>
      </c>
      <c r="B182" s="19">
        <v>34</v>
      </c>
      <c r="C182" s="19">
        <v>9.2796953746163105E-2</v>
      </c>
      <c r="D182" s="19">
        <v>183</v>
      </c>
      <c r="E182" s="19">
        <v>14</v>
      </c>
      <c r="F182" s="19">
        <v>1</v>
      </c>
      <c r="G182" s="19" t="s">
        <v>12</v>
      </c>
    </row>
    <row r="183" spans="1:7" x14ac:dyDescent="0.3">
      <c r="A183" s="14" t="s">
        <v>134</v>
      </c>
      <c r="B183" s="19">
        <v>5</v>
      </c>
      <c r="C183" s="19">
        <v>0.29159342589597098</v>
      </c>
      <c r="D183" s="19">
        <v>183</v>
      </c>
      <c r="E183" s="19">
        <v>14</v>
      </c>
      <c r="F183" s="19">
        <v>1</v>
      </c>
      <c r="G183" s="19" t="s">
        <v>12</v>
      </c>
    </row>
    <row r="184" spans="1:7" x14ac:dyDescent="0.3">
      <c r="A184" s="14" t="s">
        <v>129</v>
      </c>
      <c r="B184" s="19">
        <v>2</v>
      </c>
      <c r="C184" s="19">
        <v>0.56929548922327999</v>
      </c>
      <c r="D184" s="19">
        <v>183</v>
      </c>
      <c r="E184" s="19">
        <v>14</v>
      </c>
      <c r="F184" s="19">
        <v>1</v>
      </c>
      <c r="G184" s="19" t="s">
        <v>12</v>
      </c>
    </row>
    <row r="185" spans="1:7" x14ac:dyDescent="0.3">
      <c r="A185" s="14" t="s">
        <v>136</v>
      </c>
      <c r="B185" s="19">
        <v>0</v>
      </c>
      <c r="C185" s="19">
        <v>0.67816077385837303</v>
      </c>
      <c r="D185" s="19">
        <v>183</v>
      </c>
      <c r="E185" s="19">
        <v>14</v>
      </c>
      <c r="F185" s="19">
        <v>1</v>
      </c>
      <c r="G185" s="19" t="s">
        <v>12</v>
      </c>
    </row>
    <row r="186" spans="1:7" x14ac:dyDescent="0.3">
      <c r="A186" s="14" t="s">
        <v>137</v>
      </c>
      <c r="B186" s="19">
        <v>5</v>
      </c>
      <c r="C186" s="19">
        <v>0.48427340877671399</v>
      </c>
      <c r="D186" s="19">
        <v>117</v>
      </c>
      <c r="E186" s="19">
        <v>9</v>
      </c>
      <c r="F186" s="19">
        <v>0.999999999999999</v>
      </c>
      <c r="G186" s="19" t="s">
        <v>27</v>
      </c>
    </row>
    <row r="187" spans="1:7" x14ac:dyDescent="0.3">
      <c r="A187" s="14" t="s">
        <v>138</v>
      </c>
      <c r="B187" s="19">
        <v>3</v>
      </c>
      <c r="C187" s="19">
        <v>0.67983990759442703</v>
      </c>
      <c r="D187" s="19">
        <v>183</v>
      </c>
      <c r="E187" s="19">
        <v>14</v>
      </c>
      <c r="F187" s="19">
        <v>1</v>
      </c>
      <c r="G187" s="19" t="s">
        <v>12</v>
      </c>
    </row>
    <row r="188" spans="1:7" x14ac:dyDescent="0.3">
      <c r="A188" s="14" t="s">
        <v>139</v>
      </c>
      <c r="B188" s="19">
        <v>12</v>
      </c>
      <c r="C188" s="19">
        <v>0.36672073791946702</v>
      </c>
      <c r="D188" s="19">
        <v>97</v>
      </c>
      <c r="E188" s="19">
        <v>9</v>
      </c>
      <c r="F188" s="19">
        <v>0.59067742150438296</v>
      </c>
      <c r="G188" s="19" t="s">
        <v>27</v>
      </c>
    </row>
  </sheetData>
  <mergeCells count="5">
    <mergeCell ref="A1:G1"/>
    <mergeCell ref="A2:A3"/>
    <mergeCell ref="B2:C2"/>
    <mergeCell ref="D2:E2"/>
    <mergeCell ref="F2:G2"/>
  </mergeCells>
  <phoneticPr fontId="7" type="noConversion"/>
  <conditionalFormatting sqref="A4:A1048576 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3A</vt:lpstr>
      <vt:lpstr>Supplementary Table 3B</vt:lpstr>
      <vt:lpstr>Supplementary Table 3C</vt:lpstr>
      <vt:lpstr>Supplementary Table 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915</dc:creator>
  <cp:lastModifiedBy>CC14769</cp:lastModifiedBy>
  <dcterms:created xsi:type="dcterms:W3CDTF">2024-03-24T12:02:00Z</dcterms:created>
  <dcterms:modified xsi:type="dcterms:W3CDTF">2025-06-15T03:5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5D0DCC2FE8472EA9AB96B3D79F6B30_12</vt:lpwstr>
  </property>
  <property fmtid="{D5CDD505-2E9C-101B-9397-08002B2CF9AE}" pid="3" name="KSOProductBuildVer">
    <vt:lpwstr>2052-12.1.0.21171</vt:lpwstr>
  </property>
</Properties>
</file>